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/Desktop/UGTs/paper/figure/"/>
    </mc:Choice>
  </mc:AlternateContent>
  <xr:revisionPtr revIDLastSave="0" documentId="13_ncr:1_{5610D66F-4A30-9341-86D7-1A9BA30F18FA}" xr6:coauthVersionLast="47" xr6:coauthVersionMax="47" xr10:uidLastSave="{00000000-0000-0000-0000-000000000000}"/>
  <bookViews>
    <workbookView xWindow="58140" yWindow="-2460" windowWidth="33600" windowHeight="26520" activeTab="6" xr2:uid="{50D82FAC-B700-054E-B75D-25ADCD8E3707}"/>
  </bookViews>
  <sheets>
    <sheet name="S1" sheetId="13" r:id="rId1"/>
    <sheet name="S2" sheetId="1" r:id="rId2"/>
    <sheet name="S3" sheetId="12" r:id="rId3"/>
    <sheet name="S4" sheetId="16" r:id="rId4"/>
    <sheet name="S5" sheetId="17" r:id="rId5"/>
    <sheet name=" S6" sheetId="8" r:id="rId6"/>
    <sheet name="S7" sheetId="3" r:id="rId7"/>
  </sheets>
  <definedNames>
    <definedName name="OLE_LINK4" localSheetId="1">'S2'!$C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2" l="1"/>
  <c r="Q4" i="12"/>
  <c r="Q5" i="12"/>
  <c r="Q6" i="12"/>
  <c r="Q7" i="12"/>
  <c r="Q8" i="12"/>
  <c r="Q9" i="12"/>
  <c r="Q10" i="12"/>
  <c r="Q11" i="12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94" i="1" l="1"/>
  <c r="E93" i="1"/>
  <c r="E130" i="1" l="1"/>
  <c r="E163" i="1" l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62" i="1"/>
  <c r="E129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2" i="1"/>
  <c r="E91" i="1"/>
  <c r="E90" i="1"/>
  <c r="E89" i="1" l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2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4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3" i="1"/>
</calcChain>
</file>

<file path=xl/sharedStrings.xml><?xml version="1.0" encoding="utf-8"?>
<sst xmlns="http://schemas.openxmlformats.org/spreadsheetml/2006/main" count="1216" uniqueCount="1058">
  <si>
    <t>Sfru33AN2</t>
  </si>
  <si>
    <t>XM_035597199.1</t>
    <phoneticPr fontId="1" type="noConversion"/>
  </si>
  <si>
    <t>ATGTTTCTAACAATCTTCATAACTATCTCGCTTCTAATACAAATAGAATCTTCGCGAATACTAGCAGTGTTTCCAACACCGCTTATAAGCCACCAAAGTGCTCATAGATCGATCATACATGAGCTACTCCAAAGAGGCCACGACATTGTCCTCATCACTCCTCTCCCAGAATACCCCAAAGGCGATTCACCAGAAAATCTGACAGAAATCGACGTCTCCAACGTGACAAATGAAGTTTGGGAAAAGAGATACGATCGGAACATCTCTACAAAAGACAGTTACATCAATGAAGACTTTAAAAATATTCTAAGAATTGCTACTAAGGTGGTAGAAAAGCAATTTGAATCGGAAGAAATTAAATCCTTTATCCACAACAATGAGACCTTCGATCTTCTTCTGTTAGAGACCTGGATTCGACCGACTCTCTTCTGGACTTACGTTTACGATGTACCTGTAATTTCTGTCAGCTCTCTAGGTTCATTATTCAATGAATACCAGAACATAGGTGGACCCATGCACCCTTTGCTGTATCCAACAAGCTTACAACGTGATGTATGGAATGAGAACTTTTGGCAGAAGATTTTGGCGGTGCACGAGTATTGGAAATTGGACTCTATGCTCAAAGAACTTGAAATAGAAGAAGATGCTTTAGCGAAGAAACTGTTTGGTGATGTGCCTCCGTTAAGAGAGCAGATGAAGAAGATAGAGTTACTTGTGTTGAATATTCATCCGGCTTGGCAAGGGGCTCGTCCAGTGCCTAAGAATGTGGTACATCTAGGAGCTACTCATCTGCAAGACAGGAATCAATCGATGCATTTGAGTCCACAAATGGAAGAGATCTTGGATTTATCAACAGCTGGCGTGGTCTACTTCAGCCAAGGCACCAACGTTCGACCCTCGATGGTACCAGAGCATCTTAAACAGAAGCTGATTAGAGCATTCAGCAAACTACCCTGCTCAGTGCTTTGGAAATGGGATGAAGTCCTTAAAGATTTGCCATACAACGTCAGACTTGGGAAATGGTTCCCTCAGGCAGCATTGTTAAATCACCCAAATGTCAAACTGTTTTTAAGTCAGTGTGGCCAGCAGTCTGTCGACGAGGCTATAGCAGCAGCGGTACCTGTCCTCGGTCTACCGCTGACTGGAGACCAGTGGCGGAACGCTGAGCTATTGGCACATCACAAAGTTGGCGCCACTGTAGACTTGGAGACGATAGGAGATGAAGAGCTGAGCAACATTATTGAGCTTTCTATGAAAAATGAAAGCTACCGCACCAACATGCATCGCCTGCGCACCGCCATATTTGACGCACCAGCGCCCGCGCCGGCTCGCGCGGCAGACGCCATAGAATACGTACTACGTCACTCATCAGTAATGCTCGAGTCTCCTTCGCGACTTGTCTCTTGGTACCAGTACTTAGAAATTGAACTGTTACTTATTGTTTCTACTATATTTTGTGTTAAAGTTTTTCTTTTATATAAATTGTTGAGCTACCTGCTGAAAGAGATGTTTAAAAAAATGCAGTGA</t>
  </si>
  <si>
    <t>MFLTIFITISLLIQIESSRILAVFPTPLISHQSAHRSIIHELLQRGHDIVLITPLPEYPKGDSPENLTEIDVSNVTNEVWEKRYDRNISTKDSYINEDFKNILRIATKVVEKQFESEEIKSFIHNNETFDLLLLETWIRPTLFWTYVYDVPVISVSSLGSLFNEYQNIGGPMHPLLYPTSLQRDVWNENFWQKILAVHEYWKLDSMLKELEIEEDALAKKLFGDVPPLREQMKKIELLVLNIHPAWQGARPVPKNVVHLGATHLQDRNQSMHLSPQMEEILDLSTAGVVYFSQGTNVRPSMVPEHLKQKLIRAFSKLPCSVLWKWDEVLKDLPYNVRLGKWFPQAALLNHPNVKLFLSQCGQQSVDEAIAAAVPVLGLPLTGDQWRNAELLAHHKVGATVDLETIGDEELSNIIELSMKNESYRTNMHRLRTAIFDAPAPAPARAADAIEYVLRHSSVMLESPSRLVSWYQYLEIELLLIVSTIFCVKVFLLYKLLSYLLKEMFKKMQ</t>
  </si>
  <si>
    <t>Sfru33B26</t>
    <phoneticPr fontId="1" type="noConversion"/>
  </si>
  <si>
    <t>XM_035598691.1</t>
  </si>
  <si>
    <t>ATGACATCAGCAGTAGTACTAGTTTTGTTGACATTCACCTTAGCCCTAAGAAGCAACGATGCAGCGAAAATCCTCGGATTCTTTCCTCTACCGTCAATCAGCCACCAAGTGATCTTCAGGCACTTAACAGAAGAATTAGCGAAACGAGGCCATGAGGTCACAGTCATCACAACAGATGTAGCCTTTCCTAAAGGCGATGGACCTGCTAATCTCACAGAAATCGATGTTCACGACTTTTCGTATGAACAGTGGAGAAATTTGTACAAACTTACTTCAACAGGAGAAAGGGACTTGGTCGGACAGATACGTAATGCCTATCACATGCTAGTGAACATAGTGGAGATGCAGCTAAAAGTGGATAAAGTACAGAAGATGTTGAAAGAAGAGAAATTTGATCTGCTTTTGTTAGAAGCGTGTGTGAGACCGGCTTTGCTGCTGTCGCATGTTGTGAAAGCGCCCGTAATTCAAGTGTCTTCTCTCGGAACTATTGATTATAATGTGGCCACGATAGGATCAGCGTGGCATCCGTTCCTATACCCAGATGTTTTGAGTCATCGTTCATATAATTTGACAGTCTGGGAGAAGATTCGTGAGTTCTATACCTATTATAGATTAAATAGAGTTATGCAAGAAGTTGAAGATGCAGAGAATGTTATGGCTAAAAAAATGTTTGGACCAAATGTTCCGACCATCAGTGAATTGAAGAATAATGTTGATTTAATGTTGTTGAATACTTATCCTCTTTGGGATAACAATCGCCCAGTGCCTCCCAGTGTTGTTTATATGGGCGGTTTGCATCAAAATCCTCAGAAGGAATTACCAAAGGATCTGAAGGAATACCTGGACTCTTCAAAGAACGGCGTAATATACATCAGCTTTGGTACAAACGTCCAGCCTTCACTCCTGCCACAAGACAGAGTTCAGCTGATGGCCAAAGTGTTCTCTCAGCTGCCCTACGACGTGCTATGGAAGTGGGACAAGGACGAACTGCCGGGACGCTCTAAGAACATCAGGATATCTAAATGGCTGCCACAGTCTGATTTGCTCCGGCATCCAAAGATCAAAGTCTTCATAACACAAGGAGGTCTACAATCAGCTGATGAAGCTATAACTGCGGGAGTACCTCTGATTGGTGTTCCTATGTTGGGTGACCAATGGTATAATGTGGAAAAATATGTCCATCATCGAATTGGCTTACAGCTGGATCTGCTTACGATGACCGAAGATGACTTTAAGAATGCTATTTTGACCATTGTGAATAATGATAGTTTCCGTCAGAATATTAAAAAACTACGCAGCGTGATGTACGACCAGCCTCAGCCTCCTCTAGAGCGCGCCGTGTGGTGGACGGAGCACGTGCTGCGTCACGGCGGTGGGAGCCACCTCCGAGGACCTGCAGCCAACATGTCGTGGGCAGAGTACCTCGAACTAGAACTAGTGTTTGCCGTATTAGCAATAGTTCTAGGCCTTTCTCTTGTATTATTCTACCTAATGTACAGTATATGGAAGTTTTTCGGCAATACTATAAGCGCAAGTAAAAAGTTAAAGAAGAATTAG</t>
  </si>
  <si>
    <t>MTSAVVLVLLTFTLALRSNDAAKILGFFPLPSISHQVIFRHLTEELAKRGHEVTVITTDVAFPKGDGPANLTEIDVHDFSYEQWRNLYKLTSTGERDLVGQIRNAYHMLVNIVEMQLKVDKVQKMLKEEKFDLLLLEACVRPALLLSHVVKAPVIQVSSLGTIDYNVATIGSAWHPFLYPDVLSHRSYNLTVWEKIREFYTYYRLNRVMQEVEDAENVMAKKMFGPNVPTISELKNNVDLMLLNTYPLWDNNRPVPPSVVYMGGLHQNPQKELPKDLKEYLDSSKNGVIYISFGTNVQPSLLPQDRVQLMAKVFSQLPYDVLWKWDKDELPGRSKNIRISKWLPQSDLLRHPKIKVFITQGGLQSADEAITAGVPLIGVPMLGDQWYNVEKYVHHRIGLQLDLLTMTEDDFKNAILTIVNNDSFRQNIKKLRSVMYDQPQPPLERAVWWTEHVLRHGGGSHLRGPAANMSWAEYLELELVFAVLAIVLGLSLVLFYLMYSIWKFFGNTISASKKLKKN</t>
  </si>
  <si>
    <t>Sfru33B29</t>
  </si>
  <si>
    <t>XM_035598692.1</t>
    <phoneticPr fontId="1" type="noConversion"/>
  </si>
  <si>
    <t>ATGTTCTTCCCTACTGTGTTGTTTTTACTAACGTTATCTATCGCAAACAATGACGCTGCAAGAATACTGGCTTTCTTCCCCGTTCCGTCCATCAGTCATCAAGTAGTATTCCGGCCTTTAACTCAAGAACTTGCAAAGCGAGGCCATGAAGTCATTGTCATCACACCAGACCCTGCCTTCCAAAAGGGAGAATCACCAAGAAACTTGAAAGAAATCGACGTTCATGATCTATCCTATGGCGTATGGAATGCCTTATATGAAAAGACTTCAACTGGAGAACCGGACTTGGTATTTCAAATGAGCCTTGTCTACAATACCATGGTAGACCTAGTAGAGAAACAATTGAAGGTAGATGAAGTACAGAAAATGTTGAAAGAAAACAAGAGGTTTGATTTGCTGATGACCGAAGCTTGTATAAGACCAGCCTTAGTTCTATCTCAAGTAATCGATGCTCCAGTGATTCAAGTATCCTCCTTTGGTCCCATGAACTTCAATTTGGAAACGATGGGATCTGCTATGCACTTGTTCTTGTATCCCAATCATATGCGACAACGTCTATACAATATGACAACGTGGGAGAAATTGTTGGAACTCTATAATATTTATAGAATTGAAAAGGCTATTGGAGAAGTGGAAGAAGCAGAAAATGAGATGGGCAAAAGATTGTTTGGACGTGATACGAAGACTATAAGTGAATTAAAAGAAAATGTGCATATGTTGTTCTTGAATATTCATCCTCTTTGGGAAGGGAATCGTCCAGTGCCTCCTAGTATTATTTATATGGGAGGACTGCATCAGAAGCCAGTGAAAGAACTACCTACGGACCTCAAAACTTATTTAGACTCTTCAAAGAACGGCGTGATATACATCAGCTTTGGTACAAATGTCCAGCCTTCACTACTACCACAGGACAAAATCCGAATAATAGTCAAAGTGTTCTCTCAGCTGCCCTACGACGTGCTATGGAAGTGGGACAAGGACGAACTGCCAGGACGTTCTAAGAACATCAGGATATCTAAATGGCTGCCGCAGTCTGATATGCTCCGGCATCCAAAAATTAAGCTGTTCATAACACAAGGAGGTCTACAATCAACAGACGAGGCTATAACTGCGGGAGTGCCTCTAGTAGGCGTTCCACTCATAGGAGATCAATGGTACAACACAGAGAAATATGAACACCATGGAATTGGTGTTAAGGTTGATTTTCCTACATTGACTGAAACAAATTTCAAGAAGGCTATTAATACTGTTCTTAGTAATAAAAGTTATCGTCAGAACATAGAGAAGCTACGCAGCGTGATGTACGACCAGCCTCAACCTCCTCTAGAGCGCGCCGTGTGGTGGACGGAGCACGTGCTGCGTCACGGCGGCGCGAGACATCTGCGTGGACCTGCAGCCAACATGTCGTGGGCAGAGTACCTCGAACTAGAATTAGTATTTGTTCTATTAGGAATAGTTATAAGCATTGTTGTAGTATTATCATTCCTTCTTTGTACGTTATGGAGGTGTATAAGTTCAAGTGCAAAGCAGAAGAAAGTTAAGAAGAATTAA</t>
  </si>
  <si>
    <t>MFFPTVLFLLTLSIANNDAARILAFFPVPSISHQVVFRPLTQELAKRGHEVIVITPDPAFQKGESPRNLKEIDVHDLSYGVWNALYEKTSTGEPDLVFQMSLVYNTMVDLVEKQLKVDEVQKMLKENKRFDLLMTEACIRPALVLSQVIDAPVIQVSSFGPMNFNLETMGSAMHLFLYPNHMRQRLYNMTTWEKLLELYNIYRIEKAIGEVEEAENEMGKRLFGRDTKTISELKENVHMLFLNIHPLWEGNRPVPPSIIYMGGLHQKPVKELPTDLKTYLDSSKNGVIYISFGTNVQPSLLPQDKIRIIVKVFSQLPYDVLWKWDKDELPGRSKNIRISKWLPQSDMLRHPKIKLFITQGGLQSTDEAITAGVPLVGVPLIGDQWYNTEKYEHHGIGVKVDFPTLTETNFKKAINTVLSNKSYRQNIEKLRSVMYDQPQPPLERAVWWTEHVLRHGGARHLRGPAANMSWAEYLELELVFVLLGIVISIVVVLSFLLCTLWRCISSSAKQKKVKKN</t>
  </si>
  <si>
    <t>Sfru33F32</t>
  </si>
  <si>
    <t>XM_035599103.1</t>
    <phoneticPr fontId="1" type="noConversion"/>
  </si>
  <si>
    <t>ATGAAGATATTAATTTGTATAACTCTGTTACTAAGCATATTTGCTAACTACGATGAAGCGGCAAGAATTTTAGCAGTGTTCCCGAACCCTTCAATCAGCCATCAAGTGGTTTTCCGACCTTTAACTCAAGAACTAGCCAGAAGAGGCCATGAAGTTACCGTCATCACTACGGATCCAGTCTTTCCTGAAGGAAAAGCGCCGGCGAATTTGACAGAAATCGATGTCCATGATATTTCATACGATATATGGAGGAAAATATTTCTGGCTTCAACAAAGGGAAATAAAGATGATGTGGTTCAAGCCATGACTGCTATAGTAACTGCATTAACTGCAGTAGTAGATGTTCAGCTAAAAGACGAAAAAGTGCTAAATTTGATTCGTGATAAAAGCAAGAAGTTTGATCTGTTACTCGTGGAAGCATGTGTGAGACCAGCCTTAGTATTTTCCCATATTTACAAAGTACCAGTGATTCAAGTAAGTTCATTTATGGCCACGTTCGATAATTACGCCAACATTGGGGCACCGATACATCCATTCCTGTACCCAGCTTTGACTCGACAGAGGATTCAAAATCTGACTATGATTGAGAAGATCACGGAATTCTATAACGATTTTATGCTAAATCGATTATATGACAGTAATATGGAAAAGGAAAACGAAATGCTTCGTTCACATTTTAAAGATATTCCTCCAATTTCTGAATTGAATAATAATGTGGATATGTTGTTTCTGAATGTAAATCCAATGTTTGAAGGGATAAGACCAGTGCCTCCTTCTGTAGTTTATCTGGGAGGCTTACACCAAGTACCTCATAAACCATTACCAAAGGATCTACAAACATACATGGATTCTTCTAAAAATGGAGTCATATACGTAAGCTTCGGCACAAACGTGGATCCAACTAAACTACCAGCTGACAGGATCGAAGTTCTAGTGAAAACACTATCTCAGTTGCCTTACGATATTCTATGGAAATGGAACGGTGATGTTCTGCCTGGACAAACGCCTAACATTAAGATAGCTAAATGGCTGCCACAGCCTGATCTTCTCATTCATCCAAAACTGAAGCTGTTCATCACACAAGCTGGCCTACAGTCCACAGATGAGGCTATAACAGCAGGAGTACCTCTGGTTGCCATCCCCATGTTTGGGGACCAGTCGTTCAATGCTGAGAGATACGAATACTTCAAGATTGGCAAAAAGTTATCTATGGAGAAGTTGACTGTGGAAGAATTTACAAATGCTATCAACACTGTTATTAATGATAAGAGTTATCGGGAGAACATGGTGAAACTACGTACCCTGATACAAGATGAACCAATGTCACCTCTAGAGCGCGCCGTGTGGTGGACGGAGCACGTGCTGCGTCACGGCGGCGCGAGACATCTGCGTGGACCTGCAGCCAACATGTCGTGGGCAGAGTACCTCGAACTAGAATTAGTGTTCACTTTACTATTAGGACTATTAGCAGTAATTTCAGTATTATTTGTAATTCTTCGATCTCTGTACAAAATGGTATTTGGAAGTACGGTGACTAGTACTGTGACCAGTAAACCTAAGAAAGCCAAACGTAGTTAA</t>
  </si>
  <si>
    <t>MKILICITLLLSIFANYDEAARILAVFPNPSISHQVVFRPLTQELARRGHEVTVITTDPVFPEGKAPANLTEIDVHDISYDIWRKIFLASTKGNKDDVVQAMTAIVTALTAVVDVQLKDEKVLNLIRDKSKKFDLLLVEACVRPALVFSHIYKVPVIQVSSFMATFDNYANIGAPIHPFLYPALTRQRIQNLTMIEKITEFYNDFMLNRLYDSNMEKENEMLRSHFKDIPPISELNNNVDMLFLNVNPMFEGIRPVPPSVVYLGGLHQVPHKPLPKDLQTYMDSSKNGVIYVSFGTNVDPTKLPADRIEVLVKTLSQLPYDILWKWNGDVLPGQTPNIKIAKWLPQPDLLIHPKLKLFITQAGLQSTDEAITAGVPLVAIPMFGDQSFNAERYEYFKIGKKLSMEKLTVEEFTNAINTVINDKSYRENMVKLRTLIQDEPMSPLERAVWWTEHVLRHGGARHLRGPAANMSWAEYLELELVFTLLLGLLAVISVLFVILRSLYKMVFGSTVTSTVTSKPKKAKRS</t>
  </si>
  <si>
    <t>Sfru33F33</t>
  </si>
  <si>
    <t>XM_035599108.1</t>
  </si>
  <si>
    <t>ATGAGGTATTTTATCTTTACAATACTCTGTCTCAGTACTTTCGCAAGTCACGATGAAGCGGCAAGAATCTTAGCAGTATTTCCAATTCCTTCAATCAGTCATCAAGTGGTTTTTCGTCCTTTAACTCATGAACTAGCTAAAAGAGGTCATGAAGTCACAGTTATCACGACAGATCCAGCCTTCGCTAAAGGGAAAGCACCAGCAAATTTAACAGAGATCGACGTCCATGACATTTCCTATGAACTATGGAACAAAATATTCATGGCTTCAACTAAAGGAAACAAGGATGATGTGGTCATGGTGATGAGCGCTATAATGGATGCCTTAGTAGCAATAGTAGACGCTCAGCTGAAAGACGATAAAGTGAAAAAATTGATCAGTGATAAAAGCAAACATTTCGATCTGTTGTTATTAGAAGCTTGTGTGAGACCTGCGTTAGTGTATTCTCATATTTATAAAGCACCAGTGATACAAATTAGTTCTCTAGGAGCAGCTTTGGATAATTATGCTAACGTTGGTGCTTCGATACATCCATTCTTGTACCCAGCAGTGACAAGACAGAGGCTGCACAATCTGTCTCTGGTTGAAAAAGTCAAGGAACTGTACTACGATTTTATGATCAACAAAATGTATGGGAACAGTATGGTGAAAGAAAATGAGATGCTTAGTACACATTTTACAAATGTGCCTTCTGTGGCTGAATTGAATAATAATGTGGATATGTTGTTTCTGAATGTGCATCCAGTGTTTGAAGGGATACGACCAGTGCCTCCATCTGTGGTGTATATGGGAGGCTTACATCAAAAGCCTAATAAACCGTTGCCTCAGGAACTCAAAACATATCTGGATTCTTCTAAAAATGGAGTAATATACATAAGTTTTGGCACAAACGTGGATCCAACTCAATTCCCAGCTGACAGGATCGAAGTACTAGTGAAAACACTATCTCAGATGCCTTACGATATTCTATGGAAATGGAACGGTGATGTTCTGCCTGGACGCACGGATAATATTAGGATAGAAAAATGGCTGCCACAGCAAGATCTTCTACATCATCCAAAACTCAAGCTGTTCATCACGCAAGCTGGTTTACAGTCAACGGATGAAGCCATATCAGCTGGAGTGCCTCTGATTGCTATCCCCATGTTTGGAGACCAATGGTACAATTCAGAGAAATACGAATACTTCAAGATTGGCAAAAAACTGTTTATGGAGAGGTTGACTGTTGAAGAATTTACAAATGCTATCAATACTGTTATTAATGATGAAAGCTACCGTAAGAACATTGTGAAACTACGCAGCGTTATGCGTGATGAAATTGAGACACCTCTAGAGCGCGCCGTGTGGTGGACGGAGCACGTGCTGCGTCACGGCGGCGCGAGACATCTGCGTGGACCTGCAGCCAACATGTCGTGGGCAGAGTACCTCGAACTAGAACTAGTGTTTACTTTACTATTAGGGCTATTAGCAGTAATTTCAGTATTATTTGTAATTCTTCGATCTCTGTACAAAATTGTTTTTGCAAATAATATTACTGTTAAAAAATCAAAATCAAAACGTAGTTGA</t>
  </si>
  <si>
    <t>MRYFIFTILCLSTFASHDEAARILAVFPIPSISHQVVFRPLTHELAKRGHEVTVITTDPAFAKGKAPANLTEIDVHDISYELWNKIFMASTKGNKDDVVMVMSAIMDALVAIVDAQLKDDKVKKLISDKSKHFDLLLLEACVRPALVYSHIYKAPVIQISSLGAALDNYANVGASIHPFLYPAVTRQRLHNLSLVEKVKELYYDFMINKMYGNSMVKENEMLSTHFTNVPSVAELNNNVDMLFLNVHPVFEGIRPVPPSVVYMGGLHQKPNKPLPQELKTYLDSSKNGVIYISFGTNVDPTQFPADRIEVLVKTLSQMPYDILWKWNGDVLPGRTDNIRIEKWLPQQDLLHHPKLKLFITQAGLQSTDEAISAGVPLIAIPMFGDQWYNSEKYEYFKIGKKLFMERLTVEEFTNAINTVINDESYRKNIVKLRSVMRDEIETPLERAVWWTEHVLRHGGARHLRGPAANMSWAEYLELELVFTLLLGLLAVISVLFVILRSLYKIVFANNITVKKSKSKRS</t>
  </si>
  <si>
    <t>Sfru33F37</t>
  </si>
  <si>
    <t>XM_035599112.1</t>
  </si>
  <si>
    <t>ATGATTCTCTTTTTTCATTTAATCTCATTATTTTCATTAGTTTTAGACCAAAGTGAGTCTGCTCGAATATTAGCAGAGTTCCCCGTACCATCTATAAGTCACCAAGTAGTGTTTCGTCCTCTAACCGAAGAGTTAGCAAAGAGAGGACATGAAGTAACAGTTATAACTACAGATCCTGCCTTCCCAAAAGGGGGTGCGCCTGTTAACCTAACAAAAATCGACGTCCATGATATTTCTTACGATCTATGGAAAAAAATATTCATAGAACCAGCAACAGGAAATATGGACGATGTTGTTCTAACCTTAAAACTAATATATGACGCTATAGCAGCTATCGCAGATGCCCAATTTCAAGACGAAAATGTTCAAAAAATACTTCGCGATAAGAATAGGAAATTTGATCTTCTGCTTGCTAAAGCTATTGTGAGGCCTGTCTTAGTATTCTCTCACATTTACAAAAAACCTGTGATACAAATCAGTTCCTTTGGTGGGGCTTTAGACAATTATCAGAATATTGGCGCTCCAGTACATCCTATACTTTACCCAGCTATTACTAGACAGAGACTTAACAATCTCAGTGTAATAGAAAAAGTGACAGAAGTATACAATGACTATCAAATAACAAGAGTGTATAGAAATCTTGAAGAAATTGAGAATAAAATACTCAGAAAATATTTTGGAGATGATGTTCCACCAGTATCGGAGTTAAATAATAATGTGGATATGTTGTTTCTGAATATTAATCCAATATTTGAAGGGATTCGACCGGTGCCTCCGTCTGTAGTGTATATGGGTGGACTGCATCAAAAACCGAATAAAGAATTGCCTAAGGAGCTTAAGTCATATCTAGATTCTTCTAAACATGGTGTGATTTACGTTAGCTTTGGCACAAACGTGGATCCAACTCAATTCCCAGCTGACAGGATTGAAGTTCTAGTGAAAACACTATCTCAGTTGCCTTACGATATTCTATGGAAATGGAACGGTGATGTTCTGCCTGGACGCACGGATAATATTAGGATAGAAAAATGGCTGCCACAATCAGATCTTTTAAAACATCCCAAAGTCAAGCTGTTTATAAATCAGGCTGGTTTGCAGTCAACAGACGAAGCCATATCGGCAGCCATACCTCTTATAGCCTTCCCTATGTTTGGGGACCAATCATACAATGCTGAGAGATATGAGTACTTGAAGATTGGAAAGAAATTAGATTTGGAGACGCTTACTGTAGAAAAGTTTACGAATACAATCAAGAATGTTATTGGGGGTGAAAGTTATCGTCAGAACATAGAAAAGCTTCGCAATGTGATGTACGACCAGCCTCAACCTCCTCTAGAGCGCGCCGTGTGGTGGACGGAGCACGTGCTGCGTCACGGCGGCGCGAGACATCTGCGTGGACCTGCAGCCAACATGTCGTGGGCAGAGTACCTCGAACTAGAATTAGTGTTTACTTTACTATTAGGACTATTAACAATAATTGTAGTATTACTTGTATTTCTCAGATCTTTGTATAAAGTTATTTTAGAAAATACTAAACCTTTCAAAAAAGTTAAACATAGTTGA</t>
  </si>
  <si>
    <t>MILFFHLISLFSLVLDQSESARILAEFPVPSISHQVVFRPLTEELAKRGHEVTVITTDPAFPKGGAPVNLTKIDVHDISYDLWKKIFIEPATGNMDDVVLTLKLIYDAIAAIADAQFQDENVQKILRDKNRKFDLLLAKAIVRPVLVFSHIYKKPVIQISSFGGALDNYQNIGAPVHPILYPAITRQRLNNLSVIEKVTEVYNDYQITRVYRNLEEIENKILRKYFGDDVPPVSELNNNVDMLFLNINPIFEGIRPVPPSVVYMGGLHQKPNKELPKELKSYLDSSKHGVIYVSFGTNVDPTQFPADRIEVLVKTLSQLPYDILWKWNGDVLPGRTDNIRIEKWLPQSDLLKHPKVKLFINQAGLQSTDEAISAAIPLIAFPMFGDQSYNAERYEYLKIGKKLDLETLTVEKFTNTIKNVIGGESYRQNIEKLRNVMYDQPQPPLERAVWWTEHVLRHGGARHLRGPAANMSWAEYLELELVFTLLLGLLTIIVVLLVFLRSLYKVILENTKPFKKVKHS</t>
  </si>
  <si>
    <t>Sfru33F39</t>
  </si>
  <si>
    <t>XM_035599111.1</t>
  </si>
  <si>
    <t>ATGTTATCTTTTGTGTACATTATTACGTTTAGTGCCTTATTTGTGAATCAAAGTGAAACAGCTCGCATACTAGCAATGTTTCCTGTAGCTTCTATAAGCCATCAAGTTGTTTTCCGACCTTTAACTCAAGAACTAGCTAGAAGAGGACATGATGTGACCGTTATTACTCCAGATCCAGCCTTTTCCAAAGGCAAAACACCGGCTAATCTAACAGAAATTGATGTCCACGATATTTCTTACGAATTATGGAATAATATATTTCTAGACACAAGAAAGGATAACAAAGGCGATGTAAATTTTGCTATAAAGAAGATTTATGAAGCTATAACAGCAATAGTTGATGCCCAGTTTCAAGATGAAAGAGTGAGAAATATTATTGATGATAAAACCAAGCGATTTGATCTCATACTAGTTGAAGCTATGGTACGACCTACCTTAGTTTTATCTCATATCTTTAAAACACCACTGATTCAAATTAGTTCTTTTGGTGGAGTTATAGATACTTATGAGAATATGGGAGCTTCTATACACCCATTTCTGTATCCAGCACTTACTAGACAGAGAATGAATAATCTTACACTATTGGAGAAAATGAAGGAATTGTATAACTATTATCAGATTCAAAAAATATACAGAAACAATGAAGTCAATGAGAATAAAGTACTTAGAAAGAATTTCGGAGATCAAGTGCCAACGATCGCTGAGTTGAAAAATAATGTTGATATGCTGTTCATCAATATTAATCCTATCTTTGAGGGTATAAGACCGGTACCCCCATCTGTAATATATATGGGTGGTCTTCACCAAAAGCCGAATAAGGATTTACCAGCCGAGCTTCAGTCATATTTGGACTCTTCCAAGAACGGGGTCATTTACATAAGCTTTGGTTCAAATGTCGATCCTACTCTGCTACCAGCTGACAGGATCGAAGTTCTCGTGAAAACACTATCTCAGTTGCCTTACGATATTCTATGGAAATGGAACGGTGATGTTCTGCCTGGACGCACGGATAATATTAGGATAGAAAAATGGCTGCTACAGCAAGATCTTCTGCGACATCCGAAAATAAAACTGTTCATAACCCAGGCTGGTTTGCAGTCAACTGATGAAGCAATATCAGGTGGAGTGCCTATGATAGCATTCCCTATGTTCGCTGACCAACCATTTAATGCAGAGAGATATGAATTCTTCAAGATTGGAATAAAGTTGAATTTAGATAAACTTACAGTGGAGCAGTTTGCGGATACCACCAAAACTGTGATTGAGGATAAAAGCTACAAAAATAATGTGGAAAAACTACGCAGCGTGATGCACGACCAGCCTCAGCCTCCTCTAGAGCGCGCCGTGTGGTGGACGGAGCACGTGCTGCGTCACGGCGGCGCGAGACATCTGCGTGGACCTGCAGCCAACATGTCGTGGGCAGAGTACCTCGAACTAGAATTATTGTTCACTTTACTATTAGGATTGTTAATTATTTTATTAGCTTTGGTTTTTGTTATACGTGTCATTGTTAAGTTTATTGTATCGAGTATTTTTTCTACTCCTAAAATTAAAAATAATTAA</t>
  </si>
  <si>
    <t>MLSFVYIITFSALFVNQSETARILAMFPVASISHQVVFRPLTQELARRGHDVTVITPDPAFSKGKTPANLTEIDVHDISYELWNNIFLDTRKDNKGDVNFAIKKIYEAITAIVDAQFQDERVRNIIDDKTKRFDLILVEAMVRPTLVLSHIFKTPLIQISSFGGVIDTYENMGASIHPFLYPALTRQRMNNLTLLEKMKELYNYYQIQKIYRNNEVNENKVLRKNFGDQVPTIAELKNNVDMLFININPIFEGIRPVPPSVIYMGGLHQKPNKDLPAELQSYLDSSKNGVIYISFGSNVDPTLLPADRIEVLVKTLSQLPYDILWKWNGDVLPGRTDNIRIEKWLLQQDLLRHPKIKLFITQAGLQSTDEAISGGVPMIAFPMFADQPFNAERYEFFKIGIKLNLDKLTVEQFADTTKTVIEDKSYKNNVEKLRSVMHDQPQPPLERAVWWTEHVLRHGGARHLRGPAANMSWAEYLELELLFTLLLGLLIILLALVFVIRVIVKFIVSSIFSTPKIKNN</t>
  </si>
  <si>
    <t>Sfru33F40</t>
  </si>
  <si>
    <t>XM_035599109.1</t>
  </si>
  <si>
    <t>ATGTCACGTTTTCTCATCATTCTACTAGCTAGTTGCGTTTTAGTTTCAAATCAAAGTGAAGCCGCAAGAATATTAGCTGTGTTTCCAATTGCTTCCATCAGCCATCAAGTCGTATTTCGTCCTATAACACAAGAACTTGTAAGAAGAGGTCATGAAGTAACGATCATCACACCAGACCCAGCCTTCCCGAAAGGAGAAACACCGCAAAATTTAACAGAAATAGATGTCCATGATATATCTTACGATATATGGAAAGAAAAGTTTATGACAACTTCGAAAGGGAGGAAAAGCGATCTGTACCAACATGTGAAAATGTATCTGGAATCAATTGTGTACATGTTTGATGCTCAACTTCAAGATGAGAATGTAAGAAATCTGATCGAAGATAAAAGTAAAAAGTTTGATTTGATATTGTTAGAATCGTCAGTGAGAGCTGGTTTAATATTTTCCCACATTTACAAAGCACCAGTGATTATGATAAGTTCGTATGGCGCTAGTTTTGACAATTTCGAAGTAGTTGGTGCTCCGGGTCATCCATTCCTCTATCCAATTTGCGTTCGTCAAAGACTTCACAATCTCTCTTTGTGGGAGAAGATCACTGAACTATATCTACACTTCAGAGCAGAAGGAATGGCTTCAAGTAATTATGCTTTAGAAAATGCTATACTGAGAAAACATTTCGGTCCTAATGTACCAAAGATTGAAGAGCTGAATGATAATGTTTACATGCTTTTCTTGAATATTAATCCGATATTTGAGGGCATTCGACCGGTACCACCAACGGTGGTGTATATGGGTGGACTACATCAGAAGCCAGAAAAGGAATTGCCGCAGGACCTCAAAAATTACTTGGACTCATCTACAAATGGCGTGATATACCTAAGTTTCGGTACAAACGTGGATCCCACACAACTGCCACCGAACTTTATACAGACTCTGATTAATGCATTATCAAAACTGCCTTATGACGTATTATGGAAATGGAATGGCGATGAGCTGCCTGGACGGACTGACAACATCAGAATATCTAAATGGCTGCCACAGTCAGATTTACTTAGACATCCCAAAATCAAGTTATTCATAACACAAGGAGGTCTACAATCAACTGACGAGGCTATAACAGCTGGAGTGCCTGTAATAGGTATCCCTATGTTAGGAGACCAATGGTATAATGTAGAGAAGTACATTTACCACAAAATTGGATTAGGTCTTGATATGGAGACTATAACAGAAGAAGGCTTGATTGACGCTGTTAAAACTATTACTCAAGATGACAGTTATCGTCAGAATATCATTAAGTTACGCAGTGCGATGCGTGACCAGCCTCAATCTCCTCTAGAGCGTGCCGTGTGGTGGACGGAGCACGTGCTGCGTCACGGCGGCGCGAGACATCTGCGTGGACCTGCAGCCAACATGTCGTGGGCAGAGTACCTCGAACTAGAATTAGTGTTTACTTTACTATTAGGTTTATTAGTTATTATAACAGTATTGATTTTGTCTTTGCGATATATGGTTAAAGCTTTGCATAGAAACGTTTATCAATACATTAAACTGAAACAAAGCTGA</t>
  </si>
  <si>
    <t>MSRFLIILLASCVLVSNQSEAARILAVFPIASISHQVVFRPITQELVRRGHEVTIITPDPAFPKGETPQNLTEIDVHDISYDIWKEKFMTTSKGRKSDLYQHVKMYLESIVYMFDAQLQDENVRNLIEDKSKKFDLILLESSVRAGLIFSHIYKAPVIMISSYGASFDNFEVVGAPGHPFLYPICVRQRLHNLSLWEKITELYLHFRAEGMASSNYALENAILRKHFGPNVPKIEELNDNVYMLFLNINPIFEGIRPVPPTVVYMGGLHQKPEKELPQDLKNYLDSSTNGVIYLSFGTNVDPTQLPPNFIQTLINALSKLPYDVLWKWNGDELPGRTDNIRISKWLPQSDLLRHPKIKLFITQGGLQSTDEAITAGVPVIGIPMLGDQWYNVEKYIYHKIGLGLDMETITEEGLIDAVKTITQDDSYRQNIIKLRSAMRDQPQSPLERAVWWTEHVLRHGGARHLRGPAANMSWAEYLELELVFTLLLGLLVIITVLILSLRYMVKALHRNVYQYIKLKQS</t>
  </si>
  <si>
    <t>Sfru33F44</t>
  </si>
  <si>
    <t>XM_035599105.1</t>
    <phoneticPr fontId="1" type="noConversion"/>
  </si>
  <si>
    <t>ATGTCGGCATTACTCGTACATTTAATCACGTGTTCTATTTTGATAATAAGTGCGAGTCAAGCCGCGAGAATTCTTGCAATTTTTCCAGTCCCATCCATATCTCATCAAGTAGTATTCCGTCCTATAACTCATGAACTAGCCAAGAGAGGGCATGATGTTACCGTCATCACGCCAAATCCAGTCTTCACTAAGGGAGAAACTCTGCCAAATCTAACAGAAATTGATGTTCAAGATATTTCATACCAAATATGGCAAGATAATTTCATGAAGAAAGCTGCTTCAGGGAATAAGGATGACATGCATTTTGCAATGGATCTTATTTTAAGAACATTTACTTTGGTTGTCGAAGCACAGCTGAAGACAGATGCCGTGAAGAAAATCGTCAATGATAAGGAAACTAAATATGACTTACTAATGATTGAAGCTTGTGTGCCGCCTGCTTTAGTGTATTCTTACATTTTCAAAAATGTACCAGTGATTCTAGTGAGTTCTTTAGGAGCAGCACCTGGTAACTATGAAGTGATAGGAGCAGCAGTTCATCCGTTCCTCTACCCATCAGTTCTAAGACAGAGACTGCATAACCTAAGTCTTTGGGAGAAGGTTACAGAATTGTACAGTCACTACAAAACGGTGCAAATGTATTCAAGGAATGAAGAGATAGGAAATGAAATGTTGAGTAGACATTTTGGTGAAAAGATTCCTCGTATCAGTGAATTGGCGAATAATGTGGATATGTTGTTCCTGAATGTGCATCCTGTGTTTGAGGGGATTAGGCCGGTGCCCCCTTCTGTGGTTTATATGGGAGGGCTGCATCAGAAACCACCTAAAGAACTGCCAGCTGAGATCAAATCATACCTAGACTCTTCAAAGAATGGCGTTATCTACATCAGCTTTGGTACAAACGTGGCTCCATCAACGCTTCCACCAGAGAGAATCCAGATCCTGACCAAAGTGTTCTCTCAGCTGCCCTACGACGTGCTATGGAAGTGGGACAAGGACGAACTGCCGGGACGCTCCAAGAACATCAGGATATCTAAATGGCTGCCGCAGTCTGATCTTTTGAGGCATCCAAAAGTGAAACTCTTCATAACACAAGGAGGTCTACAATCAACAGACGAGGCTATAACTGCGGGAGTGCCTCTGATCGGAGTGCCAATGATAGCTGACCAATGGTTCAATGTTGAGAAATACGTGTACCTCAAGATTGGTCTGCAGCTTTCCTTGGAGACGGTCACAGAAGAACAGTTTAAGAATGCTATTGTCACCGTTATTGGTGATGAAAGTTATCGACGTAACATAGAAAAACTGCGAAGTGTTATGCAAGATGAACCAATGGCTCCACTAGAGCGCGCCGTGTGGTGGACGGAGCACGTGCTGCGTCACGGCGGCGCGAGACATCTGCGTGGACCTGCAGCCAACATGTCGTGGGCAGAGTACCTCGAACTAGAATTAGTTGCAATCATCTCTATAGTATTACTTAGTGTGTTATCAGTAATTATGTCTGCTTTATACTGTATGTGTAAAAAATCTAGTAAAAAAACTAGTGTGAAGAAAAAACGTAATTAA</t>
  </si>
  <si>
    <t>MSALLVHLITCSILIISASQAARILAIFPVPSISHQVVFRPITHELAKRGHDVTVITPNPVFTKGETLPNLTEIDVQDISYQIWQDNFMKKAASGNKDDMHFAMDLILRTFTLVVEAQLKTDAVKKIVNDKETKYDLLMIEACVPPALVYSYIFKNVPVILVSSLGAAPGNYEVIGAAVHPFLYPSVLRQRLHNLSLWEKVTELYSHYKTVQMYSRNEEIGNEMLSRHFGEKIPRISELANNVDMLFLNVHPVFEGIRPVPPSVVYMGGLHQKPPKELPAEIKSYLDSSKNGVIYISFGTNVAPSTLPPERIQILTKVFSQLPYDVLWKWDKDELPGRSKNIRISKWLPQSDLLRHPKVKLFITQGGLQSTDEAITAGVPLIGVPMIADQWFNVEKYVYLKIGLQLSLETVTEEQFKNAIVTVIGDESYRRNIEKLRSVMQDEPMAPLERAVWWTEHVLRHGGARHLRGPAANMSWAEYLELELVAIISIVLLSVLSVIMSALYCMCKKSSKKTSVKKKRN</t>
  </si>
  <si>
    <t>Sfru33J14</t>
    <phoneticPr fontId="1" type="noConversion"/>
  </si>
  <si>
    <t>XM_035598749.1</t>
  </si>
  <si>
    <t>ATGGTTGGGTTTACACGAATTGTGCTATGTATCACGTTACAAGCGATCTTCGCGGATGCCGCGCGAATACTAGCGGTATACCCCGTACCTTCCATCAGCCATCAGATCACCTTCCGACCGATCACCTTGGAACTCATCAAGCGTGGCCATGAAGTGGTAGTCATGACACCAGACCCAATGTTCAAGAAAGGTGAAACACCAGCGAACTTAACAGAAATAGACGTCCACGATCTATCTTACCAGGCTTGGCAGGTGCTTATGGAATCAGCTAAAGGAAAGAAGGAAGATCTGATCACTCAGATGAGAATTGGCTCAGAAATGTTGATCAACTTAGTAGACCTCCAATTGCAAAATAAAGAAGTAAAAGAGATCATCAAAGGGAAGCAGCATTTCGATCTTTTGCTTGTCGAAGCTTGTGTACGACCAGCTTTGGCGTTTTCGCAAGTGTACAAAGTGCCGTTGATACAGATAAGTTCGTTTGGAGCGATGTTTGAAAACTACCCAGTGATTGGAGCACCGACACATCCTTTCTTATACCCTAGTAGTACGAATCAAAGGATTTACAATCTGACAATTTACGAGAAGTTGTACGAATTGTATAACAATTACATGCTTGATAGACTGTTCAATGGTATGGCTGATGATGAACATAAAATGTTGAAAAAGCATTTTGGCCCAGACATACCTCATATAACTGAATTGCAAAATAGAATTGATATGTTGTTCTTGAACGTTAATCCGATTTGGGAAGGAATTCGCCCAGTGCCACCGAGTGTTATACATTTGGGAGGGTTGCCCCAGAAACCGCATAAGGAATTGCCTCAAGACCTAAAAACTTATTTAGACTCTTCCAAGAACGGCGTAATCTACATCAGTTTCGGTACAAACGTGAAGCCTAGTCTACTCCCCGCTGAGAAAATCCAGACCCTCATCAAAGCCTTCTCCAAGATGCCCTACGATGTTCTCTGGAAGTGGGACAAGGATGAACTGCCTGGCAAATCAGCGAACATCAGGATCTCCAAATGGCTACCACAATCTGACTTGCTTAAACACCCAAAAATAAAACTCTTCGTTACACAAGGAGGTCTACAATCAACAGACGAGGCTATAACAGCTGGAGTGCCTCTAGTAGGAGTCCCAATGTTGGGAGACCAATGGTATAACGTGGAGAAATATGTGCACCATGGAATTGGAGTCAAACTTGAACTGATATCCCTTACTGAAGAAACATTCAGTACTGCTGTTAATACTGTGATTGGTGATGAGAGTTACCGGAAAAACATCAACAAACTACGGACTCTGATGACTGATCAGCCAATGAAGCCTTTGGACCGTGGTATTTGGTGGATAGAGCATGTCCTCCGTCATGGAGGAGCGAAACACCTCCGTTCCCCCGTCGCCAATATATCTTGGGCGGAGTATATGGAGTTTGAATTGATTGCCATAGTCCTATCCGCTTTATTAGTAGCTTTAGCCATTGTTATTGGCTTAGTATATAGTCTATACAATTTTGTGACGAAGAACTATGTAATTAAGACTAAAGTGAAAAGTAGTTAA</t>
  </si>
  <si>
    <t>MVGFTRIVLCITLQAIFADAARILAVYPVPSISHQITFRPITLELIKRGHEVVVMTPDPMFKKGETPANLTEIDVHDLSYQAWQVLMESAKGKKEDLITQMRIGSEMLINLVDLQLQNKEVKEIIKGKQHFDLLLVEACVRPALAFSQVYKVPLIQISSFGAMFENYPVIGAPTHPFLYPSSTNQRIYNLTIYEKLYELYNNYMLDRLFNGMADDEHKMLKKHFGPDIPHITELQNRIDMLFLNVNPIWEGIRPVPPSVIHLGGLPQKPHKELPQDLKTYLDSSKNGVIYISFGTNVKPSLLPAEKIQTLIKAFSKMPYDVLWKWDKDELPGKSANIRISKWLPQSDLLKHPKIKLFVTQGGLQSTDEAITAGVPLVGVPMLGDQWYNVEKYVHHGIGVKLELISLTEETFSTAVNTVIGDESYRKNINKLRTLMTDQPMKPLDRGIWWIEHVLRHGGAKHLRSPVANISWAEYMEFELIAIVLSALLVALAIVIGLVYSLYNFVTKNYVIKTKVKSS</t>
  </si>
  <si>
    <t>Sfru33S3</t>
    <phoneticPr fontId="1" type="noConversion"/>
  </si>
  <si>
    <t>XM_035599032.1</t>
  </si>
  <si>
    <t>ATGTTGCTGTGCTATATAATCAGTGTTTTAATCAGTGTCAATGAAGCAGCTAGAATCCTAGCAGTGTTTCCAACACCATCGATCAGTCACCAAATAGTATTCAGACCTTTAACTCAAGAACTAGCCAAAAGAGGTCATGACGTCACAATCATCACTCCTGATCCAGCCTTCCCAAAAGGAGAGACACCAGCTAACATCACAGAAATCGACGTACACGACATTTCATATAAACTATGGCACGACAGACTACTAACATCAATGGGTAAAGGAGAACAGGATGATTTGAAAAGCCAAATAGAAATCTATTACGCAACAATACTTGAAATAGTTCTACAACAGCTACAGAATAATGAAGTGCAAAAAGTGATTAGTGATAAACATAAGAAATTTGATCTCCTATTTCTTGAAGCGTGTGTGAGACCCGCTCTTTTATACTCTCATATCTACAAAGCCCCTGTAATTCAAATTAGTTCGTTTGGGGCCATGCCAGGGAACTTAGAAGCTGTTGGTGCGCCAGACCATCCCATTCTATATCCAAACATATTTCGACAGAAAACGAACAATATTACAATGAGAGAGAAATTCGTGGAAATCTTCAAGTATTATGCCTTTAATATGATACATAAAGGTTTTGAAGTGACTGAGACGGCAGCGATTAGGAAAGTCATTGGGCCTGATATGCCAGAAGTGGGGGAGTTGTTTAAAAACGTTCATATGTTGTTTCTAAATGTTCATCCAGTGTTTGAAGGTATTCGTCCTGTTCCTCCTAATGTTATTTACATGGGTGGTTTGCATCAAAATCCTGTAAAGGAGTTGCCACAAGATCTCAAGTCCTATTTAGACAACTCTAAAAATGGAGTCATCTATGTAAGCTTCGGTACAAACGTGATTACTGATCAGTTGCCTATTCAAGTTCAAGATATGATCAAAGTACTCTCTCGCCTTCCTTATGATGTGCTACTTAAATGGGACGATGACGAACTACCTGGACGACCTACAAATATTAGGGTTTCTAAATGGCTGCCGCAATCAGATTTGTTACGTCACCCAAACATAAAACTATTCATAATGCAGGGAGGTCTACAATCTACAGATGAAGCTATAACAGCAGGAGTACCTCTGATTGGTCTACCCATGTTGGCTGATCAATGGTTCAATGTGGAAAGATATGAGTATCATGGAATAGGAATCAGAATTGATTGGGATACTTTTACTGAAGAAAAATTCGAAAATGCTGTTACTAAAATAATTGGTAGTGAGAGCTATCGCCAGAACGTCATTAAGCTCCAAACTCTAATACATGATCAGCCAATGCGTCCTCTAGAGCGCGCCGTGTGGTGGACGGAGCACGTGCTGCGTCACGGCGGCGCGAGACATCTGCGTGGACCTGCAGCCAACATGTCGTGGGCAGAATACCACGAATTAGATTTAGCCCTGTTCTTAGTAACTAGCCTACTAATTCTAGTATTTATATTCATAGCACTTGTTTATTATGTTTGTAGATATTGCGTAACTTTAAAGAAGCTTAAGGCAGACTGA</t>
  </si>
  <si>
    <t>MLLCYIISVLISVNEAARILAVFPTPSISHQIVFRPLTQELAKRGHDVTIITPDPAFPKGETPANITEIDVHDISYKLWHDRLLTSMGKGEQDDLKSQIEIYYATILEIVLQQLQNNEVQKVISDKHKKFDLLFLEACVRPALLYSHIYKAPVIQISSFGAMPGNLEAVGAPDHPILYPNIFRQKTNNITMREKFVEIFKYYAFNMIHKGFEVTETAAIRKVIGPDMPEVGELFKNVHMLFLNVHPVFEGIRPVPPNVIYMGGLHQNPVKELPQDLKSYLDNSKNGVIYVSFGTNVITDQLPIQVQDMIKVLSRLPYDVLLKWDDDELPGRPTNIRVSKWLPQSDLLRHPNIKLFIMQGGLQSTDEAITAGVPLIGLPMLADQWFNVERYEYHGIGIRIDWDTFTEEKFENAVTKIIGSESYRQNVIKLQTLIHDQPMRPLERAVWWTEHVLRHGGARHLRGPAANMSWAEYHELDLALFLVTSLLILVFIFIALVYYVCRYCVTLKKLKAD</t>
  </si>
  <si>
    <t>Sfru33T10</t>
  </si>
  <si>
    <t>XM_035582935.1</t>
  </si>
  <si>
    <t>ATGTCGGTGCTCTGGTTTATAGTTAGTGCCTACGTTTTAGTCGTAGGTCCAATACAAGCTGCCAGGATCCTGTTCTACATTCCTACACCCTCCATCAGCCATCAAGTGGTGTACCGTCCTCTGGCGCAGACACTAGCCAGCCGAGGTCATGATGTCACCGTTATCACCGCAGATCCCGCCTTTCCGAAAGGGCATGCACCAGCAAACATAACAGAAATAGATCTACATGACATCTCTTACGAGATATGGCAAGAACAACTTATGAAGGAAGCAAGAGAGGACGTAGGTGACCTGAGAGCTCAACTAGCAACAATAATGAAGACAATGTACATGGTATTGGATAAACAGATGCAAGATGAGCAGATTCAGACTTTGGTCAATGACAAAAACAAACAGTTCGATTTGTTGCTGTTGGAAGCAGTTTTACCACCACTCCTGGTATTCTCACACATTTATAAGGCACCAGTGATTCAAATTAGTACTTTTGGTGCTTTGACCGGAACTTATGAATCAGTAGGAGCTCCCACGCATCCACTCTTGTATCCACTAAATACTCGTCAAAAACTGCGTGACCTAACGCTTTGGGACAAATTCACTGAAGTATTTATTCATTATGCAGTAGAAAACCTTTGGTATAGTTTTTACGATGTCGGTGACAACATACTGAAAAAGCACTTCGGACCAGCGGTGCCCAAGATTGAAGAATTAATAAATAATATTGATATGGTATTCTTGAATATACATCCCATGTTTGAAGGCATTAGACCTGTTCCTCCCAATGTTGTCTACCTACATGGCTTACATCAAAAACCCACAAAAGACCTCCCTCAGGATCTCAAGTCTTACTTAGATTCATCGAAACATGGAGTCATTTACGTGAGCTTCGGTACCAATGTAGATCCTGCTCTTCTGCCGCCAGAAAAAATACAAATATTACTACGAGTGTTCTCTCAGTTGCCTTACGATGTTTTGTGGAAATGGAGCAAAGATGAATTGCCTGGTCGATCTCCAAACATTAGGATAGCTAAATGGTTTCCACAACCGGATCTACTCAAACATCCCAATGTCAAGTTGTTTATAACACAAGGAGGATTACAGTCCACAGACGAGGCCATCACAGCTGGAGTTCCATTAATCGGGATGCCGATGTTGGGTGACCAATATTTCAACGTAGAAAGATACGTTTACTATGGTTTTGGAATCAAACTCGACATGAAAACGCTGACTGAAGAAAAACTTAAGCATGCAATAAACGCTACAATAGCAGACGACAGCTACCGTCGCAACATGGAACGTTTCCGTACTATAATAAACGACTCGCCGCAGACTCCGCTGGAGCGCGCTGTGTGGTGGACGGAATACGTGCTGCGACACGGTGACGCCAAGCACCTGCGTGCACCCAGTGCCAATATCTCATGGAGACAATACTTAGAACTTGATCTAGTCTTAATCTTACTATCAGTATTGTTAATAGCTGCCACAGTTAGCGTTATAGTACTTCGCTTAGTGTATAGAACTATAAGATCTTACTTAGTTAGTGATGTTAAGATTAAACAGAATTGA</t>
  </si>
  <si>
    <t>MSVLWFIVSAYVLVVGPIQAARILFYIPTPSISHQVVYRPLAQTLASRGHDVTVITADPAFPKGHAPANITEIDLHDISYEIWQEQLMKEAREDVGDLRAQLATIMKTMYMVLDKQMQDEQIQTLVNDKNKQFDLLLLEAVLPPLLVFSHIYKAPVIQISTFGALTGTYESVGAPTHPLLYPLNTRQKLRDLTLWDKFTEVFIHYAVENLWYSFYDVGDNILKKHFGPAVPKIEELINNIDMVFLNIHPMFEGIRPVPPNVVYLHGLHQKPTKDLPQDLKSYLDSSKHGVIYVSFGTNVDPALLPPEKIQILLRVFSQLPYDVLWKWSKDELPGRSPNIRIAKWFPQPDLLKHPNVKLFITQGGLQSTDEAITAGVPLIGMPMLGDQYFNVERYVYYGFGIKLDMKTLTEEKLKHAINATIADDSYRRNMERFRTIINDSPQTPLERAVWWTEYVLRHGDAKHLRAPSANISWRQYLELDLVLILLSVLLIAATVSVIVLRLVYRTIRSYLVSDVKIKQN</t>
  </si>
  <si>
    <t>Sfru33V12</t>
  </si>
  <si>
    <t>XM_035599106.1</t>
  </si>
  <si>
    <t>ATGTCGCTCCTATTGTACATCGTCACGTGTTTCACATTGACGTTCGTACCAAATGAAGCCGCTAGAATTCTCGGAGTATTCCCAGTACCATCGATCAGTCACCAAGTGGTGTTTCGTAGTATAACCCAAGAATTAGCTCGGAGGGGACATGAGTTGGTCATCATCACACCAGACCCAGCCTTCCCTAAAGGCAAAACCCCAGCGAATCTCACAGAAATCGACGTCCATGATGTAGCATACAAAATGTGGAGAGACGACATTCAAGACATAGCAATAGGAGAGATCCATGGAATCTTACACGAATACGCCATTATAATGAAATTAATGGCCAAAGTTGTCGATGTGGAATTGAAAACAGAAGAAGTACAAAAATTATTGAACGATAAAAGCCAAAAATTCGATTTGGTATTAGCAGAAGCTTGTGTTAGATCCGCTGTGGTGTTCTCTCATATTTATAAGGCGCCAGTGATTTTGATTAGTTCGTTTGGCCCGTTTCTTGACAATTACAATGTGATGGGTGCTGCAACCCACCCAATGTTGTACGCAAACAATATGAGTCGAAGATTTAACAACCTTACAATGTGGGATAAGATTGTGAAGTTGTACTACCGTTACAATATTGAAGTAATGTTAAACAAGAACTATGAGTATGAAAACAATATGCTGAGGTCACATTTCGGACCTGATCTGCCTCCAATTGAAGAAATGTATAACAACGTTGCAATGTTCTTCTTGAATCTTCATCCCATCTTTGAAGGCAACTATCCTGTGCCTCCGTCTGTGGTGCACATTGGTGGTATCCATCAGGTTCCTGAAAAGGAATTGCCAAAGGACCTCCAAAATTACTTGGACTCGTCCAAAAATGGTGTCATCTACGTAAGTTTCGGCACAAACGTAGAACCATCGACTTTGCCTGCTGAGAAGCTGAAGGTTTTGGTAGATGTTCTGTCCAGAGTACCTTATGATGTGCTGATGAAGTGGAACAAGGATGTCCTCCCTGGGATTGGATCCAACATCAAATTGTCTAAGTGGCTGCCTCAGACCGATGTGTTGAGACATCCCAAAGTAAAGCTGTTTATAACACAAGGAGGTCTACAATCAACAGACGAGGCTATAGCAGCCGAGGTACCTTTGATTGGTCTACCAATGTGGGGAGACCAGTGGTACAATGTAGAAAGATACGAACGACTTAAGATTGGACTCAATCTAGACATCAAGACGCTCACTGAAGAAGTATTCGAGAATGCTATCAATAATGTTATTGAAGATGAAAGCTATCGCCGCAACATTAAAAGACTGAACTCCTTAATTCGAGACCAGCCTCAGCCTCCTCTAGAGCGCGCCGTGTGGTGGACGGAGCACGTGCTGCGTCACGGCGGCGCGAGACATCTGCGTGGACCTGCAGCCAACATGTCGTGGGCAGAGTACCTCGAACTAGAACTAGTACTAGTCATAGCTTTAGTATTAATATTAGCATTAACCGTTTCAATACTAGCTTTCTATTACTTTTATAATAATGTTTTAAGATATTACTTAATTGCTGGTAAGGTTAAAAGGAGTTGA</t>
  </si>
  <si>
    <t>MSLLLYIVTCFTLTFVPNEAARILGVFPVPSISHQVVFRSITQELARRGHELVIITPDPAFPKGKTPANLTEIDVHDVAYKMWRDDIQDIAIGEIHGILHEYAIIMKLMAKVVDVELKTEEVQKLLNDKSQKFDLVLAEACVRSAVVFSHIYKAPVILISSFGPFLDNYNVMGAATHPMLYANNMSRRFNNLTMWDKIVKLYYRYNIEVMLNKNYEYENNMLRSHFGPDLPPIEEMYNNVAMFFLNLHPIFEGNYPVPPSVVHIGGIHQVPEKELPKDLQNYLDSSKNGVIYVSFGTNVEPSTLPAEKLKVLVDVLSRVPYDVLMKWNKDVLPGIGSNIKLSKWLPQTDVLRHPKVKLFITQGGLQSTDEAIAAEVPLIGLPMWGDQWYNVERYERLKIGLNLDIKTLTEEVFENAINNVIEDESYRRNIKRLNSLIRDQPQPPLERAVWWTEHVLRHGGARHLRGPAANMSWAEYLELELVLVIALVLILALTVSILAFYYFYNNVLRYYLIAGKVKRS</t>
  </si>
  <si>
    <t>Sfru33V8</t>
    <phoneticPr fontId="1" type="noConversion"/>
  </si>
  <si>
    <t>XM_035599104.1</t>
  </si>
  <si>
    <t>ATGTCTCTAGTAAAGCTTTTGACCGTGGTTGTCTATCTGGCTTTATCGGTACCGACCAGTGATGGTGCTAAAATTCTGGGTTTCTTTCCATTCCCATCTATCAGTCATCAAGTCGTGTTCAGACCTCTGATGCAGGAACTCGCTCGAAGAGGCCACGAAGTGACAGTCATCACACCAGATCCAGCCTTCCCCAAAGGAGGAACACCAGCCAATTTTACCGAGATCGATGTCCACGATGCGTCTTACCGCATATGGCACGAGCAATTCGTTGGCACACCGAAAGGGCATAAAGGAAATTTTGTAAAAGATTTCAATATAATTTTCAACCTTAATGTAAAAATAGTTGATGTTGAATTAAAAGATGTGGAAGTGCAAAGATTGCTTAACGATAAGAACCAGACGTTTGATCTGATATTCGCTGAAGCTATGATGAGACCTGCTGTAGTATTATCCCATATATACAACGCTCCAGTGATACTAATGAGTTCTTATGGAACGTTCAGTGACAATTACGCAGTCATGGGTGCACCTATTCATCCATTTTTGTACCCGTTCTCTGTCAGCAGAAGATTGCATAGTACATCTTTGTGGGACAAAATTGGACATTTGTACGATTACATAAGAATTGAGATTATACAGAGAAACAGCTACGTTGAAGAGAATCGAATGCTCCGATCACATTTTGGACCAGATCTGCCTTCGATTCAAGAGATGAATAACAATGTCGCTATGATGTTTTTGAATATGTATCCAGTTTTTGAAGGGAACCACCCTGTTCCTCCATCTGTTATTCACATGGGTGGTATTCATCAGATTCCTGACAAGCCGCTGCCTAAGGACTTAAAATCATACCTAGATTCTTCTAAAAACGGCGTAATCTACGTCAGTTTTGGAACAAACGTGGATCCAACATTGTTGCCTCCAGAGAAAATTGCAATGTTCATACGAGCATTCTCCAGATTGCCCTACGACGTGCTATGGAAGTGGAACAAGGACGAACTGCCGGGACGTACGGACAATATCAAGATATCTAAATGGCTTCCACAGTCCGACCTGCTGAAACACCCAAAAATCAAAGCATTCATAACACAAGGAGGTCTACAATCAACAGACGAGGCTATAACTGCAGGAGTACCTCTGATTGGTATACCAATGTTTGGAGACCAATGGTACAATGTAGTCAAGTATGAAAAGCTGAAGATCGGACTGAAGTTGGAATTGGACACCATTACTGAAAAAATTCTAGAAAATGCTATTCACAAAGTTATTGATGATGACAGTTATCGACGTAACATAGAAAAACTGAGAAGTGTTATGCAAGATGAACCAATGGCACCTCTAGAGCGCGCCGTATGGTGGACGGAGCACGTGCTGCGTCACGGCGGCGCGAGACATCTGCGTGGACCTGCCGCCAACATGTCGTGGGCAGAGTACCTCGAACTAGAATTAGTATTGACACTTCTCCTAGCTTTTATCATCACCACAGCTACCATTATTATTCTAGCTAAATATATATACGATCAAGTTTTAAGAAAATACGTCACTATTATTAAATTGAAGCGAGCGTGA</t>
  </si>
  <si>
    <t>MSLVKLLTVVVYLALSVPTSDGAKILGFFPFPSISHQVVFRPLMQELARRGHEVTVITPDPAFPKGGTPANFTEIDVHDASYRIWHEQFVGTPKGHKGNFVKDFNIIFNLNVKIVDVELKDVEVQRLLNDKNQTFDLIFAEAMMRPAVVLSHIYNAPVILMSSYGTFSDNYAVMGAPIHPFLYPFSVSRRLHSTSLWDKIGHLYDYIRIEIIQRNSYVEENRMLRSHFGPDLPSIQEMNNNVAMMFLNMYPVFEGNHPVPPSVIHMGGIHQIPDKPLPKDLKSYLDSSKNGVIYVSFGTNVDPTLLPPEKIAMFIRAFSRLPYDVLWKWNKDELPGRTDNIKISKWLPQSDLLKHPKIKAFITQGGLQSTDEAITAGVPLIGIPMFGDQWYNVVKYEKLKIGLKLELDTITEKILENAIHKVIDDDSYRRNIEKLRSVMQDEPMAPLERAVWWTEHVLRHGGARHLRGPAANMSWAEYLELELVLTLLLAFIITTATIIILAKYIYDQVLRKYVTIIKLKRA</t>
  </si>
  <si>
    <t>Sfru39B22</t>
  </si>
  <si>
    <t>XM_035584268.1</t>
  </si>
  <si>
    <t>ATGTTGGGAATTTTGAAGTTAGGTTTTGTTCTAACAATCGCGACATTTTGTGAGACAGCTAATATTTTATACGCTATTCCTTATTCAGTGAAGTCGCATTATATTATGCAAAGGCCAGTGGGGCTCGAGTTAGCTCGTAGGGGTCATAACGTTACTGTTCTTACAGCTCACAGAGAAATTGATCATCCCCCAAATTATCATCAAGTCATGGTTAGCAATAAAACTATTTGGGACGTTCTTGGACGAGAACGGCCAAATATCTTTACATTGGTAGAGTACTCCGCAGAACAGTTACACAGAGAGATTCTTTGGAAAGGTGGATTAGCTTTGACGGAGGGATCATTGAAATCCCCCGAAGTACAATCGCTACTAGCAGAAAACCGAACCTTCGATTTAGTGATCAGCGAGTTATTTTTCCAAGAAGCCACGTACGCTCTAGCTCACAAGTACAATGCTCCATTGATTTTAATATCAACCATGGTGAATTGTATGAAGCATAGCTTGATAACCGGCAATCCCTTAGAATTAGCAACTACGAGTTTTGAATTTTTGGACGCGAAGAATCCTACCAGTTTCTGGGGAAGGCTGAGGAATTTGTACATAAATGTGTATGATTATTTCTGGTGGCGGTATTGGTTTTTGGAAAAACAAGAAGAATTGGTGAGGAAGTACATCCCCAACCTACCGCAACCTGTTCCCAGTTTATATGATATGGAGAAAAACGCGGCGCTGTTGTTTTTGAACAGTCACTTCTCTTTCCAATCTCCAGTGGCATTTCTACCCAATATTATTGAAATTGGCGGAATACATCTCAAGGAAAGTGATTCCCAGTTACCAGATGATCTCCAAAAACTTCTTGACGACGCTACAGAGGGAGTGGTATATGTTAATTTCGGATCAAATGTACAAAGCTCAGAATTGCCGATAGAAAAAAAGAACGCTTTAATCAACGTTTTCAAGCGATTGAACCAAACGGTGCTTTGGAAATGGGAAGCTGAGAGTCTAGATGAGAAGCCAGATAATGTTGTAGTTAGGAAATGGATGCCCCAAAAGGAGATATTGTCACATCCCAATATAAAAGTGTTCATCTCCCACGGAGGTCTAATTGGCACATTGGAGGCAGTGTTCCACGGAGTACCAATAATAGGAATACCAGTTTACGGAGATCAGTACAAGAACTTAATAAAAGCAGAAGAAGCTGGTACAGGCACTACACTCCTATACCACGACATTAATGAAGAAAATCTTGAACGAATACTGCACGAATTCTTAAAAGATGATTCGTATTTGACGAGAGCTAGAGAACTTTCCAGAAGATTCAAAGACAGACCGATGTCGCCTTTAGACACGGCTATGTACTGGATCGAGTATGTCATCAGGAATAAGGGCGCTGACCATATAAAGAGTCCATCTTTAAATATGAATTGGATAACATATAATATGTTGGATGTTTACGCTTTTCTTCTAATCGTGTTAGGTTTATTATGTTACGTAATTAGCAAAGTTTGGATATTTGTTAGCCAATGTCAATTCTTCGTGAGAATTGCTCTCGGTTATCGTAAACCAAAGTATCTATAAL</t>
  </si>
  <si>
    <t>MLGILKLGFVLTIATFCETANILYAIPYSVKSHYIMQRPVGLELARRGHNVTVLTAHREIDHPPNYHQVMVSNKTIWDVLGRERPNIFTLVEYSAEQLHREILWKGGLALTEGSLKSPEVQSLLAENRTFDLVISELFFQEATYALAHKYNAPLILISTMVNCMKHSLITGNPLELATTSFEFLDAKNPTSFWGRLRNLYINVYDYFWWRYWFLEKQEELVRKYIPNLPQPVPSLYDMEKNAALLFLNSHFSFQSPVAFLPNIIEIGGIHLKESDSQLPDDLQKLLDDATEGVVYVNFGSNVQSSELPIEKKNALINVFKRLNQTVLWKWEAESLDEKPDNVVVRKWMPQKEILSHPNIKVFISHGGLIGTLEAVFHGVPIIGIPVYGDQYKNLIKAEEAGTGTTLLYHDINEENLERILHEFLKDDSYLTRARELSRRFKDRPMSPLDTAMYWIEYVIRNKGADHIKSPSLNMNWITYNMLDVYAFLLIVLGLLCYVISKVWIFVSQCQFFVRIALGYRKPKY</t>
  </si>
  <si>
    <t>Sfru39B23</t>
  </si>
  <si>
    <t>XM_035584232.1</t>
  </si>
  <si>
    <t>ATGTTGGGAATTTTGAAGTTAGGTTTTGTTCTAACAATCGCGACATTTTGTGAGACAGCTAATATTTTATACGCTATTCCTTATTCAGTGAAGTCGCATTATATTATGCAAAGGCCAGTGGGGCTCGAGTTGGCTCGTAGGGGTCATAACGTTACTGTACTTACAGCTCACAGAGAAATTGATCATCCCCCAAATTATCATCAAGTCATGGTCAGCAATAAAACTATTTGGGACGTTCTTGGACGAGAACGGCCAAATATCTTCACATTGGTAGAGTACTCCGCAGAACAGTTACACAGAGAGATTCTTTGGAAAGGTGGATTAGCTTTGACGGAGGGATCATTGAAATCCCCCGAAGTACAATCGCTACTAGGAGAAAACCGAACCTTCGATTTAGTGATCAGCGAGTTATTTTTCCAAGAAGCCACGTACGCTCTAGCTCACAAGTACAATGCTCCATTGATTTTAATATCAACCATGGTGAATTGTATGAAGCATAGCTTGATAACCGGCAATCCCTTAGAATTAGCAACTACGAGTTTTGAATTTTTGGACGCGAAGAATCCTACCAGTTTCTGGGGAAGGCTGAGGAATTTGTACTTAAATGTGTATGATTATTTCTGGTGGCGGTATTGGTTTTTGGAAAAACAAGAAGAATTGGTGAGGAAGTACATCCCCAACCTACCGCAACCTGTTCCCAGTTTATATGATATGGAGAAAAACGCGGCGCTGTTGTTTTTGAACAGTCACTTCTCTTTCCAATCTCCAGTGGCATTTCTACCCAATATTATTGAAATTGGCGGAATACATCTCAAGGAAAGTGATTCCCAGTTACCAGATGATCTCCAAAAACTTCTAGACAACGCCACTGAGGGAGTGGTATATGTTAATTTCGGATCAAATGTACAAAGCTCAGAATTGCCGATAGAAAAAAAGAACGCCTTAATCAACGTTTTCAAGCGATTGAACCAAACGGTGCTTTGGAAATGGGAAGCTGAGAGTCTAGATGAGAAGCCGGATAATGTTGTAGTTAGGAAATGGATGCCCCAAAAGGAGATATTGTCACATCCCAATATAAAAGTGTTCATCTCCCATGGAGGTCTAATTGGCACATTGGAGGCAGTGTTCCACGGAGTACCAATTATCGGAATACCAGTCTACGGAGATCAGTACAAGAACTTAATAAAAGCAGAAGAAGCTGGTACAGGCACTACACTCCTATACCACGACATTAATGAAGAAAATCTTGAACGAATACTACACGAATTCTTAAAAGATGATTCGTATTTGACGAGAGCTAGAGAACTTTCCAGAAGATTCAAAGACAGACCGATGTCGCCTTTAGACACAGCTATGTACTGGATCGAGTATGTCATCAGGAATAAGGGAGCCGACCATATAAAGAGTCCATCTTTAAATATGAATTGGATAACATATAATATGTTGGATGTTTACGCTTTTCTTCTAATCATGTTTGGCTTATTCTGTTACGTAATTAACAAAATGTGGAAATTTGTTAGCCAATGTCAATTCTTCGTGAGAATTGCTCTCGGTTATCGTAAGCCAAAGTATCTATAA</t>
  </si>
  <si>
    <t>MLGILKLGFVLTIATFCETANILYAIPYSVKSHYIMQRPVGLELARRGHNVTVLTAHREIDHPPNYHQVMVSNKTIWDVLGRERPNIFTLVEYSAEQLHREILWKGGLALTEGSLKSPEVQSLLGENRTFDLVISELFFQEATYALAHKYNAPLILISTMVNCMKHSLITGNPLELATTSFEFLDAKNPTSFWGRLRNLYLNVYDYFWWRYWFLEKQEELVRKYIPNLPQPVPSLYDMEKNAALLFLNSHFSFQSPVAFLPNIIEIGGIHLKESDSQLPDDLQKLLDNATEGVVYVNFGSNVQSSELPIEKKNALINVFKRLNQTVLWKWEAESLDEKPDNVVVRKWMPQKEILSHPNIKVFISHGGLIGTLEAVFHGVPIIGIPVYGDQYKNLIKAEEAGTGTTLLYHDINEENLERILHEFLKDDSYLTRARELSRRFKDRPMSPLDTAMYWIEYVIRNKGADHIKSPSLNMNWITYNMLDVYAFLLIMFGLFCYVINKMWKFVSQCQFFVRIALGYRKPKYL</t>
  </si>
  <si>
    <t>Sfru39B27</t>
  </si>
  <si>
    <t>XM_035584426.1</t>
  </si>
  <si>
    <t>ATGGACCCCCTAAAAATAATCTTATCATTCTTCGCTCTTTTTCAATGTTGTGAGTCCGCTAACATTTTATATGTGGTCCCTTTTACTTCAAAATCTCACTATATAATGCTAAAACCTATTGGTTTAGAGTTGGCTCGAAGGGGGCATAATGTGACTGTGATTACTGGCCATAGGGTTGAGAATCCACCACCAAATTACCATCAATACATGGTGGATGAAAAGGAAATCTGGGATGTAATAGGAGGCAGCCGACCAAATGTATTCCAAATGGTGGAAATATCAGCAGAAAAATTCCACGAGAACGTACTATGGAAAGGAGGTTTAGCGTTTACCGAACTCACTCTAAACTCGACACAAATCAGAAGATTGTTACAAGAAGATACCAAATTCGACTTAGTGATAAACGAACAGTTTTACCAAGAAGCTATGAATGTACTAGCCTATAAGTACAACGCTCCTATGGTCTTGGTGACCACATTTGGTAACTGTATGCGACATAACATAGTTGCAAGGAATCCCTTGCAGTTAGCTACAGTCCTCTCAGAATTTTTGCCCGTCAGAAATCCGACGTCGTTCTGGGCTAGAATGAGGAACTGGTACTTCACTATATACGAATACGTTTATTGGAGATTCTGGTTCTTGGAAGAACAAGAGAAACTTGTGAGGAAGTATTTACCAGATTTGCCAAAACCAGTGCCTAGTCTGTATGATTTGCAGAAGAATGCCTCGCTTATACTGCTGAATGGACACTTTAGTTTTGATACGCCTGCTGCCTATCTTCCAAATGTCGTTGAAATTGGTGGAGTGCATCTCACTAAGAGTGATACGAAGTTACCCGAGGATCTACAAAAGATATTAGACAACGCAAAGGATGGCGCCGTATATATGAACTTTGGATCAAACGTACGCAGCTCGGAGCTTCCTGAGGAGAAAAGGAGAGCATTCCTCAATGTGTTTAGGAAATTGAAACAAACTGTTCTATGGAAATGGGAGGACGATAATTTGGAAAACAAACCTGACAACCTGATTGTAAGAAAATGGCTTCCTCAAAAGGAAATTTTATCTCATCCGAACGTAAGAGTGTTTATATCCCACGGCGGCTTAATAGGAACGCAGGAGGCGATCTACCACGGAGTTCCAATCATAGGGATTCCAATTTACGCGGATCAGTATAACAACTTGTTGCAAGCCGAATCTTATGGCTTTGGGAAAATTCTGGAGTACCATGACATTAATGAGGCAACATTTTCAGACATGTTACATGAGGTGCTTACTAACGAATCTTATAGAGTTAAAGCTAAAGAATTGTCGACCAGATTCAAAGACAGACCAATGGATGCCTTAGAAACGGCCATGTTTTGGATTGAATATGTTATTAGAAATAAGGGAGCACATTATATGAAGAATCCTGCTTTAGATTTAAGTTGGTTTGCTTATACGATGATAGATGTATACGCCTTCGTTTTGATTTTAGTACTTGGTTCTCTCTATGTAATCACGAAGATATTTAAGCTAATTTCAAGTTTGTTTGAACCGAAATCAACGAAAAAACAGAAAAAACATTGA</t>
  </si>
  <si>
    <t>MDPLKIILSFFALFQCCESANILYVVPFTSKSHYIMLKPIGLELARRGHNVTVITGHRVENPPPNYHQYMVDEKEIWDVIGGSRPNVFQMVEISAEKFHENVLWKGGLAFTELTLNSTQIRRLLQEDTKFDLVINEQFYQEAMNVLAYKYNAPMVLVTTFGNCMRHNIVARNPLQLATVLSEFLPVRNPTSFWARMRNWYFTIYEYVYWRFWFLEEQEKLVRKYLPDLPKPVPSLYDLQKNASLILLNGHFSFDTPAAYLPNVVEIGGVHLTKSDTKLPEDLQKILDNAKDGAVYMNFGSNVRSSELPEEKRRAFLNVFRKLKQTVLWKWEDDNLENKPDNLIVRKWLPQKEILSHPNVRVFISHGGLIGTQEAIYHGVPIIGIPIYADQYNNLLQAESYGFGKILEYHDINEATFSDMLHEVLTNESYRVKAKELSTRFKDRPMDALETAMFWIEYVIRNKGAHYMKNPALDLSWFAYTMIDVYAFVLILVLGSLYVITKIFKLISSLFEPKSTKKQKKH</t>
  </si>
  <si>
    <t>Sfru39B28</t>
  </si>
  <si>
    <t>XM_035584392.1</t>
  </si>
  <si>
    <t>ATGGACGCCTTAAAAATAATTTTATCATTCTTGGCTCTTTTTCAATGTTGTGAGTCCGCTAACATTTTATATGTGGTCCCTTTTACTTCAAAATCTCACTATATTATGCTAAAACCTATTGGTTTGGAGTTGGCTCGAAGGGGACACAATGTGACTGTGATTACTGGCCATAGGGTTGAGAATCCACCACCAAATTACCATCAATACATGGTGGATGAAAAGGAAATCTGGGATGTGATAGGAGGCAGTCGACCAAATGTATTCCAAATGGTTGAAATATCAGCAGAAAAATTCCATGAGAACGTGCTATGGAAAGGAGGATTAGCGTTTACTGAACTCACTCTAAACTCGACGCAAATCAGAAGACTGTTACAAGAAGATACCAAATTCGACTTAGTGATAAACGAACAGTTTTATCAAGAAGCTATGAATGTACTAGCCTATAAGTACAATGCTCCAATGGTCTTAGTGACCACGTTTGGTAACTGTATGCGACATAACATAGTTGCAAGGAATCCCTTGCAGTTAGCTACAGTCCTCTCAGAATTTTTGCCCGTCAGAAATCCGACGACGTTCTGGGCTAGAATGAGGAACTGGTACTTCACTATATACGAATACGTTTACTGGAGATTCTGGTTCTTGGAAGAACAAGAGAAACTTGTGAGGAAGTATTTACCAGATTTGCCAAAACCAGTGCCCAGTCTGTATGATTTGCAGAAGAATGCCTCCCTTATATTGCTGAATGGGCACTTTAGTTTTGATACGCCTGCTGCCTATCTTCCAAATGTCGTTGAAATCGGTGGAGTGCATCTCACTAAGAGTGATACGAAGTTACCTGAGGATCTACAAAAGATATTGGACAACGCAAAGGATGGCGCCGTGTATATGAACTTTGGTTCAAACGTACGCAGTTCTGAGCTTCCTGAGGAGAAAAGGAGGGCGTTCCTCAATGTGTTTAGGAAATTAAAACAAACTGTTCTATGGAAATGGGAGGATGATAATTTGGAAAATAAACCTGACAACCTGATTGTAAGAAAATGGCTTCCACAAAAGGAAATTTTATCTCATCCGAACGTAAGAGTGTTTATATCCCACGGCGGCTTAATAGGAACGCAGGAGGCGATCTACCACGGAGTTCCAATCATAGGGATTCCAATTTATGCGGATCAGTATAACAACTTGTTGCAAGCCGAATCTTATGGCTTTGGGAAAATTTTGGAGTACCATGACATTAATGAGGCAACATTTTCAGAGATGTTACATGAGGTGCTTACTAACGAATCATATAGAGTTAAAGCTAAAGAATTGTCGACAAGATTTAAAGACAGACCAATGGATGCCTTAGAAACGGCCATGTTTTGGATTGAATATGTTATTAGGAATAAGGGAGCACATTATATGAAGAATCCTGCTTTAGACTTAAGTTGGTTTGCTTATACGATGATAGATGTATACGCCTTCGTTTTGGTATTAGTACTAGGTTCTCTCTATGTAATCACGAAGATATTTAAGCTAATTTCAAGTTTGTTTGAACCGAAATCAACGAAAAAACAGAAGAAACATTGA</t>
  </si>
  <si>
    <t>MDALKIILSFLALFQCCESANILYVVPFTSKSHYIMLKPIGLELARRGHNVTVITGHRVENPPPNYHQYMVDEKEIWDVIGGSRPNVFQMVEISAEKFHENVLWKGGLAFTELTLNSTQIRRLLQEDTKFDLVINEQFYQEAMNVLAYKYNAPMVLVTTFGNCMRHNIVARNPLQLATVLSEFLPVRNPTTFWARMRNWYFTIYEYVYWRFWFLEEQEKLVRKYLPDLPKPVPSLYDLQKNASLILLNGHFSFDTPAAYLPNVVEIGGVHLTKSDTKLPEDLQKILDNAKDGAVYMNFGSNVRSSELPEEKRRAFLNVFRKLKQTVLWKWEDDNLENKPDNLIVRKWLPQKEILSHPNVRVFISHGGLIGTQEAIYHGVPIIGIPIYADQYNNLLQAESYGFGKILEYHDINEATFSEMLHEVLTNESYRVKAKELSTRFKDRPMDALETAMFWIEYVIRNKGAHYMKNPALDLSWFAYTMIDVYAFVLVLVLGSLYVITKIFKLISSLFEPKSTKKQKKH</t>
  </si>
  <si>
    <t>Sfru33B24</t>
    <phoneticPr fontId="1" type="noConversion"/>
  </si>
  <si>
    <t>XM_035598693.1</t>
  </si>
  <si>
    <t>ATGTCTACCGCACTGAGTTTGTTTTTGCTATCAGTTTCAATTATGTGTAGTGACGCGGCTAGAATACTGGCCATGTTTCCAGTACCATCAATCAGCCATCAAGTAGTGTTTAGACCTTACACCCAAGAATTGGCCAGGAGAGGTCATCAAGTGACTGTTATCACACCAGATCCCGCCTTCCCGAAAGGAGGAACTCCAGCTAATCTAACAGAAATTGATGTTCATGATTTTTCTTATGAAATGTGGCAGTCTTTTTACAAAGTGACGTCGACTGGGGAAAAGGATTTAAATCAGCAAATGACGACGGCGTTTACTATAATAGTGGATATCGTTGAGATGCAACTGAAGTTGGATGCCGTGCAGAAGATTTTGAAGGAGGAGAAATTTGATTTGTTGCTGGTAGAGGCTTGTGTGAAACCGGCGTTGGTGCTTTCCCATGTGTATAAGGTACCAGTGATTCAAGTGTCGTCGTTTGGTCCTATGAATTTCAACGTGGAAACTATTGGATCAGCCTGGCATCCATTGCTCTACCCAGGGATTTTAACTAAGCGTTCGGTTAATTTAAGCAAATGGGAGAAGCTTGAAGAATTGTGGAACTTTTATAGGATCGAAAATATTTTAAAGGGTGTTGAAGATTCGGAGAATGAAATGGCTAAACGATTGTTTGGACCAGATGTACCTAGTATGAGTGAATTGAAGAATAATGTTCATATGCTGTTTTTGAATGCTCATCCGATTTGGGAAGGCAATCGTCCGGTGCCTCCTAGTGTTATTTATATGGGAGGGTTACATCAAAAACCTCAGAAAGAATTACCTGCGGACCTCAAAAGTTACTTAGACTCTTCAAAGAACGGCGTGATTTACATCAGCTTTGGTACAAACGTCCAGCCTTCACTCCTACCACAAGACAGAGTGCAAATGATGGCCAAAGTGTTCTCTCAGCTGCCCTACGACGTGCTATGGAAGTGGGACAAGGACGAACTGCCAGGACGCTCTAAGAACATCAGGATATCCAAATGGCTGCCACAGAGTGATCTTTTGAGGCATCCTAAGATCAAGTTATTCATAACACAAGGAGGTCTACAATCAACAGATGAAGCTATAACTGCGGGAGTACCTTTACTAGGATTCCCTATGTTGGGAGATCAATGGTATAATGTGGAAAAATATGTCCAACATAAAATTGGATTACAACTGGATCTACTCTCAACGAATGAAGAGGAATTCAGAAATGCTATTAACACTATTATTAATGATGAGAGCTATCGAAAGAACGTTCACAAGCTTCGCAGCGTGATGTATGACCAGCCTCAACCTCCTCTAGAGCGCGCCGTGTGGTGGACGGAGCACGTGCTGCGTCACGGCGGCGCGAGACATCTGCGTGGACCTGCAGCCAACATGTCGTGGGCAGAGTACCTCGAACTAGAATTAGTATTAATTGTATTAGCTACCATCACTGGTATCTTAATAGTACTATCCTTGATAGCACACTACCTATGGAAGTTTGTAAAGATGCAAATGAAATATAGTAAGTTAAAAGAGAATTAA</t>
  </si>
  <si>
    <t>MSTALSLFLLSVSIMCSDAARILAMFPVPSISHQVVFRPYTQELARRGHQVTVITPDPAFPKGGTPANLTEIDVHDFSYEMWQSFYKVTSTGEKDLNQQMTTAFTIIVDIVEMQLKLDAVQKILKEEKFDLLLVEACVKPALVLSHVYKVPVIQVSSFGPMNFNVETIGSAWHPLLYPGILTKRSVNLSKWEKLEELWNFYRIENILKGVEDSENEMAKRLFGPDVPSMSELKNNVHMLFLNAHPIWEGNRPVPPSVIYMGGLHQKPQKELPADLKSYLDSSKNGVIYISFGTNVQPSLLPQDRVQMMAKVFSQLPYDVLWKWDKDELPGRSKNIRISKWLPQSDLLRHPKIKLFITQGGLQSTDEAITAGVPLLGFPMLGDQWYNVEKYVQHKIGLQLDLLSTNEEEFRNAINTIINDESYRKNVHKLRSVMYDQPQPPLERAVWWTEHVLRHGGARHLRGPAANMSWAEYLELELVLIVLATITGILIVLSLIAHYLWKFVKMQMKYSKLKEN</t>
  </si>
  <si>
    <t>Sfru40D16</t>
  </si>
  <si>
    <t>XM_035596905.1</t>
  </si>
  <si>
    <t>ATGGAACGAGAGAAGGTGTTTTGTTTGTTGGTCAGCATATTACTGACTTGTGGTGAGGCGTCCAAGATCCTGGTGGTGTTCCCCATGCCTTCCAGGAGTCATGGGAACCTTGGAGACGGTGTTGTCAGGCATCTGCTGAATGCTGGACATGAGGTCACCTACATCACACCGTTTGTTTATAAGAATCCTCCTCCAAAACTTCGCACAATTGAAGTGAGTGCCACGTTTGATATTATACCCGAGAATATGATGACGATAAAGAGTATCATGGACAGAACTATTGTCATAGAGAACATTGGCTTTCTGATATACATGATGACAGAGATGCTGAAGACCACAGTGGAAACTGAAGCGGTTCAGAAGCTGTTTAATGACCCTAAAGAAGAATTTGATCTTGTGATCGCAGAGTGGATGTTTAGTGACGTGCCTGCTGGAATTGCTGCAATATACGACTGTCCACTTATTTGGCTGTCATCAGTAGAAGCACACTGGATGATTCTCCAGCTTGTTGATCAGCCAACGAACCCTGCTTACACAGTGGACATCATGTCAGCATACACTCCACCATTGAACTTCTGGCAGAGGGCTAATGAATTGTGGACTCAAATGAAAATCAAGTTTTTGAACTTTGTATGGTTGGATGGTGTACAAGAGAAAGCATACAATCAACTGCTGGTTCCATTTATTGCGAAGCGTGGCAAGCAACCACCATCGTTCGACGAAGTTCGCTACAACGCATCGATGATATTGTCCAATGCATATATTTCTACGTCGGTTGCTCAATCTCTCCCACAAAGCCATAAGTATATTGGAGGCTATCATATTGAAGAAAAAGTGACGGCTTTGCCTGAGGACTTGAAGAAAATTATGGACAATGCAAAGAATGGAGTGGTTTACTTCAGCATGGGCTCCAATTTGAAGAGCAAGGATATGCCTGATGAGATCAAGCGAGACCTCTTGAAAATGTTTGGTACTATAAAGCAGACTGTGCTGTGGAAATTTGAGGAGCAACTGGCGAACATGCCTTCAAATGTCCACATTCTTAAATGGGCTCCACAACCAGCTATTCTTTCCCATCCTAATCTTGCTGTCTTCGTAACACACGGTGGTCTCCTGTCAACAACCGAAGCTGTTCACTTCGGAGTACCGATCATCGGTATTCCTGTCTTTGCTGACCAGTTTATGAATGTTGCCAAATCAGTAAACAGAGGGTTCGCATTAAAAGTAGACCTTTCTTATTCACTGGCTGCAGAGCTTAAAGAAGCGATACGTGAAGTTACTACTAATCCAAGGTACGCACAAAAAGCGAAGGAATTATCAGAAATCCACCACGACCGTCCAGTGAAGCCGGGAGTTGAGATGGTGCACTGGGTGAACCACGTGATCAAGACCCGCGGCGCGCCACACCTGCGCTCCCCGGCCCTGCACGTGCCCTTCTACCAGAAGATGTACCTGGACCTCGCCGCGGTCCTCGTCATCCTGTTCCTAGTTTTAAGAGTACTCTTAAAGATAGTTTGTGGAGCATTATGCTCGAAAAAGAAATCTAATACTGGAGGAAAAAAGAAGAAGAATTAG</t>
  </si>
  <si>
    <t>MEREKVFCLLVSILLTCGEASKILVVFPMPSRSHGNLGDGVVRHLLNAGHEVTYITPFVYKNPPPKLRTIEVSATFDIIPENMMTIKSIMDRTIVIENIGFLIYMMTEMLKTTVETEAVQKLFNDPKEEFDLVIAEWMFSDVPAGIAAIYDCPLIWLSSVEAHWMILQLVDQPTNPAYTVDIMSAYTPPLNFWQRANELWTQMKIKFLNFVWLDGVQEKAYNQLLVPFIAKRGKQPPSFDEVRYNASMILSNAYISTSVAQSLPQSHKYIGGYHIEEKVTALPEDLKKIMDNAKNGVVYFSMGSNLKSKDMPDEIKRDLLKMFGTIKQTVLWKFEEQLANMPSNVHILKWAPQPAILSHPNLAVFVTHGGLLSTTEAVHFGVPIIGIPVFADQFMNVAKSVNRGFALKVDLSYSLAAELKEAIREVTTNPRYAQKAKELSEIHHDRPVKPGVEMVHWVNHVIKTRGAPHLRSPALHVPFYQKMYLDLAAVLVILFLVLRVLLKIVCGALCSKKKSNTGGKKKKN</t>
  </si>
  <si>
    <t>Sfru40D17</t>
  </si>
  <si>
    <t>XM_035596915.1</t>
  </si>
  <si>
    <t>ATGGAAAGAATGAAGATGTATTGGTTGGCGGTCTGCCTCATGCTGGCCTGTGCTGAAGCCTCCAAGATCCTGGTGGTGTTCCCCTTACCCTCGAGGAGTCACGGAAACCTTGGTGATGGAGTCGTAAAGCATCTGCTGAATGCTGGACACGAGGTGACGTATATATCGCCGTTCCCCTACAAGAATGCACCCCCCACGCTCCGGACAATTGATGTCAGCAAGAACTTTGACATCATGCCAATGGATATCATGAGCATTAAGACTATAATGGACTCTCGTATTTCCCTGGACAGCATGGGTTTTATGTTGTATATGATGGTAGAGATGATGAGGCATACAATTCAGACTGAAGGCGTTAACAAACTCCTCAATGACCCTAAAGAAGAATTCGATCTTGTTATTGCAGAGTGGATGTTCACTGACGTTCCTGCTGGATTCGCATCAGTATTCGATTGTCCACTTATTTGGCTGTCTTCAGTAGAAGTCCACTGGATGATTCTCCAACTAGTTGACCAGCCAACGAACCCTGCTTACACAGTGGACATCATGTCAGCATACACTCCACCATTGAACTTCTGGCAGAGAGCTAATGAATTGTGGAATCAAGTGAAAATCAAGTTTTTGAACTTTGTATGGTTGGACGGTGTCCAAGAAAGAGCCTTCAACGAGTTGATCCATCCAATAATATTGAAGCGTGGCAGAAAACCGCCAACATTCGACGAATCCAGATATAATGCTTCATTACTGCTGTCCAACGCCTACATATCCACGGCTGCTTCAATAGCTCTGCCACAGAACCACAAGTTCATAGGAGGATACCATATTGATGAGGAGGTCAAACCAATGTCTGCGGACTTGAAGAAAATTATGGACAACGCAAAACATGGAGTCGTATACTTCAGCATGGGCTCCAATTTGAAGAGCAAGGACATGCCTGAGGAACTTAAGAAGAGTCTCTTGCAGATGTTTGGGACTCTGAAGCAGACTGTGCTATGGAAGTTCGAAGACAAAATGGAGAACCTGCCATCAAATGTTCACATTCTGGACTGGGCACCGCAACAAGCAATTCTGTCTCATCCCAATCTTGCTGTCTTCGTAACACACGGTGGTCTCCTGTCGACAACAGAATCTGTCCACTTCGGAGTACCAATCATTGGTATACCTGTCTTTGCTGACCAGTTTCTGAATGTCGTGAAAGCTGTTAACAAGGGTTTCGCGCAACGAGTGGACCTGTCCTATTCCATGGCTGATAAACTAAAGGAGGCTATTATCGAAGTCACAAGCAATAAAAGATATGCAGAGAAGGCGAAGGAATTGTCCCTTATCCACCACGACCGTCCAGTGAAGCCGGGAGTTGAGATGGTGCACTGGGTGAACCACGTGATCAAGACCCGCGGCGCGCCACACCTGCGCTCCCCCGCCCTGCACGTGCCCTTCTACCAGAAGATGTACCTGGACCTCGCCGCGGTCCTCGTGATCCTGTTCCTCGCTGGACGAGTACTCTTGAGGAAAATCTGTGCGGCGGTATGTTCGAAAAAGAAATCAGGAAGCCAAAAGAAGAACAACTAA</t>
  </si>
  <si>
    <t>MERMKMYWLAVCLMLACAEASKILVVFPLPSRSHGNLGDGVVKHLLNAGHEVTYISPFPYKNAPPTLRTIDVSKNFDIMPMDIMSIKTIMDSRISLDSMGFMLYMMVEMMRHTIQTEGVNKLLNDPKEEFDLVIAEWMFTDVPAGFASVFDCPLIWLSSVEVHWMILQLVDQPTNPAYTVDIMSAYTPPLNFWQRANELWNQVKIKFLNFVWLDGVQERAFNELIHPIILKRGRKPPTFDESRYNASLLLSNAYISTAASIALPQNHKFIGGYHIDEEVKPMSADLKKIMDNAKHGVVYFSMGSNLKSKDMPEELKKSLLQMFGTLKQTVLWKFEDKMENLPSNVHILDWAPQQAILSHPNLAVFVTHGGLLSTTESVHFGVPIIGIPVFADQFLNVVKAVNKGFAQRVDLSYSMADKLKEAIIEVTSNKRYAEKAKELSLIHHDRPVKPGVEMVHWVNHVIKTRGAPHLRSPALHVPFYQKMYLDLAAVLVILFLAGRVLLRKICAAVCSKKKSGSQKKNN</t>
  </si>
  <si>
    <t>Sfru40F19</t>
  </si>
  <si>
    <t>XM_035596916.1</t>
  </si>
  <si>
    <t>ATGGCGGATTTAAAAAGTGTTTTGTTTGGTGTATTGCTTATGTTTTGTTCGTGTGAAGCGTACAAGATTTTAGCTATTTTTCCTGTGCCCAGTACTAGTCATGGTATCCTTGGAGACAACATGATTAAACATCTTTTGAATGCTGGACATGAGGTTACATACATAACACCTTTCATCAAGTCGAAGAAATATAATCATCCCAATCTGAAAATAGTAGACGTGTCTGCTAATGAAGAATATTTTGATGAAAGTCTGACGGACATAAAGATGATTATGTCAGGAGCGCTCGATTACAAAGACCCTGTTTTAATGGCGCAGCTCACAATCATGTTGGCTACCACCACACTTGGTAATCCAAACGTCAACAGTTTCCTGAAAGACCCAAATCAGCAGTTCGATGTCATCATTGGAGAATACATGTTCTCCGATATGTATTCCGTCTTCCAAGCGGTATTCCAGTGTCCATTCATCTGGTTCTCCACAATACAGCCACACTGGGGGATTCTAAAGATGGTGCATGCACCCCTAAACCCCTCATACAACAGTGACTACATCATTGGCAACGTTGCCCCATTCACCTTTAAGGAAAGAGTTCAAGAGCTGTGGTACCAATTGAAAGGATTGTTTTATCATAAATATATCAATCCTGAACAAGAAGACAAAGTATACCAGGAACACGTAGTTCCAATTTTGAGAGCTCAAGGAAAGCCAGTGCCCAACTATGAGGAACTCAAATACAATGCGTCTCTGGTATTAGGAAATTCTCAAGTGGTATTTGGCAACGCTGTGCCTTTACCACCAAACTACCAGCACATCGGAGGCTTCCATATTGATGAAGATGTCAAACCTTTACCAGAGGATCTAAAGAAGTTAATGGATAATGCGAAAAACGGTGTTATTTACTTCAGTCTTGGATCAAACATTAGAAGCAAAGACTTGCCAGACAGCATGAAAGAAGGTCTCTTGGAGATTTTTGGAAAACTCAAACAGACTGTTATTTGGAAATTCGAAGAGAATTTGGACAAGACACCTAAAAACGTGCATATAGTGCAGTGGGCACCACAGCAGAGTTTATTGGCCCACCCGAACCTAGCACTCTTCATATCTCACGGTGGTCTCCTGTCCGTCACTGAGGCTGTCTACTTCGGCAAACCTTTCATCACCATTCCAGTCTTCGCTGACCAGTTCCTCAACGCCAACAGCTTCCAGAAGATGGGAGCAGCTGTTAAAGTGGACCTTACTTACGATTTACATAAGGACTTGGAAGTTGCTTTGAATAAGGTTCTTCCTGAACTTCCGAAGTACACTGCAAAAATAAAGGAAATATCTGTAGCATACCACCACAGTCCGATGAAGCCGGGAGAAGCACTGAACTTCTGGGTGGAGCACGTGGTGCGCACGCGCGGCGCCCCACACCTGCGCTCGGTGGCGCTACAAGTGCCGCTGTACCAACAAGCGTACCTAGATCTGCTAGCTGTGATACTGGCAGCTGTTGCTGTTATATTACTAGTGGTTAGGAGGATTTTAAGTTTATTCACATCAGATAGTCCTAAACTAAAAAGGAATTAA</t>
  </si>
  <si>
    <t>MADLKSVLFGVLLMFCSCEAYKILAIFPVPSTSHGILGDNMIKHLLNAGHEVTYITPFIKSKKYNHPNLKIVDVSANEEYFDESLTDIKMIMSGALDYKDPVLMAQLTIMLATTTLGNPNVNSFLKDPNQQFDVIIGEYMFSDMYSVFQAVFQCPFIWFSTIQPHWGILKMVHAPLNPSYNSDYIIGNVAPFTFKERVQELWYQLKGLFYHKYINPEQEDKVYQEHVVPILRAQGKPVPNYEELKYNASLVLGNSQVVFGNAVPLPPNYQHIGGFHIDEDVKPLPEDLKKLMDNAKNGVIYFSLGSNIRSKDLPDSMKEGLLEIFGKLKQTVIWKFEENLDKTPKNVHIVQWAPQQSLLAHPNLALFISHGGLLSVTEAVYFGKPFITIPVFADQFLNANSFQKMGAAVKVDLTYDLHKDLEVALNKVLPELPKYTAKIKEISVAYHHSPMKPGEALNFWVEHVVRTRGAPHLRSVALQVPLYQQAYLDLLAVILAAVAVILLVVRRILSLFTSDSPKLKRN</t>
  </si>
  <si>
    <t>Sfru40F20</t>
  </si>
  <si>
    <t>XM_035596917.1</t>
  </si>
  <si>
    <t>ATGGAAAAGTTAATATGTTTTTTGTTTTGTGCGGTTGTAAGTTTGTGTTCATGTGATGCTTACAAGATCTTAGCTGTGTTCCCGGTGCCGAGTCCCAGCCATGGGATCCTCGGAGACAATATGATTAAACATCTTCTTAATGCTGGACATGAAGTAACCTACATAACGCCATATGCAAGCAGACAGAAAAGTAATCCGAAATTACATATAGTGGATGTCACCGATCATCACAGTTTTTTTAATCCGGACATCTTAGACCTCACAGAGATACTGGAAGGGACAGTGAACTTCAAAGACCACAACTTCGTGTTTTCCATGATGATGCACATTGCAGCAATGACGTTAGAACACAAGAATGTGCAGAAGCTCATGAGAGATCCCCAACAGAAGTTTGATGTGATCATTGGCGAGTACATGTTTACAGATCTGTATTCTACATTCCCAGCAGTATTCCAATGCCCTTACATCTGGTTTTCAACAGTTGAACCACATTGGATGGTAATGAACCTGGTCCATAGTCCGATGAACCCAGCTTATAATGGAGACTATATGTATGCCAATATACCTCCATTTAACTTCATGCAAAGAGTCCAGGAACTGTGGATTCAATTGACTGGACTGTATCATCATAACAATGACTATTACCAACGAGAAGAAGCAGTGTACCTAAAACATGTAGTCCCTATCTTGAAAGAGCAGGGCAAACCAGTGCCTGATTATAATGTGTTGAAGTATAATGCATCACTACTGCTGGGCAACTCGCAAGTGGCGATTGGTAATGCAGTGCCAATGCCACCAAGCTACAAGCACATTGGAGGTTACCATATTGATGATGAAGTTAAGCCCTTACCAGAGGACTTGAAGAAGATTTTGGACAATGCCAAGAACGGTGTGATTTACTTCAGCATGGGCTCCAATTTGAAGAGCAAGGACTTACCAGATGATCTGAAGAAGGGTCTGCTGGAGGTGTTCGGGGGACTGAAGCAGACAGTCTTATGGAAGTTTGAGGAGAATCTACCGAACCAGCCTAAGAACGTTCACATAGTGCAGTGGGCACCACAGCAAAGTTTATTAGCCCATCCCAATTTGAAGTTATTCGTCACTCACGGTGGTCTCCTATCACTCACTGAAGCAGTCCATTTCGGAGTTCCAGTCATTGCCATTCCAGTCTTCGCAGATCAGTTCCTTAATGCAAACCAAATCCAACATAAAAGAATTGGAGAAAAAGTTGATCTTTCCCACAACTTGCCCAAGGATCTGAAGGTCGCTTTGGATAAAGTTCTCGCTGATCTTCCTAGGTATACTGCCAAAGTTAAGGAGATGTCTGTAGCATACCACGACAGTCCGATGAAGCCAAAAGAAGCTTTGAACTTCTGGGTGGAGCACGTGGTGCGCACGCGCGGCGCCCCACACCTGCGCTCGGTGGCGCTACAAGTGCCGCTGTACCAACAAGCGTACCTAGATCTGCTAGCTGTGCTACTGGCAGCTGCTGTTGGTATATTACTGGTGGTTAGGAAGATTTTATGCTTCTTTAAACCTCAGAAGAATATAAAAGAGAAGAAGAATTAG</t>
  </si>
  <si>
    <t>MEKLICFLFCAVVSLCSCDAYKILAVFPVPSPSHGILGDNMIKHLLNAGHEVTYITPYASRQKSNPKLHIVDVTDHHSFFNPDILDLTEILEGTVNFKDHNFVFSMMMHIAAMTLEHKNVQKLMRDPQQKFDVIIGEYMFTDLYSTFPAVFQCPYIWFSTVEPHWMVMNLVHSPMNPAYNGDYMYANIPPFNFMQRVQELWIQLTGLYHHNNDYYQREEAVYLKHVVPILKEQGKPVPDYNVLKYNASLLLGNSQVAIGNAVPMPPSYKHIGGYHIDDEVKPLPEDLKKILDNAKNGVIYFSMGSNLKSKDLPDDLKKGLLEVFGGLKQTVLWKFEENLPNQPKNVHIVQWAPQQSLLAHPNLKLFVTHGGLLSLTEAVHFGVPVIAIPVFADQFLNANQIQHKRIGEKVDLSHNLPKDLKVALDKVLADLPRYTAKVKEMSVAYHDSPMKPKEALNFWVEHVVRTRGAPHLRSVALQVPLYQQAYLDLLAVLLAAAVGILLVVRKILCFFKPQKNIKEKKN</t>
  </si>
  <si>
    <t>Sfru40F21</t>
  </si>
  <si>
    <t>XM_035596911.1</t>
  </si>
  <si>
    <t>ATGGAGAAAATTAAATGGTTTTTGTTTTGTGTAGTTGTAAGTTTGTGTTCTTGTGATGCTTACAAGATTTTGGCCGTGTTTCCTACGCCGAGTCCCAGTCATGCTATCCTTGGAGACAATATGGTCAAGCACCTCCTTAATGCTGGTCATGAAGTAACTTATGTAACACCGTTCGCACCGAAAAAGAAAAATCAGACCAACGTACATTTAGTGGACGTTAGTGATATCCAACCATTTTTTGATTCGGCAGAAGAAATGCTGGATTTCAAACAAATTCTAGCTGGGTCAGCCGATCTGCACGATTTCAAAGTGATATTTGAATTTTTTTCAACAATCGCTGACATGGTACTTGGCAATTCAAATGTTCGGGACATGATGAGGGACCCACAGCAGAAGTTTGACGTCATCATTGTCGAATACATGTTCCATGATTTGTTTTCCACGTTCTCAGCAGTATTCCAATGTCCTTACATCTGGTTCTCCACTATAGGACCACATTGGATAGTTATGAACCTGGTGAGCGGTCCAATGAACCCAGCCTATACTAGCGACTACCTTCAAGCTCAAGTGCCTCCCTTCACTTTCATGGGAAGAGTTCGGGAGCTATGGACGCAAATTAAAGGATTATATTCTAAAAAATTTGATTTCTACAATGTAGAAGAAGCCATATACCAAAAGCAAGTAGTCCCTATCCTGAAGGAGCTAGGAAAACCAGTACCTGATTATAATGAGCTAAAATATAACGCATCGCTACTGTTCGGCAACTGGCAAGTAGCCATTGGTAATGCGGTGCCAATGCCACCAAGCTATAAGGACATTGGGGGTTTCCACATTAACGAAGAAGTCAAGCCATTACCAGAGGATCTGAAGAAAATTATGGACAATGCCAAGAACGGTGTGATTTACTTCAGCATGGGCTCCAATTTGAAGAGCAAGGACTTACCAGACGAACTGAAGAACGGTCTGCTGAATGTGTTTGGAAGTCTGAAACAGACAGTATTGTGGAAGTTTGAGGAGAATTTACCGAACCAGCCTAAAAATGTCCACATCGTGCAGTGGGTACCACAGCAGAGCGTATTGGCCCATCAAAATTTGAAGTTGTTTGTCACTCACTGTGGTCTCCTGTCCCTCACCGAGGCGGTTCACTATGGAGTTCCAGTCATTGCCATCCCTGTCTTCGCTGACCAGTTCCGCAACGCGAACCAAGCCCGAAATAAGGGTTATGCAGAAAGAATTGACCTTTCTTACAACTTACACAAGGACCTGAAGGTCGTTTTAGATAAAGTTCTTCCTGATCTTCCCAGATACACGGCCAAAGCAAAAGAGATATCTGCAGCATACCACGACAGTCCGATGAAGCCGGGAGAGGCGTTGAACTTCTGGGTGGAGCACGTGGTGCGCACGCGTGGCGCCCCACACCTGCGCTCGGTGGCGCTACAAGTGCCGCTGTACCAACAAGCGTACCTAGATCTGCTAGCTGTGCTACTGGCAGCTGCTGTTGTTGTATTACTGGTGGTTAGGAGAATATTCAGTTTATTGATATCGAAGAGCACGAAACTGAAGAAGAATTAA</t>
  </si>
  <si>
    <t>MEKIKWFLFCVVVSLCSCDAYKILAVFPTPSPSHAILGDNMVKHLLNAGHEVTYVTPFAPKKKNQTNVHLVDVSDIQPFFDSAEEMLDFKQILAGSADLHDFKVIFEFFSTIADMVLGNSNVRDMMRDPQQKFDVIIVEYMFHDLFSTFSAVFQCPYIWFSTIGPHWIVMNLVSGPMNPAYTSDYLQAQVPPFTFMGRVRELWTQIKGLYSKKFDFYNVEEAIYQKQVVPILKELGKPVPDYNELKYNASLLFGNWQVAIGNAVPMPPSYKDIGGFHINEEVKPLPEDLKKIMDNAKNGVIYFSMGSNLKSKDLPDELKNGLLNVFGSLKQTVLWKFEENLPNQPKNVHIVQWVPQQSVLAHQNLKLFVTHCGLLSLTEAVHYGVPVIAIPVFADQFRNANQARNKGYAERIDLSYNLHKDLKVVLDKVLPDLPRYTAKAKEISAAYHDSPMKPGEALNFWVEHVVRTRGAPHLRSVALQVPLYQQAYLDLLAVLLAAAVVVLLVVRRIFSLLISKSTKLKKN</t>
  </si>
  <si>
    <t>Sfru40L10</t>
  </si>
  <si>
    <t>XM_035597359.1</t>
  </si>
  <si>
    <t>ATGAAGCACAAAATAATCGCCAGTATTTGTATACTAAGTCTATTAATATCGAGCGAGGCTCTGCGGATTCTAGTATGTTATCCTATGACTTCTAAGAGCCACAGTATCTTAGGTTATGGTATCGTCAATCGACTGCTGGAAGCTGGTCATGAGGTAGTTCATATAACATCATTTCCTAATGGCAAAGTGGTACCAAACCTCACTGAAATCAATGTATCATCCATAGCAGATGTATTCAAGAAGGATGCTGATGGAGTTGAAGCATTCAAATTGAAAAACTTAATCGGAAAAGGCAACTTTGGGGACTCTGCTCTGTTTTTGTATTACGTTTATACAATACATAGAAACTTTTTGGAAGAGCCCAGTGTTGTGAAATTGTTCAGTGACCCCAAAGAGAAGTTTGACGCTGTTGTTCTGGAGTGGTTCTTCAATGAGATGAATGCTGGAATTCCAGCGCTGTTCAACTGTCCTCTAATCTGGGTATGTTCGACGGAGCCTCACTGGCAATCCATGAGAGTGATGGATGGGATCACCAACCCAGCCTACACTCTAGACATATTCACACACAACAAGCTGCCCTTGAACTTCTGGCAACGTGCTGAAGGACTGTGGAAGGTTGTGAAGAAAGCTGCCCAGGTGCTAATTCTCAACCAGTTTGAAAAACGGGCGTACTATTCTATATACCCTGAGATCGCAGCCAAGCGAGGTGTGACAATGCCTTCATACGAAGAGGCGGTATACAATGGATCCTTTATGCTGATTAACGCTCATCCGTCCATTGGAGGAGCCATAAAGCTCCCACAAAATTCAGCAAACATCGCTGGTTACCACATAGACAAACTCAAACCTTTACCGAAGGATCTGCAAAAAATAATGGACGAAGCGAAACACGGCGTCATTTACTTCAGCTTGGGATCTATCGTCCAAAGCGATGGTATGTCTGAACACATGCAGAAATCTATTCTGAATATGTTCAGTAAATATAAGCAGACTGTCATCTGGAAGTTCGAGAGTGACATGAAGGACAACGTACCTTCTAACGTTCATCTTGTAAAATGGGCCCCACAGCAGAGTATATTAGCCCATCCTAGCCTCAAACTGTTCATCACACATGGCGGTCAACTCTCTACATCAGAAGCCATACATTACGGAATACCTTTAGTTGGTATCCCTGTGATGGCTGACCAAGTCCTCAACATGATTTCCGTGGAGAACAAGGGCTTTGGAATCAAGGTCACCTTATCTGAAGACATGATACCAGAACTTGATGCAGCTGTCAGAAAAGTACTGACTGATGACGCATACAGAAAAAAAGCCAAAGAAATATCAGACCTGTTCCATGACCGTGTGATGACACCAGGCGCTGCTGTCCCATATTGGATAGAATACGTTGTGCGGACGCATGGTGCTCGCCATCTTCGATCCCCTGCAGTCGATGTCCCACTGTATCAAAAGCTTTACTTAGATCTAGCAGCATTCATAGCTGTTGTTGTTATTGTACTCAAAAAGGCTGTCAAATATTTATTGAAGAAGAGAAATACGACTAATAAAAAAGAGAAGAGTCATTGA</t>
  </si>
  <si>
    <t>MKHKIIASICILSLLISSEALRILVCYPMTSKSHSILGYGIVNRLLEAGHEVVHITSFPNGKVVPNLTEINVSSIADVFKKDADGVEAFKLKNLIGKGNFGDSALFLYYVYTIHRNFLEEPSVVKLFSDPKEKFDAVVLEWFFNEMNAGIPALFNCPLIWVCSTEPHWQSMRVMDGITNPAYTLDIFTHNKLPLNFWQRAEGLWKVVKKAAQVLILNQFEKRAYYSIYPEIAAKRGVTMPSYEEAVYNGSFMLINAHPSIGGAIKLPQNSANIAGYHIDKLKPLPKDLQKIMDEAKHGVIYFSLGSIVQSDGMSEHMQKSILNMFSKYKQTVIWKFESDMKDNVPSNVHLVKWAPQQSILAHPSLKLFITHGGQLSTSEAIHYGIPLVGIPVMADQVLNMISVENKGFGIKVTLSEDMIPELDAAVRKVLTDDAYRKKAKEISDLFHDRVMTPGAAVPYWIEYVVRTHGARHLRSPAVDVPLYQKLYLDLAAFIAVVVIVLKKAVKYLLKKRNTTNKKEKSH</t>
    <phoneticPr fontId="1" type="noConversion"/>
  </si>
  <si>
    <t>Sfru40M10</t>
  </si>
  <si>
    <t>XM_035596901.1</t>
  </si>
  <si>
    <t>ATGAAATCGATATTATTACTAAGTTTAGTTTGTTTTCTGTGTAACATAGAGGGTCTAAAAGTGCTGGTTTGTTTCCCTTTACCCGTGAAAAGTATTAGTATATTAGGACAAAGTGTGGTTCAATATTTGATGGAAGCTGGACATGAGATTACATACATAACAGTTTACCCGATAAAAAACCCGCCATTTAGAAATTTCCGTCAAATTAATATCAGCAGCAACATTGCTTTAGTATCTGATGCTCAAATACTATCATTAGCTTATATTCTGGAGAATAAACTAGAAAATAGTTCGCCACGTGATATTCAGTTATTTAGTCAAGAAATTGCAAGAAATACATTAAACCATGAAAACGTGACAAAGCTATTTGAAGATCCAAATGAAAACTTCGACGTTGTTATAGCCGATTTACTGGAAACTGAATTATATTCTGGATTAGCAGTTTTATACAATTGCCCTATGATATGGATCCACTCAATGGGTGCAAATTGGCAAGTACTGAAAATGATAGACGTGGGTACGAACCCTGCTTATGACCCAAACTACTTATCATCAAACATAAATCCATTATCGTTTATACAAAGAGTCCAAGAACTATGGACACGAGCCCAGTGGCAATTTTTCAAAACATTCTTCACTCAACCAGAGGAACGCAAGATTTACAAAGCAGCCTTTGGTCCTCTACTGGCTAAACGTGGAAGAGCGCTTCCAGATTATGAAGAAATTATATACAATGCCTCATTGGTATTTGCAAATGAACATGACGCTGTACATCTTATACCAAGTACTCCACAAAACTTTAAATTCATCGGTGGAATCCATATTGAGGACCCTGTGAAGCCACTGCCAAATGATATCCAATGCCTCATACATAACTCGAAGAATGGTGTTATATACTTCAGTATGGGATCATTTTTGAAAAGCAATTCTATGCCAACCAATTTAACTAAAGAAATTCTTCAAATATTCGGGGAACTTAAACAAACCGTTATTTGGAAATTCGAAGATAACAATTTACAAGGAATTCCAAGTAATGTTCATACTGTAAATTGGGCTCCACAACAAAGTATTTTAGCTCATCCAAATGTCAAAATATTTATCACACACGGAGGTCTCTTCTCTTCTATAGAAGCCATCTACTTTGGAGTGCCGATCATAGGAATACCAGTACGTTTCGATCAGAACACGAATGTCAATAAGGCAGTACTAAATGGATACGCTCTGAAAGTGGCATTGTCTTATGATCTTCCTAAAGACTTGAAGTCTGCAATTAATGTTATGTTAAACGACGATCGCTACAATAAGAAAGCCAAGGAACTCTCCTCTATCTACCACGATCGTTTGACGAAGCCAGGCCAGGCTCTCGTGTACTGGGTGGAACACGTAGTGCGCACACGGGGCGCCCCTCATTTGCGCTCTCCAGCACTCCACGTACCTTTATACCAGCGACTTTATCTCGATCTCTTAGCAATAATCCTCACTGTAGCATCTACATTAATCTTCTTAATATGTAAACTGTCTAAAAACAAAAATGTGAAGTTATTTTATCAGAAGAAAATTAACTGA</t>
  </si>
  <si>
    <t>MKSILLLSLVCFLCNIEGLKVLVCFPLPVKSISILGQSVVQYLMEAGHEITYITVYPIKNPPFRNFRQINISSNIALVSDAQILSLAYILENKLENSSPRDIQLFSQEIARNTLNHENVTKLFEDPNENFDVVIADLLETELYSGLAVLYNCPMIWIHSMGANWQVLKMIDVGTNPAYDPNYLSSNINPLSFIQRVQELWTRAQWQFFKTFFTQPEERKIYKAAFGPLLAKRGRALPDYEEIIYNASLVFANEHDAVHLIPSTPQNFKFIGGIHIEDPVKPLPNDIQCLIHNSKNGVIYFSMGSFLKSNSMPTNLTKEILQIFGELKQTVIWKFEDNNLQGIPSNVHTVNWAPQQSILAHPNVKIFITHGGLFSSIEAIYFGVPIIGIPVRFDQNTNVNKAVLNGYALKVALSYDLPKDLKSAINVMLNDDRYNKKAKELSSIYHDRLTKPGQALVYWVEHVVRTRGAPHLRSPALHVPLYQRLYLDLLAIILTVASTLIFLICKLSKNKNVKLFYQKKIN</t>
  </si>
  <si>
    <t>Sfru40M11</t>
  </si>
  <si>
    <t>XM_035596899.1</t>
  </si>
  <si>
    <t>ATGAGGTTGCCACTGTTATTGTGTTTGTTATATTATTTTTTATGTGACGTAGATGGTCTAAAAATATTGGTTTGTTTTCCTTTACCTGTGAAGAGTTTAAGCATATTGGGAGAAGGTGTGGTTAGAAATTTATTGGTAGCTGGTCATGAGGTAACGTACATTACAGTGTATCCTCTAAAAAATCCGCCAAAGAAGAACTTCCGTCAAATTGATATCAGCAGTAACACTGCTTTTGTTGCAGGTGATCACATGCCGTCAATAGAATTCATCCTAAACAACAAAGTTGAGAAGACTCCCTCTCGTGATATTCAATTGTTCGGTCAGGAAGCTGCCAGAATGACTCTCAATCACGAGAATGTGACGAAACTTCTAGAAGATCCGAATGAGCACTTCGATGTTATTCTGAGTGACCTATTAGAAACTGAATTGTACAGTGGTTTTGCAGTTGTATACGAGTGTCCTATGGTATGGGTATACTCCATGGGGGCACATTGGCAAGTACTAAGGATGATAGACGTTGCTCCGAGCCCTGCTTACGACACAGACTACTTATCTTCAAACACAATTCCATTATCGTTTACAGAAAGGGTTGATGAACTATGGACACGGATTCAATGGCAATTTTACAAAACTTTCTTCACTCAACCTGAGGAACGTAGAATTTACGAAGCAGTTTTTGGTGCAGCGCTAGCCAAACGTGGAAGAGCTCTTCCAGATTATGAAGACGTCATTTACAATGCTTCACTGATATTTGCTAATGAACATGATGCTGTACGCAATCGACCAAGTACTCCACAGAACTTTAAGTATATCGGAGGAATTCATGTTGAGGAACCCGTAAAACCTCTACCGAAGGATCTTCAAGACCTTATAGATAATTCGAAGCATGGCGTCATATATTTCAGTATGGGATCGTTTTTACAAAGCAAGACTTTGCCAAGGAAATTGATCATGGAGTTACTCCAGATGTTTGGCGAATTTAAACAAACAGTCATTTGGAAATTTGAAGATGATAGCTTGAAAGATGTCCCGAAAAACGTTCATATTGTAAATTGGGCTCCACAACAAAGCATTTTAGCTCATCCAAATGTTAAAATGTTCCTCACCCATGGCGGCCTATTCTCATCAATAGAAGCTATTCACTTTGAAGTACCTACCATAGGAATACCAGCACTCTTCGACCAGATCACGAATGTCAATAAAGCAGTACTAAATGGGTATGCTCTGAATGTGGAATTGTCCCATGATTTGGCTAAAGACCTGAGAGCTGCTATTAATACCATGTTAAGTGATGATCGTTACACCAAGAAAGTCAAAGAGCTGTCTGCCCTCTACCACGATCGTTTGACGAAGCCAGGTCCGGCTCTCGTGTACTGGGTGGAACACGTAGTGCGCACACGGGGCGCCCCTCATTTGCGCTCTCCAGCACTCCACGTACCTTTATACCAACGACTTTACCTCGATCTCTTAGCAATAATCCTGACTACTACATTTGCTTTCATTCTCCTGCTAAGAAGACTGTGCAAGAAGAGTAATGCGACAAAATATGATCAGAAGAAAACCAATTGA</t>
  </si>
  <si>
    <t>MRLPLLLCLLYYFLCDVDGLKILVCFPLPVKSLSILGEGVVRNLLVAGHEVTYITVYPLKNPPKKNFRQIDISSNTAFVAGDHMPSIEFILNNKVEKTPSRDIQLFGQEAARMTLNHENVTKLLEDPNEHFDVILSDLLETELYSGFAVVYECPMVWVYSMGAHWQVLRMIDVAPSPAYDTDYLSSNTIPLSFTERVDELWTRIQWQFYKTFFTQPEERRIYEAVFGAALAKRGRALPDYEDVIYNASLIFANEHDAVRNRPSTPQNFKYIGGIHVEEPVKPLPKDLQDLIDNSKHGVIYFSMGSFLQSKTLPRKLIMELLQMFGEFKQTVIWKFEDDSLKDVPKNVHIVNWAPQQSILAHPNVKMFLTHGGLFSSIEAIHFEVPTIGIPALFDQITNVNKAVLNGYALNVELSHDLAKDLRAAINTMLSDDRYTKKVKELSALYHDRLTKPGPALVYWVEHVVRTRGAPHLRSPALHVPLYQRLYLDLLAIILTTTFAFILLLRRLCKKSNATKYDQKKTN</t>
  </si>
  <si>
    <t>Sfru40M12</t>
  </si>
  <si>
    <t>XM_035596900.1</t>
  </si>
  <si>
    <t>ATGAAGTGGTTAATACTATTAAGTCTGATATATTTTCTAAGTGATGTGGAAGGTTTAAAAGTGTTAGTATGTTTCCCTTTACCAGTGAAAAGTTTAAGTATTTTGGGACAAGGAGCAGTCAGGCATCTGATGGAAGCTGGTCATGATGTAACATATATAACAGTGTATCCACTGAAATTACAAGCGAAAAATTTTCGTCAAATTGACATCAGCAGCAACGTTGCCCTAGTTGCAAAGGATGAAACCTTGACAATGGGTTACGTTCTTAATCATAAACTGGAAAGAAACCATCCATATCAGATTCAAGAGTTTGCACAAGAAGCCGTAAGAATGACATTTAACCATGAGAACGTGAAAAAGCTTTTGGAAGACCCAAATGTCCATTTCGACGTTATCATTACGGACTTGATGGAATCAGAAGTGTATACTGGATTGGCGGTTTTATACAACTGTCCCATGGTATGGCTCTACTCTATGGGAGCGCACTGGCAAGTACTGCGACTGATAGACGTGGCTTCGAACCCTGCTTACGACCCGGACTATTTATCACCAAATATGCCTCCATTCACATTCGCACAAAGAGTGGAAGAACTGTGGTCGAGGATTTATTGGCAATACCTTAAAACATTCTACACCCAACCTGAGGAGCGCAAGATCTATGAGGCGGTCTTTGGCCCTCTAATGGCTAAACGTGGAAGAGCGCTTCCAGATTACGAAGATATCATGTACAATGCTTCACTGGTATTTGCGAATGAACATGACGCGACACGCAACCGCTTGAGTACTCCACAGAACTTCAAGTATATCGGTGGATTCCATATTGAGGAACCGGTGAAGCCACTGCCAAAGGATCTTCAAGAGCTCATAGATAATTCAAAACATGGCGTCATATATTTCAGTATGGGTTCATTTTTGAAAAGTAATTCTTTGCCAAGGAAACTGGTCATGGAATTACTCCAGATGTTTGGAGAATTGAAACAAACAGTTATTTGGAAATTCGAGGATAATAGTTTGCAAGATGTCCCGAAGAACGTTCATATCGTAAATTGGGCTCCACAACCGAGTATTTTAGCTCATCCGAACGTCAGAATGTTCATCTCACATGGAGGTCAGCTCTCTTCCTTAGAAGCCATCCACTTTGGAAAGCCTGTCATTGGAGTACCAGTATTCTTCGACCAGTTCACCAATATCTTTAGAGCAGAACGAAATGGATATGCTCTAAGAGTGCCATTATCCCATAATTTGCCAAGAGATTTGAAACCTGCTATTACTACGATGTTAACTGATGATCGTTATGCCAAGAAAGCCAAAGAGCTGTCGGTTCTCTACCACGATCGTTTAAGGAAGCCAGGTCCGGCTCTCGTGTACTGGGTGGAACACGTAGTGCGCACACGGGGTGCCCCCCACCTGCGCTCTCCAGCACTCCAAGTACCTTTATACCAACGACTTTATCTCGACCTCTTAGCAATAATCCTTACTATAGTATCTACGTTTATGTTACTGCTAATGAAAATATGCAAAAAGAAAACTAATGTAAAAAGAAATGATCGCAAAAAAACTAATTGA</t>
  </si>
  <si>
    <t>MKWLILLSLIYFLSDVEGLKVLVCFPLPVKSLSILGQGAVRHLMEAGHDVTYITVYPLKLQAKNFRQIDISSNVALVAKDETLTMGYVLNHKLERNHPYQIQEFAQEAVRMTFNHENVKKLLEDPNVHFDVIITDLMESEVYTGLAVLYNCPMVWLYSMGAHWQVLRLIDVASNPAYDPDYLSPNMPPFTFAQRVEELWSRIYWQYLKTFYTQPEERKIYEAVFGPLMAKRGRALPDYEDIMYNASLVFANEHDATRNRLSTPQNFKYIGGFHIEEPVKPLPKDLQELIDNSKHGVIYFSMGSFLKSNSLPRKLVMELLQMFGELKQTVIWKFEDNSLQDVPKNVHIVNWAPQPSILAHPNVRMFISHGGQLSSLEAIHFGKPVIGVPVFFDQFTNIFRAERNGYALRVPLSHNLPRDLKPAITTMLTDDRYAKKAKELSVLYHDRLRKPGPALVYWVEHVVRTRGAPHLRSPALQVPLYQRLYLDLLAIILTIVSTFMLLLMKICKKKTNVKRNDRKKTN</t>
  </si>
  <si>
    <t>Sfru40M13</t>
  </si>
  <si>
    <t>XM_035596903.1</t>
  </si>
  <si>
    <t>ATGAAGTGGGTGATAATAATATTATTAAGTCTGATATATTATCTAAGTGATGTATATTATCTAAGTGATGTGGAAGGTTTAAAAGTGTTGGTATGTTACCCTTTACCCATGAAGAGTATAAGCATTTTGGGACAAGCAGCAGTCAGGCATCTGCTCGAAGCTGGACATGATGTAACATACATAACAGTGTATCCACTGAACATAAAAGCGAAAAATCTCCGTCAAATTGATATCAGCAGCAACACTGCCTTGTTGACCAATGACGAAACAATGACAATGGGATACTTTCTCCATAATAAACTAGAAAGAAACCACCCATATCAGCTTCAAAAAATAGCTCTAGAAGGTGCTAGAATGACTCTTCACCACGAGAACGTGAAGAAACTCCTGGAAGACCCGAATGAGCGTTTTGACGTCATCATTGCCGACTTGATTGAATCAGAAGTGTATGCTGGTTTTTCCGTTTTATATGACTGTCCCATGGTATGGCTCTACTCCATGGGGGCGCACTGGCAAGTACTGCGACTGATAGACGTGGCTTCGAACCCTGCTTACGACCCGGACTACTTATCACCAAACATGCCTCCATTCACATTCGCACAAAGAGTGGAAGAACTGTGGTCGAGGATTTATTGGCAATACCTTAAAACATTTTACACGCAGCCTGAGGAGCGCCAAATCTACGAGGCAGTCTTTGGTCCTCTAGTAGCAAAACATGGAAGAACGCTACCAGATTATGAAGATGTTATATTTAATGCGTCACTAATACTCGCGAATGAGCATGACGCTACACTCAACCGCGCGAGTACACCACAGAACTTTAAGTACATCGGTGGGTGTCATATTGAGGAACCCGTAAAGCCACTGCCAAAGGATCTCCAAGACCTTATAGATAATTCGAAGAATGGCGTCATATATTTCAGTATGGGATCGGTTCTACAAAGCAAGTCTTTACCAAAGGAACTAGTCACGGAATTACTTCAGATGTTTGGCGAATTCAAACAAACAGTTATTTGGAAATTCGAGGATAATAGCTTAGTTAATGTTCCAAAGAATGTACGAATCGTGAACTGGGCTCCACAGCAAAGTATTTTAGCTCATCCAAACGTCAAAATGTTCATCTCACACGGAGGTCAACTCTCTTCTTTAGAAACCATCCACTTTGGAAAGCCTATCATTGGAGTACCAGTATTCTTCGACCAGTACACTAATATCTATAAGGCAGTTCAGAATGGATATGCTCTAAAAGTTCCGTTTTCCCAGAATTTGCCAAAAGACTTGAAACCTGCCATTAATTTGATGTTAACTGATGATCGTTACGCCAATAAAGCCAAAGAGCTGTCTGCTCTTTACCACGATCGTTTGACTGCACCTGGTGCAGTTTTTCTGCATTGGGTGGAATACGTAGTGCGCACACGCGGTGCTCATCACCTGCGCTCTCCAGCACGCCACGTACCTTTATACCAACGTCTTTATCTCGATCTCATAGCTTTAATCTTGACTATTGTGTCTGTACTGATTTATATTCTAAGTAAAATATGCAAAATGAAACATGTTAAAAGAAATGACAAGAAGAAAAGAAATTGA</t>
  </si>
  <si>
    <t>MKWVIIILLSLIYYLSDVYYLSDVEGLKVLVCYPLPMKSISILGQAAVRHLLEAGHDVTYITVYPLNIKAKNLRQIDISSNTALLTNDETMTMGYFLHNKLERNHPYQLQKIALEGARMTLHHENVKKLLEDPNERFDVIIADLIESEVYAGFSVLYDCPMVWLYSMGAHWQVLRLIDVASNPAYDPDYLSPNMPPFTFAQRVEELWSRIYWQYLKTFYTQPEERQIYEAVFGPLVAKHGRTLPDYEDVIFNASLILANEHDATLNRASTPQNFKYIGGCHIEEPVKPLPKDLQDLIDNSKNGVIYFSMGSVLQSKSLPKELVTELLQMFGEFKQTVIWKFEDNSLVNVPKNVRIVNWAPQQSILAHPNVKMFISHGGQLSSLETIHFGKPIIGVPVFFDQYTNIYKAVQNGYALKVPFSQNLPKDLKPAINLMLTDDRYANKAKELSALYHDRLTAPGAVFLHWVEYVVRTRGAHHLRSPARHVPLYQRLYLDLIALILTIVSVLIYILSKICKMKHVKRNDKKKRN</t>
  </si>
  <si>
    <t>Sfru40Q9</t>
    <phoneticPr fontId="1" type="noConversion"/>
  </si>
  <si>
    <t>XM_035596674.1</t>
  </si>
  <si>
    <t>ATGAACAAATGGATTTTAATAATACTAAGCTTAGCTTTTCTAAGCAATGTTTGTGCATATAAAATACTCGTGGCGTTTGCTTACCCGGGAAAAAGTCACTCAATATTAGGGGAAGGATATGTTAGGCATTTGCTGGAAGCCGGTCATGAGGTAACATATATAACTGCACATCCATATAAGAAGCCTCATCCGAATCTCCGTCAAATCCTGATAACATCTGTCATAGACAAATTTGAATTTGCACAATCATTAGATGTCACGAAGATGCTAGCAAAAGAGGTAGATTTCAAAGATATGTTTGGGATATATGAAGTTATGGTGACCATTGCAAATAGATCCCTTACTCATGAGAATGTACAGAAGTTCATGATGGATCCTAATGAGAAATTCGATTTAGTTATCGCTGAATGGTTATACCATCACTTGTATGCTGGATTTGCAACCATCTTCAACTGTCCTTACATCTGGTCATCGTCATTGGAACCTCATCCAGTTGTCCTAGATTTGATTGATGAGGTTGGCAACCCGGCTTACTTCCCCGATCACATGTCGCCGATCTCTCCACCATTTAGTTTTACGGAGCGAGTTAGTGAACTGTGGAACCTTATCTATCTATACAGGGTCTTGTGGTTTGTAAGAGATACAGAAGAACAGGCATTCAGAGATTCCTTTGGCGCAGCGGCTGCAAAAAGAGGAATTGCTTTACCAAACTTGTATGATTTAAAATACAACAGTTCTATGATGTTGGCTAACTCTCATTTTTCGTTGGGTGATCCTCAAAGGTTGCCAACAAATTATGTTGGTATTGGAGGATATCATATCCAAGATGAGATTCCACCATTGCCGAAGGACTTACAAAAGATTATGGACAGTGCAACTGATGGAGTTATCTACTTCAGCCTGGGTTCTATGGTGAGAAGTGAAACTATTCCTGTGGAACTAAAAACGGAATTATTGAATGTCTTCTCAAAATTGAAACAAACAATCATCTGGAAGTTTGATGGTGAACTCGAAAATGTGCCGAAAAATGTCCACATATTAAAGTGGGTACCACAGCCAAGTATTTTAGCACATCCAAACGCGAAAATCTTTGTCACCCACGGAGGTCTTCTTTCAACAACAGAAACTATACACTATGGAGTTCCTATCATTGGAATACCGTTGTTTTCTGACCAGTTCCTAAACATCAAGAGAGCAGTCCGTAAAGGTTTCGCTTTGGAAGTCCCATTAGCATATGATACACCAGCAAAATTGGAAATAGCTATCAAAGAGATTTTGTCCAACCCTAAATACCGTGAAAAGGTTAAAGAACTATCCTTTATCTACCACCACCGGGAGACTAAACCTGGTAAAACCCTCGTCCACTGGGTCGAACATGTAATCCAAACCAATGGTGCCCCTCATCTCCAGTCACCAGCTCTGCATGTTCCACTATATCAAAAACTCTACTTAGATCTTCTAGCTTTAATTATACTTGGACTAATGATAGTGAAACGAGTTCTCAAGGCACTGTGTTGTTCAAAAAGTCAGAATAAGAAGAAAGGTGAAGATAAAAAGAAGAAAAGGAGTTGA</t>
  </si>
  <si>
    <t>MNKWILIILSLAFLSNVCAYKILVAFAYPGKSHSILGEGYVRHLLEAGHEVTYITAHPYKKPHPNLRQILITSVIDKFEFAQSLDVTKMLAKEVDFKDMFGIYEVMVTIANRSLTHENVQKFMMDPNEKFDLVIAEWLYHHLYAGFATIFNCPYIWSSSLEPHPVVLDLIDEVGNPAYFPDHMSPISPPFSFTERVSELWNLIYLYRVLWFVRDTEEQAFRDSFGAAAAKRGIALPNLYDLKYNSSMMLANSHFSLGDPQRLPTNYVGIGGYHIQDEIPPLPKDLQKIMDSATDGVIYFSLGSMVRSETIPVELKTELLNVFSKLKQTIIWKFDGELENVPKNVHILKWVPQPSILAHPNAKIFVTHGGLLSTTETIHYGVPIIGIPLFSDQFLNIKRAVRKGFALEVPLAYDTPAKLEIAIKEILSNPKYREKVKELSFIYHHRETKPGKTLVHWVEHVIQTNGAPHLQSPALHVPLYQKLYLDLLALIILGLMIVKRVLKALCCSKSQNKKKGEDKKKKRS</t>
  </si>
  <si>
    <t>Sfru40R14</t>
  </si>
  <si>
    <t>XM_035596908.1</t>
  </si>
  <si>
    <t>ATGGCGTTAGCAATATTCTTATTCTTGGGCCTTCTTCTAAGCTCGTCATGTGAGGCCTACAAAGCTCTGGTGGTGTTTGGAATGCCATCAACTAGTCACTTCATTCTTGGCAATGGAGTTGTCAGAAATCTTTTAAGAGATGGACATGAGGTAACATACATAACTCCTCTTGAATATAAGAATCCCCCACCAAATCTTCGGCAGATTAACGTGAACAGCAATTTTGACGTTTTACCAACGGAACAAATAAACATAAAGCATTTGATGGAAGCTCCCACGCCGAGTGGCCATCGGAAGGCTGTTAAGCTAATGCTGATAAACCTTGTGAAAAAGACGATAGAACATGAAAATGTACAGAGACTGTTAAATGATACCAATGAGCACTTTGATGTCGTCATCGTTGAGCATATGATGTCGGAGCTTAGTGCAAGCTATGCTACAATATACGACTGTCCTTTAATCTGGGTGAGTCCTGTAGAAGTGAACGCACAGTCTGTTGGTTTGGTCGATGTTTTTCCAAACCCAGCTTATACTACTGACGCCATGGCGTCATACACGCCACCCTTTACCTTCTTGGAGAGATTGGAAGAGCTATGGACAAGAATCAGTGATAACTACAATGACTACATGGTTTATGAACCAACAGAGGAAGCAGAATATCAGAGACTAATTGTACCTCAAATCCAAAAGAGAGGTCGTCAAGCTCCTCCATACAGTGAGGTCCGATACAACGCAACTCTAGTGCTGGGTAACTCACACGTGTCCACAGGTGTGCCTCTAGGCTTACCGCAGAATTATAAGTCTATAGGAGGCTATCACATCGAGGAAGAAGTCAAGCCATTACCTGAGGACCTGGAAAAGATAATGATGAACTCCAAAAACGGAGTCATATACTTCAGCATGGGATCCAACTTGAAAAGTAAAGACTGGCCAGAAGAGATAAAACGTGATCTCCTTAAATTATTCGGAGAACTAAAACAAACGGTGATCTGGAAATTTGAAGAAGAATTGCCAAATGTGCCGAAAAATGTTCATATTATGAAATGGGCACCGCAACCGAGCATTTTAGCTCATCCAAAATGCGTCCTGTTCATAACCCATGGAGGACTACTATCTACTACTGAAACTATTCACTACGGTGTACCTACTATCGCTATACCTGTCTTTGGAGATCAATTCATCAATGTCAAGAAAGCTGTCGCTAGAGGCTTTGCTTTGGAAGTCAAACTCTCTTACACAATAGCTGCTGATTTAAAATTGGCGATTCAAGAAATGCTAAACAATCCTAAGTATAGACAGAGAGTAAAGGAGCTGTCCTACATCTACCACGACCGACCAGTGCAGCCGGGAGCGGAGCTGCGACACTGGGTGCAGCATGTAGTGAACACACGCGGCGCCCCCCATCTGCGCTCTCCTGCACTAGCCGTGCCTTTATATCAACGACTGTACCTAGATCTAGCAGCCCTACTATTAGTAGTTTTTTTAGCTCTTAAATTATTCCTAAGGAAACTGTACCACCGTATTAGACCTAAGAAGATTGTAAATAGTAAGAAAAAGGATAAGAAGAATTAA</t>
  </si>
  <si>
    <t>MALAIFLFLGLLLSSSCEAYKALVVFGMPSTSHFILGNGVVRNLLRDGHEVTYITPLEYKNPPPNLRQINVNSNFDVLPTEQINIKHLMEAPTPSGHRKAVKLMLINLVKKTIEHENVQRLLNDTNEHFDVVIVEHMMSELSASYATIYDCPLIWVSPVEVNAQSVGLVDVFPNPAYTTDAMASYTPPFTFLERLEELWTRISDNYNDYMVYEPTEEAEYQRLIVPQIQKRGRQAPPYSEVRYNATLVLGNSHVSTGVPLGLPQNYKSIGGYHIEEEVKPLPEDLEKIMMNSKNGVIYFSMGSNLKSKDWPEEIKRDLLKLFGELKQTVIWKFEEELPNVPKNVHIMKWAPQPSILAHPKCVLFITHGGLLSTTETIHYGVPTIAIPVFGDQFINVKKAVARGFALEVKLSYTIAADLKLAIQEMLNNPKYRQRVKELSYIYHDRPVQPGAELRHWVQHVVNTRGAPHLRSPALAVPLYQRLYLDLAALLLVVFLALKLFLRKLYHRIRPKKIVNSKKKDKKN</t>
  </si>
  <si>
    <t>Sfru40R17</t>
  </si>
  <si>
    <t>XM_035596918.1</t>
  </si>
  <si>
    <t>ATGGCCTTAGTATTATATCTGTTCTTGGGTCTTCTTCTAAGTTCATCATGTAAGGCCTACAAAGCGCTGGTGGTTTTTGGAATGCCATCAAATAGCCATTTCAATCTTGGTAAAGGAATTGTCAGAAATCTGTTAAAAGATGGAAATGAGGTAACATTCATCACTCCTGTCGAATGGAAGAACCCACCACCGAATCTCCGGCAGATCGACGTGAGTAACAATTTTAACGTCATGCCATCGTACCTACTAAATATAAAGCATTTAATGGAAGCCCCTACGCCGACTGGCCATCGTAAGTCTGTAAAGACGAGGTTGATAAACCTGGCGAAGACAACGATGGAATATGAAAATGTACAGAGACTGTTGAATGATACCAATGAGCACTTTGATGTCGTCATCGTTGAGCATATGTATTCAGACCTTGGTGCAGGCTATGCTGCAATATTCGACTGTCCTCTAATCTGGTTGAGTCCTGTAGAAGTGCACTCACTGTCTATTGGATTGGTCGATGTTTTACCAAACCCAGCTTATACATCAGATGTTCTGTCACCATATACGCCACCATTTACTTTCTTGGAGAGACTGGAAGAGCTATGGATAAGAATATATGATACATTCTACGACTATATGGTTTATGAACCAATGGAGGCAGCAGAATATGAGAGATTAATTGTACCTCAAATCGAAAAGAGAGGTCGGCAAGCCCCACCATATAGTGAAGTCCGGAACAACGTATCTCTAGTGCTGGGTAATTCACACGTGTCTACAGGTGTGTCTCTTGCCTTACCACAGAACTACAAGCCTATCGGAGGCTACCACATTGACGAAGAAATTAAACCACTACCTGAGAACTTGGAAAAGATAATGATGAACTCCAAAAACGGAGTCATATACTTCAGCATGGGATCCAACTTGAAGGGCAAGGACTGGCCAGAACAAATCAAACGTGATCTCCTTAAATTATTCGGAGAACTAAAACAAACGGTGATCTGGAAATTTGAAGAAGAATTGGCCAATGTACCGAAAAATTTGCATATTATGAAATGGGCACCGCAGCCGAGCATTTTAGCACATCCAAAATGCGTGTTATTTATAACCCACGGAGGACTACTATCTACTACAGAAGCTGTTCATTACGGTGTTCCTACTATCGCTATACCTGTCTTTGGAGACCAGATCATCAATGTTAAGAAAGCTGTATCCAGAGGATTAGCTTTGGAAGTTAAACTGTCTTACAAATTGGCTGCTGATTTAAAAGTGGCTATTGAAGAAATGCTTAACAATCCACAGTATAGACAGAGAGTAAAGGAGCTGTCCTACATCTACCACGACCGACCAGTGCAGCCGGGAGCGGAGCTGCGACACTGGGTGCAGCATGTGGTGAACACACGCGGCGCCCCCCATCTGCGCTCTCCTGCACTAGCCATGCCATTATATCAACGACTGTACCTAGATTTAGTTGCAATATTGTCAGTAGTTCTTCTATTTTTCTACACACTCATAAGAAAACTATGTTCTCGTATTAGATCCAAGAAAATTGTAAATAGTAAAAAAAGGAATTAG</t>
  </si>
  <si>
    <t>MALVLYLFLGLLLSSSCKAYKALVVFGMPSNSHFNLGKGIVRNLLKDGNEVTFITPVEWKNPPPNLRQIDVSNNFNVMPSYLLNIKHLMEAPTPTGHRKSVKTRLINLAKTTMEYENVQRLLNDTNEHFDVVIVEHMYSDLGAGYAAIFDCPLIWLSPVEVHSLSIGLVDVLPNPAYTSDVLSPYTPPFTFLERLEELWIRIYDTFYDYMVYEPMEAAEYERLIVPQIEKRGRQAPPYSEVRNNVSLVLGNSHVSTGVSLALPQNYKPIGGYHIDEEIKPLPENLEKIMMNSKNGVIYFSMGSNLKGKDWPEQIKRDLLKLFGELKQTVIWKFEEELANVPKNLHIMKWAPQPSILAHPKCVLFITHGGLLSTTEAVHYGVPTIAIPVFGDQIINVKKAVSRGLALEVKLSYKLAADLKVAIEEMLNNPQYRQRVKELSYIYHDRPVQPGAELRHWVQHVVNTRGAPHLRSPALAMPLYQRLYLDLVAILSVVLLFFYTLIRKLCSRIRSKKIVNSKKRN</t>
  </si>
  <si>
    <t>Sfru40R18</t>
  </si>
  <si>
    <t>XM_035596919.1</t>
  </si>
  <si>
    <t>ATGAAGATAGAGAGATTCTTTGAACATTCCATGCCGGCTATGCCTCGATTCTTCGTGAAGATGATGATGACGAATCTGGTTTCGAAGACAATGGAACATGAAAATGTACAGAAACTACTAAACGATACTAATGCGCATTTCGATGTTGTCATCGTTGAATGGATGTTTTCTAGCCTTAGTGCTGGTTATGCTACAATATTCGACTGCCCTCTGATCTGGTTGACGCCGGTAGAAGTTAACTCAATGTCTATTGGGTTAGTCGATGTTTTACCTCATCCTGCTTACAGCACGGATCCTTTGTCATCCTACATGCCTCCTTTTAGCTTTCTGGAGAGAGCCATGGAAATATGGACGAGACTACAAGAATCAGTTTTAGGATTTTTGTATTATGAATCAAAGGACGCAGCCAACTACGAGAGAATTGTAGTACCTCAAGTCGAAAAGAGAGGTCGGCAAGCCCCACCACTTAGTGAAGTTCAATACAATGCGTCTCTAGTGTTGGGTAACTCACATGTGTCTATGGGGCTGCCACTGAGTTTGCCACAGAACTACAAGTCTGTAGGAGGTTATCATATAGAGGAAGAAGTGAAGCCTTTACCTGAGGACTTGGAAAAGATAATGATGAACTCCAAAAACGGAGTCATATACTTCAGCATGGGATCCAACCTGAAGGGCAAAGACTGGCCAGAAGAGATAAAACGTGATCTCCTTAAATTATTCGGAGAACTAAAACAAACGGTGATCTGGAAATTTGAAGAAGAATTGCCAAATGTACCGAAAAATGTGCATATTGTGAAATGGGCACCGCAGCCGAGCATTTTAGCTCATCCAAAATGCATCCTATTTATAACCCATGGAGGACTACTCTCAACCACAGAAACGATCCACTTTGGTGTTCCTACTATTGCCATACCAGTCTTTGGAGATCAGTTCATCAATGTCAAGAAATCAGTCGCTAGAGGTTTTACTCTGCAAGTTAACCTGTCTTACAAATTGGCTGCAGATTTGAAAGCGGCGATTGAAGAAATGTTGAGTAATCCTAAATATAGACAGAGAGTAAAGGAGCTGTCCTACATCTACCACGACCGACCAGTGCAGCCGGGAGCGGAGCTGCGACACTGGGTGCAGCATGTAGTGAACACACGCGGCGCCCCCCATCTGCGCTCTCCTGCACTAGCCGTGCCATTATATCAACGACTGTACCTAGATTTAGTTGCATTCCTATCTCTAGTCTTTCTTATTTTGTACACATTGATTAAAAAAATATATCGTCGTGTTAGGTCTAATAAAAATGTAGACAGTAAGAAGAGAAATTAG</t>
  </si>
  <si>
    <t>MKIERFFEHSMPAMPRFFVKMMMTNLVSKTMEHENVQKLLNDTNAHFDVVIVEWMFSSLSAGYATIFDCPLIWLTPVEVNSMSIGLVDVLPHPAYSTDPLSSYMPPFSFLERAMEIWTRLQESVLGFLYYESKDAANYERIVVPQVEKRGRQAPPLSEVQYNASLVLGNSHVSMGLPLSLPQNYKSVGGYHIEEEVKPLPEDLEKIMMNSKNGVIYFSMGSNLKGKDWPEEIKRDLLKLFGELKQTVIWKFEEELPNVPKNVHIVKWAPQPSILAHPKCILFITHGGLLSTTETIHFGVPTIAIPVFGDQFINVKKSVARGFTLQVNLSYKLAADLKAAIEEMLSNPKYRQRVKELSYIYHDRPVQPGAELRHWVQHVVNTRGAPHLRSPALAVPLYQRLYLDLVAFLSLVFLILYTLIKKIYRRVRSNKNVDSKKRN</t>
  </si>
  <si>
    <t>Sfru41B8</t>
  </si>
  <si>
    <t>XM_035597957.1</t>
  </si>
  <si>
    <t>ATGAAGGCTACATTAGCAGCGCTGATGTTGTGTATCTCCAGTGGACTTGCTTATAAGATCCTGTGCATCCTTCCTGTACCTTCGAAGAGTCATGACCACCTGTCTCTTGGTATCGTGAAGCCACTTCTGAAGGCTGGTCATCAGGTGACATGGGCCACGCCGTATGAGAAGAAAAATATGCATGAAAATTTAACTGTGATAGAACTGAAAGAGATTCGGGAATTTGTTGAATCGGTGGACATCATGAGTAAAACCGACCTGGGCTTCCAATACATGCGGAGCTTCGCCCGGAACATCTCCATCGGTACTGCTCAGCATCCTGAGCTGCAGCGGATGCTGGTGGAACAGCAGTTCCATGCTGTGGTGTCGATCTGGTTCATGAACGAATTCGAGGCCGGCTACGCAGCCATCCAGCAGGTACCCTGGATCCTGGTGAGCTCCGTAGGCTACCACCCTCACCTGGAGAAGCAGGTGGACCAGGTCAGGTCGATCGCCACCGTGCCTCTAGCATTCAACGACAACGGAGACCGACCCATGCCCGCCTTGAGGAGGTTCATCAATGGACTGATCTATATGATCATGAATTTCGATGAGTGGTTCGACAAACCCACCCTGACCTCTACTTACGAGTCCCTCTTTGGTCCTCTCGCTGCAAAGAGAGGAGTACCTCTTCCTCCCTTTGAAGACGCTTACCACAACGTGTCCATACTCCTGGCTAACTCCCATGAGTCTATCGGGTATCCCATGAGCCTACCACCAAATGTCATTAATATAGCTGGGTATCATATTGAGGAACCTGCACCATTGCCAAAGGATCTTCAAGACTTGCTTGATGGATCACCTCAAGGCGTGATCTACTTCAGCATGGGATCCATCCTACGCTCCGCAGCCCTAAAGCCTCACACCCGTGATGCTCTGCTGAAACTCTTCGCCTCCCTCCCTTACACAGTGCTGTGGAAGTTTGAGGAGCCTCTGAAGGACCTCCCCCCTAATGTCCACGTCAGGTCTTGGATGCCTCAGCTTAGTATACTTGTCCACAAGAACGTCCGTCTATTCATCACCCACGGTGGCCTCCTCAGCACGTTGGAAGCGGTCTACGCTGGAGTACCACTCCTGGCGATACCGGTGTTCGGAGACCAGCCCTCGAATGCTGAACGCGCTGAACTCGCTGGGTATGCTTTGAAGGTGGAGTTTAAAGATGACATGGTACCTGATGTGGAGGCAGCGCTGAAGAAGATGCTTAGTACTGATGTCTACTACAACAAAGTGAAGCAGATTTCTAAAACGTTCCGTCAGCGCCCGGTTCCACCATCAGACCTGGTCAACTTCTACATAGAGTTGGCTATAGAGACCAAAGGTGCATATCACATTCGCTCACCGGCGCTGGAATACAAATGGTATGAGCGATGGATGCTTGACTTTGTGCTCATTGTACTAGCCATACTTGTCCTGTTCATCACGCTTGTCAAACTTCTCGTAACTTGCTGTCTCAGAAGAATACTCGGCAAGAAGCAGAAGAGACTAGCGCGTAAGAAGAAGAATTAG</t>
  </si>
  <si>
    <t>MKATLAALMLCISSGLAYKILCILPVPSKSHDHLSLGIVKPLLKAGHQVTWATPYEKKNMHENLTVIELKEIREFVESVDIMSKTDLGFQYMRSFARNISIGTAQHPELQRMLVEQQFHAVVSIWFMNEFEAGYAAIQQVPWILVSSVGYHPHLEKQVDQVRSIATVPLAFNDNGDRPMPALRRFINGLIYMIMNFDEWFDKPTLTSTYESLFGPLAAKRGVPLPPFEDAYHNVSILLANSHESIGYPMSLPPNVINIAGYHIEEPAPLPKDLQDLLDGSPQGVIYFSMGSILRSAALKPHTRDALLKLFASLPYTVLWKFEEPLKDLPPNVHVRSWMPQLSILVHKNVRLFITHGGLLSTLEAVYAGVPLLAIPVFGDQPSNAERAELAGYALKVEFKDDMVPDVEAALKKMLSTDVYYNKVKQISKTFRQRPVPPSDLVNFYIELAIETKGAYHIRSPALEYKWYERWMLDFVLIVLAILVLFITLVKLLVTCCLRRILGKKQKRLARKKKN</t>
  </si>
  <si>
    <t>Sfru41D9</t>
  </si>
  <si>
    <t>XM_035598240.1</t>
  </si>
  <si>
    <t>ATGAAGCTCAGTATCCTGTTACTCCTGGGCGTGGTGGCGCACTGCCACGGCTACCACATCATCACCATGTTCCCCATGCCCTCACACAGCCACAACCAGCTCGCCAAGGGCATCGTGGATGCCCTGCTGCAGGGAGGACATACCGTGACCTGGGTGACTCCGTTCCCGGAGAAGGCAGATAAGAACAACCCCAAGTTGAAGTTAATCGACATCAGCCCGGTACGACGTCATGTTGCAAACATAGACATGACGGATCCGACTCACAACAACGCTGGCATCTCCTTCATCAAGGAAATGTCTGCCAACATGTCTCTGGAGATGCTGAACACTCCCGCTGTGAAAGAAGCCTTGCTGAAGGGAAAATTTGATGCCGTCGTCACTGAGAATTTCTTCTGTGACTTCTTAGCTGGCATCCCAGCAGTACTCCAAGTGCCCTGGATCCAGCTGGCCGCCACGCAGCTGCACCCCGACATAGAGGCTCAGATAGACGAGGTGCGCTCCGTGCCCACCATTCCTCTCATGTTCAACCCCTCAGGGATCCCCATGTCCTTCGCCAGCAGAGCGATCAACGCCATGATTTATTCTATGATGACTGTCTACCAGTGGTCTGGTAGAGCAGACACCATCAAGCAGTATGAAGACTTGTTCGCCCCCATCGCCGCAGCGAGAGGAGTGCCCCTCCCTCCCTTCGAAGATGCGTTCCACAACGTGTCCATCACTCTCGTGAACTCCCACGAGTCCCTGACTCCTGCGTTCACAACTCCTCCCAATGTGATCAGCATTGCTGGTTACCACATGGATGAGAACATTCCACCTTTGCCCAAGGACTTGCAAGACTTGTTGGACGGATCACCTCAAGGTGTGATCTACTTCAGCATGGGCTCAGTCCTGCGCTCATCAGCCCTGAAGCCTCACACCCGTGCCGCTTTGCTGAAGCTGTTCGCCTCCCTCCCTTACACCGTGCTGTGGAAGTTTGAGGAGCCTCTAAAGGACCTCCCCCCTAATGTCCACGTCAGGTCCTGGATGCCCCAGCCTAGTATTCTTGCGCACCCCAACGTAAAAGTCTTCATCACCCACGGAGGGCAGCTCAGTTCTCTAGAAGCTGTGCGAGCTGGAGTACCACTCCTGGCTGTACCGGTGTTCGGAGACCAGCCCGCTAATGCTGAGAGGGCCAGGCGCAGCGGGTATGCTCTGAAGGTGGACTTCTCGCCAGACATGGTGCCTGAATTGGAAGTAGCTTTGAAGGAGATCTTGAGTAATGACCAATACTCAAAGCGTGTGAAATACCTCTCGAAGGTATTCACGACTCGCCCCACCACTCCCAAGAAGTTAATCAACCACTACGTTGAATTGGCCATTGAAACTAAAGGAGCATTGCATCTACGCTCGATGTCCCTGCAATACAAATGGTACGAGCGCTGGATGTTAGATCTCATGCTCGCCGTGCTTGCCACGCTCGCGAGCATAGTAGCTCTGCTCGTGTTCGCAGCAAAGAAAGCAATAAACAAAGTCACGGGTAAAAAGGTGTATAAAGAGAAATCTAGTAAAAAGAAAAGGAATTAG</t>
  </si>
  <si>
    <t>MKLSILLLLGVVAHCHGYHIITMFPMPSHSHNQLAKGIVDALLQGGHTVTWVTPFPEKADKNNPKLKLIDISPVRRHVANIDMTDPTHNNAGISFIKEMSANMSLEMLNTPAVKEALLKGKFDAVVTENFFCDFLAGIPAVLQVPWIQLAATQLHPDIEAQIDEVRSVPTIPLMFNPSGIPMSFASRAINAMIYSMMTVYQWSGRADTIKQYEDLFAPIAAARGVPLPPFEDAFHNVSITLVNSHESLTPAFTTPPNVISIAGYHMDENIPPLPKDLQDLLDGSPQGVIYFSMGSVLRSSALKPHTRAALLKLFASLPYTVLWKFEEPLKDLPPNVHVRSWMPQPSILAHPNVKVFITHGGQLSSLEAVRAGVPLLAVPVFGDQPANAERARRSGYALKVDFSPDMVPELEVALKEILSNDQYSKRVKYLSKVFTTRPTTPKKLINHYVELAIETKGALHLRSMSLQYKWYERWMLDLMLAVLATLASIVALLVFAAKKAINKVTGKKVYKEKSSKKKRN</t>
  </si>
  <si>
    <t>Sfru43A11</t>
  </si>
  <si>
    <t>XM_035602693.1</t>
  </si>
  <si>
    <t>ATGAAAATTCTTGTATTAATTTTTTTGAATTTTGTCGTAACCTGTAAATATATTTGTGGTTACGAAATATTAGCAATATTTCCGCACAGTGCGCGAAGTCATCATATTTATTTCACGCCGCTAGTAGAAGAATTGGCAACGAAGCAACATAATGTGACAGTAATCAACTACCATCCTGTGCAAAAACAACCTTTTCTCCGTCAAATATCTCTGCAGGATAGAGAAAATGCGAGTGCTTGTGTTGATATAGAGAAACGCATGGAAGTACTTTCTGTGTCTGATTTTTCCTTGGCCTATGCGACAGCTCAGGTATTCAAAAATATTGCGAATACAAATTGTCAGAAGCTGATGAATAATCGAGAAGTACAGAATTTAATACGGTCACGAGCACATTTCGATTTAGTTATAGTTGAGCAGTTTGTGACGGATTGTGGTTTGGCTGTTGCATACAAGTTGAATGCGCCGGCTATAGGAATAGCTGCACATATTTTGAGCCCTTGGACCTACTCAAGATTGGGTGCGCCTAACAACCCAGCATACGTGCCGAACCATTTCTTTGGATCTGGAACGAAACCGGACTTATTTAATAGAATAAAAAGTGTTCTAATAAACTTCGGGATGAATATGTACTACACTCATGTGATACAGAGAAGTGACCAAGAGATTGTGAATGCTGTGTATCCCGACACGCCACTATTGGAAGATCTAGGGAAGAATATGTCTCTAATAATGATAAATCAGTATTTTACTTTAACGAGTCCACGTTTGTACAGTTCTAACGTCGTGGAAGTTGGTGGAATGCACATTAATTCCAAATACCCCATTGAAGACCAGAGCTTAATCAACTTTTTGGATTCGTCCACCAATGGAGTGGTTTACATCAGTTTTGGGAGCGTGGCATCAAACTTTCCTCGTAGAATAACGAATGAAATAAGAAAATTCGTTGAGAAGAGCAATATGCGATTTATTTGGAAGTCAGATATAACCGACTGGGTTCCTCCTAGCAACGTGTTCCTGGGGAAATGGATGCCGCAAGCAGCCGTCCTATGTCACCGGAATGTAGTTGGTTTCATATCACACTCTGGAATGCTGAGTACATCTGAAGCTATGCATTGTGGCGTACCTATCATTAGTGTACCTCTGTTTGGAGAACAGTTTGCTAATGGAAAGTCTGCTGTCGAGAGCGGTTTGGGAGTTTCCTTAGATATATTGACTTTGAATGCCAACGTTCTGGAAGAGGCCTTACAAACCATACTCAAAGAACAGTACCAGAAGAAAGCGAAGGAACTATCACAGCTCTGGAAGGACAGGCCGCTGTCTCCAATGGACACGGCCATCTTCTGGATTGAATATGTGGCCAGAAATAAGGGCGCAGTCAACTTGAAGCCACCGACAGTGGACATGCCATTGTATCAGTATTTGATGATAGATGTGGCGTTGATAATAGTAGCATCAGTTTTAATAACATTCTACATCTTAGTGAAAGTATTGTCACTAGTCTTAATAGCTCTCTTTGGAAAACACAAACTAAAACGAAAGAAGATAGATTAG</t>
    <phoneticPr fontId="1" type="noConversion"/>
  </si>
  <si>
    <t>MKILVLIFLNFVVTCKYICGYEILAIFPHSARSHHIYFTPLVEELATKQHNVTVINYHPVQKQPFLRQISLQDRENASACVDIEKRMEVLSVSDFSLAYATAQVFKNIANTNCQKLMNNREVQNLIRSRAHFDLVIVEQFVTDCGLAVAYKLNAPAIGIAAHILSPWTYSRLGAPNNPAYVPNHFFGSGTKPDLFNRIKSVLINFGMNMYYTHVIQRSDQEIVNAVYPDTPLLEDLGKNMSLIMINQYFTLTSPRLYSSNVVEVGGMHINSKYPIEDQSLINFLDSSTNGVVYISFGSVASNFPRRITNEIRKFVEKSNMRFIWKSDITDWVPPSNVFLGKWMPQAAVLCHRNVVGFISHSGMLSTSEAMHCGVPIISVPLFGEQFANGKSAVESGLGVSLDILTLNANVLEEALQTILKEQYQKKAKELSQLWKDRPLSPMDTAIFWIEYVARNKGAVNLKPPTVDMPLYQYLMIDVALIIVASVLITFYILVKVLSLVLIALFGKHKLKRKKID</t>
  </si>
  <si>
    <t>Sfru46A18</t>
  </si>
  <si>
    <t>XM_035578280.1</t>
  </si>
  <si>
    <t>ATGCGGACTCTCGCCGTGCTACTCGTCGCGATCTTCGCCGCCAATGTTCAATCCGCACGCATTCTCGGACTTTTTCCGCACACTGGAAAAAGTCACCAAATGGTATTTGATCCTCTACTAAAAACATTAGCTGAAAGAGGACATGATGTGACTGTAGTGTCGTTCTTCCCCATCAAGAATCCTCCTGCAAATTACACCATCGTCAGCTTAGAAGGGCTCGCTGCACAGGGAGTGGAAACCATCGACTTGTCTTACTTCGACACCCAAAGCAAACTGCTCAATGCTCTTGGCATTGAAAAGGTTATCAAACAAATCTTCGACTTCCAACCGCTGGCGGACATGGCCACTGGGATTTGTTCGAATATCGTGGATTTCGTGCCCCTAGCTAATGCAATGAAGAAAAGTTACGATGTTATTCTTGTGGAAAATTTCAACAGTGATTGCATGCTCGGTCTTATGCATGTGTACGGGTTGAAGGCGCCTTACATATCGTTGTCTTCGAGTGCAATTATGCAGTGGTCCTCGGACCGTATAGGCGTTACTGATAACCCGTCTTATGTGCCGCTCGTAAGTTCCGAGTTCACATCTCAGATGACCTTCCTGCAACGATTGGAGAATACTTTGATGAATGTGTACTATAAGATATGGTTCCGATACGCGATACAAATGAAGGAGAAAGCGATTATAGAGAAGCGTTTCGGCAGGAGGATTCCGGACCTGCAGGAGATTGCGAAGAATGTGAGCCTGATGCTGGTGAACACATTCCACAGTTTGAATGGTGTGCGTCCCCTATTGCCTGGTGTGGTTGAAGTTGGTGGGATGCACTTGGACCACAGCAGGAAAGCGATACCGCACTACATCGAACGCTTTTTGAACGAGTCTGAACATGGCGTTGTGCTATTCAGCTGGGGATCACTGATCAAGACAGCGACTATACCAAAGTACAAGGAGGAGATCATTATGAACGCCCTTTCAAAGTTAAAGCAACGGGTCATCTGGAAATATGAGGACAGCGACGAGGAGGGAACGCTGACCGGCAATATTTTAAAAGTGAAATGGTTACCCCAGTATGAATTGCTACAACACGAAAAAGTCATCGCCTTCATTGCTCACGGCGGTCTTCTGGGCATGACAGAGGCTATATCTGCTGGTAAACCGATGCTCATCGTGCCCTTCTATGGAGACCAGATGGTCAACGGTGCAGCAGCTACCACCATAGGCCTTGGAAAGGCTATATCTTATGCTGACATGTCGGAGAAATCCTTGCTCGAAGGATTGCAGAGTGTGCTGAGCCCTGAAATGCGGATGAGCGCGCGACGTGCGTCGAAGATCTGGCAAGACAGGATAGCAGATCCTTTGGACACAGCTGTGTACTGGGTCGAGAGGGTCATACGATGGGGGCACCAGGATCCCTTGCATTCCACCTCCAGGGACATGGGCTTCATAGAATATAACCTACTAGATGTAGCAGCTGTGATCTTACTTAGTTTCGTATTTTTAATTCTTATTCTAAGGATAGTATTAAACCAAATTCTACGGCTTTTCGGAGCCAGTACGAGTAAGAAGGAGAAGTTGCATTAG</t>
  </si>
  <si>
    <t>MRTLAVLLVAIFAANVQSARILGLFPHTGKSHQMVFDPLLKTLAERGHDVTVVSFFPIKNPPANYTIVSLEGLAAQGVETIDLSYFDTQSKLLNALGIEKVIKQIFDFQPLADMATGICSNIVDFVPLANAMKKSYDVILVENFNSDCMLGLMHVYGLKAPYISLSSSAIMQWSSDRIGVTDNPSYVPLVSSEFTSQMTFLQRLENTLMNVYYKIWFRYAIQMKEKAIIEKRFGRRIPDLQEIAKNVSLMLVNTFHSLNGVRPLLPGVVEVGGMHLDHSRKAIPHYIERFLNESEHGVVLFSWGSLIKTATIPKYKEEIIMNALSKLKQRVIWKYEDSDEEGTLTGNILKVKWLPQYELLQHEKVIAFIAHGGLLGMTEAISAGKPMLIVPFYGDQMVNGAAATTIGLGKAISYADMSEKSLLEGLQSVLSPEMRMSARRASKIWQDRIADPLDTAVYWVERVIRWGHQDPLHSTSRDMGFIEYNLLDVAAVILLSFVFLILILRIVLNQILRLFGASTSKKEKLH</t>
  </si>
  <si>
    <t>Sfru46A19</t>
  </si>
  <si>
    <t>XM_035578107.1</t>
  </si>
  <si>
    <t>ATGCGGACTCTCGCCGTGCTACTCGTCGCGATCTTCGCCGCCAATGTTCAATCCGCACGCATTCTCGGACTTTTTCCGCACACTGGAAAAAGTCATCAAATGGTATTTGATCCTCTACTAAAAACATTGGCAGAAAGAGGACATGATGTGACTGTAGTGTCGTTCTTCCCCATCAAGAATCCTCCTGCAAATTACACTATCGTCAGCTTAGAAGGGCTCGCTGCACAGGGAGTGGAAACCATCGACCTATCGTACTTCGACAGCCAAAGCAAACTGCTCCATGATCTTGGCATTGAAAAGGTTATCAAACAAATCTTAGATTTCCAACCGCTGGCGGACATGGCCACTGGGATTTGTTCGAACATTGTGGATTTCGTGCCCCTAGCTAATGCAATGAAAAAAAGTTACGATGTCATTCTTGTGGAAAATTTCAACAGTGATTGCATGCTCGGTCTTATGCATGTGTACGGGTTGAAGGCGCCGTACATATCGTTGTCTTCGAGTGCAATTATGCAGTGGTCCTCGGACCGTATAGGCGTTACTGATAACCCGTCTTACGTGCCGCTCGTAAGTTCCGAGTTCACATCGCAGATGACCTTCCTGCAACGATTGGAGAATACTTTAATGAATGTGTACTATAAGATATGGTTCCGATACGCGATACAAATGAAAGAGAAGGCGATTATAGAGAAGCGTTTCGGGAGGAGGATTCCGGACCTGCAGGAGATTGCGAAGAATGTGAGCTTGATGCTGGTGAACACGTTCCACAGTTTGAATGGTGTGCGTCCCCTACTGCCGGGTGTGGTTGAAGTTGGGGGGATGCACTTGGACCACAGCAGGAAAGCGATACCGCACTACATCGAGCGCTTTTTGAACGAGTCTGAACATGGCGTCGTGCTATTCAGCTGGGGATCACTGATCAAGACAGCAACTATACCAAAGTACAAAGAGGAGATCATTATGAACGCCCTTTCGAAGTTAAAGCAACGGGTCATCTGGAAATATGAGGACAGCGACGAGGAGGGCACGCTGACCGGCAATATTTTGAAAGTGAAATGGTTACCCCAGTATGAATTGCTACAACACGAAAAAGTCATCGCCTTCATTGCTCACGGCGGTCTTCTGGGTATGACGGAGGCTATATCTGCTGGGAAACCGATGCTCATCGTGCCCTTCTATGGAGACCAGATGGTGAACGGCGCAGCAGCTACCACTATAGGCCTTGGGAAGGCTATATCTTATGCTGATATGTCGGAGAAATCCTTGCTTGAAGGATTGCAGAGTGTGTTGAGCCCTGAAATGCGGATGAGCGCGCGACGTGCGTCGAAGATCTGGCAAGACAGGATAGCAGATCCTTTGGACACAGCTGTGTACTGGGTCGAGAGGGTCATACGATGGGGGCACCAGGATGCCTTGCATTCCACCTCCAGGGACATGGGCTTCATAGAATATAACTTACTAGATGTAGCAGCTGTGATCTTACTTAGTTTCGTATTTTTAATTCTAATTTTAAGGATAGTATTAAACCAAATACTGCGACTTTTCGGTGGCAGTACGAGTAAGAAGGAGAAGTTGCATTAG</t>
  </si>
  <si>
    <t>MRTLAVLLVAIFAANVQSARILGLFPHTGKSHQMVFDPLLKTLAERGHDVTVVSFFPIKNPPANYTIVSLEGLAAQGVETIDLSYFDSQSKLLHDLGIEKVIKQILDFQPLADMATGICSNIVDFVPLANAMKKSYDVILVENFNSDCMLGLMHVYGLKAPYISLSSSAIMQWSSDRIGVTDNPSYVPLVSSEFTSQMTFLQRLENTLMNVYYKIWFRYAIQMKEKAIIEKRFGRRIPDLQEIAKNVSLMLVNTFHSLNGVRPLLPGVVEVGGMHLDHSRKAIPHYIERFLNESEHGVVLFSWGSLIKTATIPKYKEEIIMNALSKLKQRVIWKYEDSDEEGTLTGNILKVKWLPQYELLQHEKVIAFIAHGGLLGMTEAISAGKPMLIVPFYGDQMVNGAAATTIGLGKAISYADMSEKSLLEGLQSVLSPEMRMSARRASKIWQDRIADPLDTAVYWVERVIRWGHQDALHSTSRDMGFIEYNLLDVAAVILLSFVFLILILRIVLNQILRLFGGSTSKKEKLH</t>
  </si>
  <si>
    <t>Sfru46B6</t>
  </si>
  <si>
    <t>XM_035578066.1</t>
  </si>
  <si>
    <t>ATGTGCTACTGCAGTTGCTCGCTGGCTATCTTCCGGCACAGACGTGTGCAAAAATATATCAAGATGCTACTCCCGATCGTGTTTATTATGATTATCGCGAGTGCTTGTGAAGGGTATAAAATTTTGGCACTGCTTCCATACCCAGGGAAGAGTCATTTTATGGTGTTTGAGCCAATTTTGGATGAACTAGCCAGACGAGGTCATCATGTCACTGTAGTTTCCTTCTTCCCGTCAGCGTCACCCCATGCAAACCGACGCGACGTCAGTTTGGTAGGACTAGCACCATTAAACGTAGAGGTAATAAACCTCCAAGATTATGACAATCCCACATTTTTATCAAGAAAATTCTCATTACAATTTACTTTAGTCTCCGATCTTATGGCTTTTAATTTACAACTTTGCCAAACGGTTCTATATTCGGATATTTTCGAGGAGTTTGTAAAAGCTGAAGGTGCATACGATGTGGTGATTAGTGAACATTTTCATACTGATTGCATGATGGGCATCGTGCACAACTATGCGGCGCCTTCAGTGGCTCTGATGTCCTGTGCCTTAACACCGTGGGCATTCTCGAGGTTTGGGGCTGACGACAATCCGGCTGTCTTCCCCTCCATGTTGCTACCGCTCGTTGATGAAATGTCATTCCTTGAGAAACTTGAAAACGCTTTTAATGTAAACTTATATAAATATTGGCATAGCTATGTAACTAGGAATGAACAGAAACTCGTGGAGACGAGGTTTGGTCGCAAGCTGCCCCCGCTGCATGAAATAGCGAAGAACGCAAGTGTTGTGCTTGTAAACACTCATCACACGCTGAATGGAGTGAAGGTGTTACCGCCGTCAGTGGTAGAAGTCGGAGGCATACATCTGCACAACAAAACAGTGAAGCCTCTACCTGAGAATATCGAGCGGTGGGTGTCAGAATCAAGACATGGGGTAATTCTCTTCAGCTTTGGATCACTAATACGTGGTTCATCATTGCCGCCAAAAAGGTTGGAAGCCATATTGAAAGTTTTCGCGCGCTTACCGCAACGAGTCCTTTGGAAGTGGGAAACGGAAGATATGAAAGGGTTGCCAGATAACGTTCTCGTATTAAAATGGCTGCCACAATATGATTTGCTTAATCACCCGAACTGTGTGGCCTTCATAACTCATGGTGGCCTCTTGAGTTTGACAGAGATCGTTGCAGCTGGAGTACCGGCGCTAGTAATACCAATATTGGGTGATCAGCCTGGAAACGCTGCGTTTGCTAAACGAGCTGGAATCGCAGAAATGTTGGAGTTCCATGAAATTGATGAGGAGACTCTTTACAATGCCCTCGTGAAGGTTTTAACGCCAGAAATGAGAGCTCAAGCCAAAGCGTTAAGCAAGCGTTGGTGGGAGCGTCCCTCACCGCCCATGGAGACCGCCATACACTACATAGAAAACACAGCTAAATATGGACATCTTAACATGTCCTCACCTGCCCGTCTAATGTACAAATCAGAAGTTCTATTCTTCATGTCTATTGAGTATTTAGTTTTAATTATTTTAATTTTACTCATTGGATTACTAGCTAAATGTTGCTTCGGTCCCCAAAAGACTGAGAAACTCAAACAGAGTTGA</t>
  </si>
  <si>
    <t>MCYCSCSLAIFRHRRVQKYIKMLLPIVFIMIIASACEGYKILALLPYPGKSHFMVFEPILDELARRGHHVTVVSFFPSASPHANRRDVSLVGLAPLNVEVINLQDYDNPTFLSRKFSLQFTLVSDLMAFNLQLCQTVLYSDIFEEFVKAEGAYDVVISEHFHTDCMMGIVHNYAAPSVALMSCALTPWAFSRFGADDNPAVFPSMLLPLVDEMSFLEKLENAFNVNLYKYWHSYVTRNEQKLVETRFGRKLPPLHEIAKNASVVLVNTHHTLNGVKVLPPSVVEVGGIHLHNKTVKPLPENIERWVSESRHGVILFSFGSLIRGSSLPPKRLEAILKVFARLPQRVLWKWETEDMKGLPDNVLVLKWLPQYDLLNHPNCVAFITHGGLLSLTEIVAAGVPALVIPILGDQPGNAAFAKRAGIAEMLEFHEIDEETLYNALVKVLTPEMRAQAKALSKRWWERPSPPMETAIHYIENTAKYGHLNMSSPARLMYKSEVLFFMSIEYLVLIILILLIGLLAKCCFGPQKTEKLKQS</t>
  </si>
  <si>
    <t>Sfru47A15</t>
  </si>
  <si>
    <t>XM_035594090.1</t>
  </si>
  <si>
    <t>ATGAGGCCGCGGCTCCTATGGCTGGTCCTCGCGTGGGCGGCGTCGGCGGAGGCAGCTCGCCTGCTCGCTGTCTTGCCCACCAACACCAAGAGCCACTACGCGATGTACGGCCGGCTTCTCGATGCACTGGCCAGGAAGGACCACCACCTTACTATCGTTTCGCACTTCCCAATGAAAAATCCTCGGCCGAATGTTCATCAAATAAGCCTCGCGGGGACGATACCAGAAATCACTAACAATCTTACGAAGCAAAATGAATCATTAAAGCCCGATTTTATAAGAAACTTGGAACAGATAATGAAAGAATGCGTGGACGCATGTGAGACTGCTGCCAAAGTACCAGCGGTCAAGGCATTATTCAATTCAACAGAGACTTTCGATCTGGTCATAGTTGAAGTGTTTGGAAGCGATTGCTTCCTACCTCTAGGCAAGAAATATGGAGCTCCTGTGGTCGGCTTCCTCTCAAGTGTTCCACTCCCATGGCTGAACGAGCAGCTTGGAAACCCTGAAGCGACTGCCTACGTACCATCTTATATGGTCGGATATGGTCAACGGATGTCGCTATGGGAAAGATTTGCTAACACCATGGCGGTGATCATAGCAAAGATGTTGTATAGATACAAATCGCAAATTCCGTCACAGACTATATCGGACAGACTTTTTGGGCCGGGACCGAAATTGGAAACATTGGCACAAAACTATAGTTTGGTTTTGTCGAACAGTCATTTCAGCATCAACGAAGTGAGGCCATTAGTGCCTGCTTTAGTAGAAGTTGGAGGGCTACACTTGGACGATTCTCCAGTTCTTTCACGTCACATGCAAAATCTTTTGGACGCATCAACGGAAGGCGTGATCTACTGGAGTTTCGGATCAATGTCGAGGATAGAAACGATACCAAGTGATACACTCTCACGAATATTTGACGTGCTGTCGGAGCTACCTCAGACGGTGTTCATCAAGATGGACAGGCGTATGCTGGCCCAGAACCTCACAGTGCCTGACAACGCATACACCATGGACTGGATACCACAGCATGCTACTTTATGTCACCCGAACGTGAAGCTGTTTATCTCGCACGGTGGACTACTGGGCACACAAGAGGCTGTGGCCTGTGGGGTCCCCATGTTGATGGTGCCGCTGTACGCAGACCAGGCACTCAATGCACGAGCGATGGCTGACAGGGGTGTCGCACAAATTGTTACTCTCAAAAATACCGATAAAGACACATGGAGACGAAAACTACGGGTGTTATTAACAGATCAACGATATAAAAATAGAGCAATGGAGTTGAAGAATATATTCTTGGATCGGCCGGTGAAGCCTTTGGATATGGGCGTTTACTGGATAGAATATGTGCTGAGACATAGAGGAGCGTCGCACTTGCGGTCGCCCGCACTCGACCTCACCTACCCGCAGTACATGCTACTCGACGTAGTAGCACTAAGTACTGCCGTGGCGGTACTCACCATATACATACTACATAAGCTATTTAGGTACCTATGTACGCGATGCATTCGCTGGTGGCCGAAAGAAAAATTAGTCTTCGAAAAGAGACTGTTGAGAAAGAACATTAGTTTCTTCTTATGTATTTTATGGAAGTACAAAGTGAAACCCAATTGA</t>
  </si>
  <si>
    <t>MRPRLLWLVLAWAASAEAARLLAVLPTNTKSHYAMYGRLLDALARKDHHLTIVSHFPMKNPRPNVHQISLAGTIPEITNNLTKQNESLKPDFIRNLEQIMKECVDACETAAKVPAVKALFNSTETFDLVIVEVFGSDCFLPLGKKYGAPVVGFLSSVPLPWLNEQLGNPEATAYVPSYMVGYGQRMSLWERFANTMAVIIAKMLYRYKSQIPSQTISDRLFGPGPKLETLAQNYSLVLSNSHFSINEVRPLVPALVEVGGLHLDDSPVLSRHMQNLLDASTEGVIYWSFGSMSRIETIPSDTLSRIFDVLSELPQTVFIKMDRRMLAQNLTVPDNAYTMDWIPQHATLCHPNVKLFISHGGLLGTQEAVACGVPMLMVPLYADQALNARAMADRGVAQIVTLKNTDKDTWRRKLRVLLTDQRYKNRAMELKNIFLDRPVKPLDMGVYWIEYVLRHRGASHLRSPALDLTYPQYMLLDVVALSTAVAVLTIYILHKLFRYLCTRCIRWWPKEKLVFEKRLLRKNISFFLCILWKYKVKPN</t>
  </si>
  <si>
    <t>Sfru48D6</t>
  </si>
  <si>
    <t>XM_035580488.1</t>
  </si>
  <si>
    <t>ATGAGGCGGAGCATGGTGTCGGCGCTGTGCGTGCTGGCGCTGCTGGCGCTGCTGGCGCGGCGCGGCGCGGGCAGCGCGGTGCTCGTGGTGTTCCCGGTGCCCAGCCGCAGCCACACGCTGCTCGGAGACCACCTCGTCTCCACCCTGCTGCACGCTGGCCACAACGTAACATACGTAACGACGTTCACGAGAGTGCAGGCGAGCGCCCGCTTCACTCTGATTGATGTCGGCTCCGCTGCGGACGACGAGGAAGAGCCGAGTGGTACGGCCCGACTACAAGAGCTGAGCTCGACCCGTCTCCCGTCGCACAAGTTCCTGGCAGATGGCGCCAGCATCGCCGAGCAAACGCTGCGTCACCCTCGGGTGCAGGCGCTGCTGCAGGACGTCACACAACGTTTCGACCTGGTGGTGGCCGAGTGGTACTACTCTGGACTGTTGGCTCCGCTCGGTGCTGTGTTCCAATGTCCGCTGGTGTGGTACAGCGCGGGGGACGCGTCGTGGCTGAGCGTGCAGCTGGTGCACGAGCCCAGCAGCGCCACCTACTTCGTGGACCCGCTGGCCGCTAGCCTGCCGCGCCTGCCGCCAGGCGTGCCTGACCGCCTGCGCTGCCTCGCCAGGCAGGCCTACCTCTCCGCCTGGGTATACTACATGACCCACTACGTGGAGACTCCCGCGTATTACGAGATATACCAGCTGGCCATCCAGCTGCGCGGGCGCACGCCGCCGCAGTACGAGGAACTGCTGTACGATGGAGCTCTACTGCTGGTGAACTCGCACCCGGCGCTGGGACAGGGTGTACCACTGCCACATAATGCCAAGTACATCGGGGGACACCATCTCGCTGCCACTAACACCACCCTGCCCAAGAATCTGCAGACTCTGCTGGATAACGCTAAGCATGGAGTGATCTACTTCAACCTGGGCGGCACAGTGAGCGAGGACCTGCCGCTGGAGGTGCAGCGCGAGCTGCTGCGGGTGTTCCGGCAGCTGGAGCAGCTGGTGGTGTGGCGCCACCGCGGCGCGCTGCAGCACGTGCCGGGCAACGTGCACCTCGTCCAGCGCGCGCCACATCTCGCACTGCTCAAACATCCCAACACCATCATGATGATCACGCACGGCGGGTTCCTATCATACATGGAGGCGATGTACTACGGCGTACCGATCATCGGCATACCGGTGCAGGAAGACCAACTCCTCACCGTAGACATAGCAGCGAGCAGGGGACGAGCCATGAAGGTGTCCTTATCCAGCGCCGGGATGGGGTACAAGCTCAACGAGGCTATCTTCGAAATACTTGGCAACTACAGCTACCGCAGTAACGCGAAGCAGGCGTCGGTGCTGGTGCGGGACAGGCTGGTGCCGGCCGGCCAGGAGCTGCTGTACTGGGTGGAGCACGCGATGCGGACGGGCGGCGCGCCGGCGCTGCGCTCCCCCGCGCTGCAGCTCAGCGCCATGCAGCGCCACTACCTGGACGTGGCGGCCGTGCTGCTCATGCTCGCCTGGTTTCTATCCAAGGTAGCTAAGCTCGTCAAAGTTTACTGGGACGACTTCGGGACGGATACTCAATATTTTGAAGACAAGAAAAACGAATAA</t>
  </si>
  <si>
    <t>MRRSMVSALCVLALLALLARRGAGSAVLVVFPVPSRSHTLLGDHLVSTLLHAGHNVTYVTTFTRVQASARFTLIDVGSAADDEEEPSGTARLQELSSTRLPSHKFLADGASIAEQTLRHPRVQALLQDVTQRFDLVVAEWYYSGLLAPLGAVFQCPLVWYSAGDASWLSVQLVHEPSSATYFVDPLAASLPRLPPGVPDRLRCLARQAYLSAWVYYMTHYVETPAYYEIYQLAIQLRGRTPPQYEELLYDGALLLVNSHPALGQGVPLPHNAKYIGGHHLAATNTTLPKNLQTLLDNAKHGVIYFNLGGTVSEDLPLEVQRELLRVFRQLEQLVVWRHRGALQHVPGNVHLVQRAPHLALLKHPNTIMMITHGGFLSYMEAMYYGVPIIGIPVQEDQLLTVDIAASRGRAMKVSLSSAGMGYKLNEAIFEILGNYSYRSNAKQASVLVRDRLVPAGQELLYWVEHAMRTGGAPALRSPALQLSAMQRHYLDVAAVLLMLAWFLSKVAKLVKVYWDDFGTDTQYFEDKKNE</t>
  </si>
  <si>
    <t>Sfru50A16</t>
  </si>
  <si>
    <t>XM_035581811.1</t>
    <phoneticPr fontId="1" type="noConversion"/>
  </si>
  <si>
    <t>ATGCATAGGTGGAGATGGCCGCTCCTCTGTCTCCCGATACTGCTGGCTGCGTCAGCGTGCGGCAGCGACATCCTCATGATCACCATGGGCGGCACCAAGTCACATAAGATGCCGTTCTGGGAACTAGCTAGAGGACTCATTAGAAGAGATCACAACATCACGTTTATCAGCGCGTTCCCAGCAGACTTCCACATCACAGGGTTGGAGGAGATCGCTCCTGAGGGTCTGGTCACCTATGTGAGGAACTACATGTCCTTCGACCTGGTAGGAGCGAGGATGAGGGGAGAGGACCAAATGCCTCTTAAAGATGTTCTTCGATATGGTTATGAGGCCTGTGACGCGTTCCTCAGCGACCCTGAGACGAGGTCCTTCCTCAGATCAGGAAGGACTTTTGATCTCGTTATCCTCGACGGAACCTATCCTGAGTGCGCCCTGGGCATCGTGTACAAACTGAAAGTCCCGTTCATGTACATCAACACTGTTGGCTTCTACACCATGCCATTGACCAACTCTGGAAGCCCTGCACCGTACTCCGTCACCCCATTCTTTGGCAAAGCCTTCACTGATAACATGGGCATTTTCGACAGAGCCCTGAATGCCATCTTCCACGCTGCTATCATACCCTTCCACGCCTTCAGCATGCAGATCCTTCAAGGAGTTTTAAGAAGGAATTTTGGCCAGCAGATTCCTCATGTTTATGATATGGCGAAGAATGTGAGCTTCATACTCCAGAATGGGCATTATTCCGTGTCTTATCCAAGACCTTACCTCCCCAATGTGGCTGAAGTTGCCTGTATCCATTGCAAAGAGGCGAAACCACTTGATCCGGAAATCGAAGAATGGATCTCAGGGGCTGGTGAGACGGGCTTCGTCTACGTTTCCATGGGTTCTTCTGTCAGAACAACCAAGATGCCACTCTCTGCCCACCGTCTCCTGGTGGAAGCTCTGGGCAGACTACCACAGAGGGTGTTGTGGAAGCAAGATGTGGAGCAGAACATGACTGATATACCTTCAAACATCAGGCTGTACAAATGGCTGCCACAGCAAGACTTGCTGGGTCACCCCAAAATCAAAGCCTTTGTTACCCACGGAGGTCTTCTGAGCATGTTCGAGACGGTCTACCACGGCGTCCCCATCGTCACCATCCCAATCTTCTGCGACCACGACTCCAATGCTGCTAAAGCTGAAGTAGACGGTTACGCCAAGAAACTCGACCTACAACACCTCACACCAGAGAAATTATACAAATCCATCCTAGAAGTAATCATAGAACCCAGATACAAACAAGAAGTGAAGAAACGACAGGTCCTCTTGAGAGATCAGAAGGAAACTCCATTAGAAAGAGCCATCTATTGGACTGAATACGTAATTAGGCACAAAGGCGCTTACCATTTACAGTCACCGGCAAAAGACATGAACTTCTTCCAATATTATTCTTTGGACGTTTTCCTTCTTGTTATCTCAGTGCTCGTAACTTTATACGCTCTTATTTCTTACGCTTTAAGGTTGAGTTTCAACAGACTGATAGGTTATGTGCAGAAGAAACAGATGCATCAATTACTGGACAAGTCAAATAATCTGTTGAGCAGTTCGAAGTTATTAAGTCAAGCTGCGGCAACAAAGAAGAAATTGTGA</t>
  </si>
  <si>
    <t>MHRWRWPLLCLPILLAASACGSDILMITMGGTKSHKMPFWELARGLIRRDHNITFISAFPADFHITGLEEIAPEGLVTYVRNYMSFDLVGARMRGEDQMPLKDVLRYGYEACDAFLSDPETRSFLRSGRTFDLVILDGTYPECALGIVYKLKVPFMYINTVGFYTMPLTNSGSPAPYSVTPFFGKAFTDNMGIFDRALNAIFHAAIIPFHAFSMQILQGVLRRNFGQQIPHVYDMAKNVSFILQNGHYSVSYPRPYLPNVAEVACIHCKEAKPLDPEIEEWISGAGETGFVYVSMGSSVRTTKMPLSAHRLLVEALGRLPQRVLWKQDVEQNMTDIPSNIRLYKWLPQQDLLGHPKIKAFVTHGGLLSMFETVYHGVPIVTIPIFCDHDSNAAKAEVDGYAKKLDLQHLTPEKLYKSILEVIIEPRYKQEVKKRQVLLRDQKETPLERAIYWTEYVIRHKGAYHLQSPAKDMNFFQYYSLDVFLLVISVLVTLYALISYALRLSFNRLIGYVQKKQMHQLLDKSNNLLSSSKLLSQAAATKKKL</t>
  </si>
  <si>
    <t>XM_022960003.1</t>
  </si>
  <si>
    <t>ATGATTTTAACAATCTTCATAAGTATTTCTTTACTAGTACAAATAGAGTCTTCAAGAATACTAGCAGTTTTTCCAACGCCACTTATAAGTCACCAGAGTGTTCATAGGTCTATCATACATGAGCTACTTCATAGAGGACACGATATCGTCCTCATCACTCCACTACCAGAATACCCACAAGGAGATTCACCAGAAAATCTGACAGAAATCGATGTCTCCAATGTGACAAACGAAGTTTGGGAGAAAAGATACATTCAAACCATTTCTACTAAAGATAGTTTTATAAATGAAGACTTTAAAAATATTCTAAGAATTGCTACTGAAGTTGTAGAAAAGCAATTTGAATCTAAAGAGATCAAATCTTTTATTAACAACAATGAGACCTTTGATCTTCTTTTGTTAGAGACCTGGATTCGACCGACACTCTTCTGGAGTTACATTTACGATGTTCCAGTAATTTCTGTCAGCTCTCTTGGTTCAATATTCAATGACTACGCGGACATAGGCGGCCCTACGCACCCTTTGCTGTATCCCACAAGCCTACAACGTGATGTGTGGAATGAGAACTTATGGCAGAAAATTTCGGAGCTGAATCATTATTGGAAATTGAACTCTATGTTGAATGAACTGGAGATAGAAGAAGATGCTTTAGCGAAGAAACTCTTTGGTGATGTGCCACCATTAAAAGAGCAGAAGAAGAAAGTAGAGTTACTTGTATTCAATGTACATCCAGCTTGGCAAGGAGCTCGTCCTGTACCTAAGAATGTGGTGCATCTAGGAGCAACACATTTGCTAGATAGAAATAAATCGATGCATATGAGTCCGCAATTGGAGGAGATCTTGGACCTATCAACAGCCGGTGTGGTCTTCGTCAGCCAAGGCACCAACGTCCGACCCTCGATGATACCTGAGCATTTGAAAACCAAGCTGATTAGAGTATTCAGCAAACTACCCTGCTCCGTGATTTGGAAATGGGATGAAGACATTAAAGATTTGCCATACAACATCAGACTTGGGAAATGGTTCCCTCAGGCAGCATTGTTAAATCATCCGAACATCAAACTCTTTATAAGCCAGTGTGGCCAGCAGTCTATCGACGAGGCTATAGCAGCTGCGGTACCAGTGCTCGGTCTGCCGCAGTCAGGAGACCAGTGGCGGAATGCTGAGCTGTTGGTACATCATCAAGTTGGTGCCACTGTCGACTTGGAGACGATAGGAGATGAAGAGCTGAAAAACATTATTGAGTTTACTATGAAAAATCAAAGCTACCGCACCAACATGCATCGCCTGCGCACCGCAATATTTGACGCACCAGCGTCTGCGCCGGTTCGAGCAGCAGACGCCATAGAATACGTACTACGTCACTCATCAGCGATGATCGTGGCTCCTTCAAGGCATGTTCCTTGGTTCCAGTACTTTGAAATTGAACTGTTAATTATTCTTACTAGTATTCTTTGTGTCAAATTCTTTGTTTTGTATAAATTGTTGCGGTATCTATTTAGAGAAATGTTCAAAAAATGGCCGTGTACTACTTTGTAA</t>
  </si>
  <si>
    <t>MILTIFISISLLVQIESSRILAVFPTPLISHQSVHRSIIHELLHRGHDIVLITPLPEYPQGDSPENLTEIDVSNVTNEVWEKRYIQTISTKDSFINEDFKNILRIATEVVEKQFESKEIKSFINNNETFDLLLLETWIRPTLFWSYIYDVPVISVSSLGSIFNDYADIGGPTHPLLYPTSLQRDVWNENLWQKISELNHYWKLNSMLNELEIEEDALAKKLFGDVPPLKEQKKKVELLVFNVHPAWQGARPVPKNVVHLGATHLLDRNKSMHMSPQLEEILDLSTAGVVFVSQGTNVRPSMIPEHLKTKLIRVFSKLPCSVIWKWDEDIKDLPYNIRLGKWFPQAALLNHPNIKLFISQCGQQSIDEAIAAAVPVLGLPQSGDQWRNAELLVHHQVGATVDLETIGDEELKNIIEFTMKNQSYRTNMHRLRTAIFDAPASAPVRAADAIEYVLRHSSAMIVAPSRHVPWFQYFEIELLIILTSILCVKFFVLYKLLRYLFREMFKKWPCTTL</t>
  </si>
  <si>
    <t>XM_022981417.1</t>
  </si>
  <si>
    <t>CTCTAGCCACAATGTTCCAGTTATCAAATCTATTTGCATTCAGTGCGTTTTTAGAATTTGCCGTTGAAAGTGCTAGAATATTAGCAGTGTTACCAGTACCATCAATCAGTCATCAAATAGTATACAGACCTTTAACTCAAGAACTAGCCAGTCGAGGTCATGAAGTCACAGTTATAACGCCAGATCCAGCATTTCCTAAAGGAAAAACACCACCTAATTTAACCGAAATAGATGTCCATGATAGCTATAAGATTTGGATAGCAACGCTTAACAAAATACCTAAAAACAAAGAAAGAAATGTTTTAGAAGAAGTAAAACTATTTTTAGAATTAGGTTATGAAGTAAGTGACGCCGAATTATCTCATGAAGATGTTAAAGCATTGATCAAGAGCAAAAAAGAAGACTACTTTGATTTGCTCATAATAGAAGCGAGTGAAACTATTTTTTTGGGATTTTCGTACATATTTAAAGCACCGGTGATTCTCATTAGTTCGTTGTCTCTGTCCTACGATGAAATTGATATGATTGGGGCAGCTATACACCCAATCCTGTACACCTCGATTAACAGGATAAAAAATTCACACGATTTGACTCCATGGGACAAGATGAAGGAATTTTACAATTACTATAAGTATTTAAAGATGTACGAGAGGTATGAAATACGGAAACATGCTATGCTTAAAAAACATTTTGGACCTGAAGTTCCTCCTATATCGGTATTAAAGAATAATATTGATATGTTCTTTGTAAATGTCAATCCTATATTTGAAGGTGTAAGACCAGTGCCGCCGTCTGTGGTGTATATTGGTGGGCTACATCATAAACCTAATAAAGAACTTCCTGTAGACCTCAAAGCATATCTAGACACATCTAAAAATGGCGTAATATACATAAGTTTTGGTACAAATGTAGATCCAACTCTGCTACCAGGTGATAGAATTGAAGTTCTCGTGAAAACACTATCTCAGTTGCCTTACGATGTTCTATGGAAATGGAACGGTGATGTTCTGCCTGGACGCACGGATAATATTAGGATTGCAAAATGGCTGCCACAGCAAGACCTTCTTGGTCATCCAAAAATGAAACTATTCATCACACAAGGAGGTCTACAATCAACAGATGAAGCTATAATAGCAGGAGTACCTCTGATTGGTATACCAATGTTTGGAGACCAGATATTTAATGTGGAACGATATGTTTATCATAGAATTGGACTTAAGCTTGATTTGGACACGCTCACTGTAGAACAATTCAGAAATGCCATTGAAACAGTATTAGGGAATGAGAGTTATCGTCAAAATGTTGTGAGTCTACGCAATAAGATGTACGACCAGCCTCAACCTCCTCTAGAGCGCGCCGTGTGGTGGACGGAGCACGTGCTGCGTCACGTCAGCGCGAGACATCTGCGTGGACCTGCAGCAAACATGTCGTGGTCAGAGTACCTCGAACTAGAATTAGTCTTCACTTTATTATTAGGATTGTTAACTGTTTTGACACTGAGCATTTTAGTCATGTATTTCACTTGGAAATGTGTGTTAAGTAAATATTTGACATTCAAAATAAAAAGTGACTGA</t>
  </si>
  <si>
    <t>MFQLSNLFAFSAFLEFAVESARILAVLPVPSISHQIVYRPLTQELASRGHEVTVITPDPAFPKGKTPPNLTEIDVHDSYKIWIATLNKIPKNKERNVLEEVKLFLELGYEVSDAELSHEDVKALIKSKKEDYFDLLIIEASETIFLGFSYIFKAPVILISSLSLSYDEIDMIGAAIHPILYTSINRIKNSHDLTPWDKMKEFYNYYKYLKMYERYEIRKHAMLKKHFGPEVPPISVLKNNIDMFFVNVNPIFEGVRPVPPSVVYIGGLHHKPNKELPVDLKAYLDTSKNGVIYISFGTNVDPTLLPGDRIEVLVKTLSQLPYDVLWKWNGDVLPGRTDNIRIAKWLPQQDLLGHPKMKLFITQGGLQSTDEAIIAGVPLIGIPMFGDQIFNVERYVYHRIGLKLDLDTLTVEQFRNAIETVLGNESYRQNVVSLRNKMYDQPQPPLERAVWWTEHVLRHVSARHLRGPAANMSWSEYLELELVFTLLLGLLTVLTLSILVMYFTWKCVLSKYLTFKIKSD</t>
  </si>
  <si>
    <t>XM_022981859.1</t>
  </si>
  <si>
    <t>TAATATCTCATAGCAATTGGAAACGTTTGCGTGTAATCATGTCTACCGCAGTCACTTTGTTCTTGCTATCAGTCTCAATTGCGTATAATGACGCAGCTAGAATACTGGCTATGTTTCCTGTACCATCAATTAGCCATCAAGTAGTTTTCAGACCTTATACTCAAGAATTAGCTAGAAGAGGCCACCAAGTGACTGTTATAACACCAGATCCTGCATTCCCAAAGGGAGAAGTTCCAGCTAATCTAACAGAAATTGACGTTCATGATTTTTCCTATGAAATGTGGAAGTCTTTTTATAAAGTGACGTCGACTGGTGATAATGATTTGATTCTGCAGATGACGTTAGCATTTTCTATAATAGTGGATATCGTTGAGATGCAGTTGAAGTTGGATGTGGTGCAGAAGATTTTGAAGGAGGAAAAGTTTGATTTGTTGCTGTTAGAAGCTTGTGCGAAGCCAGCGTTGGTGTTATCACATGTGTATAAGGTTCCAGTGATTCAAGTGTCGTCCTTTGGTCCTATGAATTTCAACGTAGAAACTATTGGGTCAGCCTGGCATCCGTTGCTTTACCCAGGGATTTTAACTAAGCGTTCACTCAATTTATCAAAATGGGAAAAGCTTGAAGAATTGTGGAACTTTTATAGAATCGAAAAAATTCTAAAGGGTGTTGAAAATTCAGAGAATGAAATGGCTGAACGACTATTTGGACCAGATGTGCCATCGATGAGTGAATTGAAGAATAATGTTGATATGCTGTTTTTGAATGCTCATCCAATATGGGACGGGAATCGTCCAGTGCCTCCTAGTGTTATTTACATGGGAGGACTACATCAGAAACCTCAAAAGGAATTACCGGCGGATCTCAAAAGATACTTAGACTCTTCGAAGAACGGTGTCGTGTACATCAGCTTCGGTACAAACGTCCAACCTTCACTGCTACCGCAAGACAGAGTTCAGATGATGGCCAAAGTGTTTTCTCAGCTGCCTTACGATGTGCTATGGAAGTGGGACAAGGACGAACTGCCAGGACGCTCTAAGAACATCAAGATATCAAAATGGCTGCCACAGTCTGATCTTCTAAGGCATCCTAAAATCAAGCTATTCATAACACAAGGAGGTCTACAATCAACAGACGAGGCTATAACTGCTGGAGTACCTCTGATAGGATTCCCTATGTTAGGAGATCAATGGTATAATGTAGAAAAATATGTTCATCACGGAATTGGACTACAACTCGATCTACTTTCAACGAATGAGGTCGAATTCAAGAATGCTATAAGCACTGTTATTAATGATGAAAGGTAA</t>
  </si>
  <si>
    <t>MSTAVTLFLLSVSIAYNDAARILAMFPVPSISHQVVFRPYTQELARRGHQVTVITPDPAFPKGEVPANLTEIDVHDFSYEMWKSFYKVTSTGDNDLILQMTLAFSIIVDIVEMQLKLDVVQKILKEEKFDLLLLEACAKPALVLSHVYKVPVIQVSSFGPMNFNVETIGSAWHPLLYPGILTKRSLNLSKWEKLEELWNFYRIEKILKGVENSENEMAERLFGPDVPSMSELKNNVDMLFLNAHPIWDGNRPVPPSVIYMGGLHQKPQKELPADLKRYLDSSKNGVVYISFGTNVQPSLLPQDRVQMMAKVFSQLPYDVLWKWDKDELPGRSKNIKISKWLPQSDLLRHPKIKLFITQGGLQSTDEAITAGVPLIGFPMLGDQWYNVEKYVHHGIGLQLDLLSTNEVEFKNAISTVINDER</t>
  </si>
  <si>
    <t>XM_022981858.1</t>
  </si>
  <si>
    <t>GCCGGCACGATAATGACATCAACGGTTCTACTAGTCTTGTTGACATTGACTTTATCTCTAACAAGTAACGATGCGGCAAAAATACTTGGATTTTTTCCTCTTCCATCAATCAGCCATCAAGTGCTCTTCAGACATTTGACACAAGAATTAGCGAAGAGAGGACATGAAGTTACAGTCATCACAACAGACGTAGCCTTCCCTAATGGCGATGGGCCTGCCAATCTAACAGAAATAGATGTCCATGATTTTTCTTACGAACAGTGGAGGAATTTGTATAAGTTAACTTCGACTGGAGAAAAGGATTTGATTGGGCAGATACACGGAGCGTATCACATGTTGGTCAAAATAGTGGAGATGCAGTTGAAAGTGGATAAAGTACAAAAGATGCTGAAAGAGGAGAAGTTTGATTTACTCTTGTTAGAAGCTTGTGTTAGACCAGCGTTACTTCTTTCGCATGTAGTGAAAGCACCAGTGATTCAAGTGTCTTCTCTAGGAACTATTGATTATAATGTGGCCACGATCGGATCAGCCTGGCATCCTTTTCTGTACCCAGATTCTTTGAGTCAACGTTCATACAATTTGAGTATATGGGAAAAAATTCGTGAGTTATATACCTATTACCAACTAAATAGAGTTATGCAAGAAGTGGAAGATGCAGAGAACGTTATGGCAAAGAAATTATTTGGTCCAAATGTTCCAACTATCAGTGAATTGAAAAATAATGTTGATTTGATGTTGTTGAATACTTATCCCCTTTGGGATAACAATCGGCCAGTGCCTCCCAGTGTTGTATACATGGGTGGTTTGCATCAGAACCCTCAGAAGGAACTGCCAAAGGATCTGAAGGAATATCTGGACTCTTCAAAGAATGGTGTCGTATACATCAGCTTCGGTACAAACGTCCAACCTTCACTATTACCGCAAGACAGAGTTCAGATGATGGCCAAAGTGTTTTCTCAGCTGCCATACGATGTGCTATGGAAGTGGGACAAGGACGAACTGCCAGGACGCTCTAAGAACATCAAGATATCAAAATGGCTTCCACAGTCTGATTTACTCAGACATCCAAACATCAAAGTATTTATAACGCAAGGAGGTTTACAATCAGCTGATGAAGCTATAACTGCAGGAGTACCTCTGATTGGTGTTCCTATGTTGGGTGACCAATGGTATAACGTGGAAAAGTATGTTCACCATGGGATTGGTCTACAACTCGACCTGCTTTCGATGACTGAAGACGATTTTAAGAATGCCATTTTGACCATTGTAAATAATGATAGTTTTCGCCAGAATATCAAAAAATTACGCAGTGTGATGCACGACCAGCCTCAACCTCCTCTAGAGCGCGCCGTGTGGTGGACGGAGCACGTGCTGCGTCACGGCGGCGCGAGACATCTGCGTGGACCTGCAGCCAACATGTCGTGGGCAGACTACCTCGAACTAGAATTAGTGTTTACTGTATTAGCTGTACTTCTAGGCGTGACTTTAGTATTATTCTACCTGATGTACAGTATATGGAAGTATTTCAGTAACACCATAAGCCCAAGTAAAAAGTTAAAGAAGAATTAGGAACTTTAAGCAGTCATTATTGAAATGTGATATTTTTTTATTTATTTTGTTTTAATACCAATTGATACAAAGGAGACCAATATGAGCTGTGATAAATAAAACAGTAAATGTAA</t>
  </si>
  <si>
    <t>MTSTVLLVLLTLTLSLTSNDAAKILGFFPLPSISHQVLFRHLTQELAKRGHEVTVITTDVAFPNGDGPANLTEIDVHDFSYEQWRNLYKLTSTGEKDLIGQIHGAYHMLVKIVEMQLKVDKVQKMLKEEKFDLLLLEACVRPALLLSHVVKAPVIQVSSLGTIDYNVATIGSAWHPFLYPDSLSQRSYNLSIWEKIRELYTYYQLNRVMQEVEDAENVMAKKLFGPNVPTISELKNNVDLMLLNTYPLWDNNRPVPPSVVYMGGLHQNPQKELPKDLKEYLDSSKNGVVYISFGTNVQPSLLPQDRVQMMAKVFSQLPYDVLWKWDKDELPGRSKNIKISKWLPQSDLLRHPNIKVFITQGGLQSADEAITAGVPLIGVPMLGDQWYNVEKYVHHGIGLQLDLLSMTEDDFKNAILTIVNNDSFRQNIKKLRSVMHDQPQPPLERAVWWTEHVLRHGGARHLRGPAANMSWADYLELELVFTVLAVLLGVTLVLFYLMYSIWKYFSNTISPSKKLKKN</t>
  </si>
  <si>
    <t>XM_022981447.1</t>
  </si>
  <si>
    <t>ATGACATGTGATCCATGTTTTGATTGCATACACAATCATCGTAATGAATATCAAGTAGTATCTTCCGTATGTCTGCGTACGAATCATTGGCACGCTCAAAATAACAACGCTCGCGTAAAAATCGCGTTGGTACTATCACAAGTAGTGGATGCTCCAGTGATCCAGGTGTCCTCTTTTGGTCCGATGAACTTCAACGTAGAAACGATGGGATCTGCAATGCACTTGTTCTTATATCCAAATCACATGCGACAACGTTTGTACAATATGACAACTTGGGAGAAACTGTTGGAACTCTACAATATTTTTCGAATAGAAAAAGCTATAGAAGAAGTAGAAGAAGCAGAAAATGTGATGGGTAAGAGGTTGTTTGGACCTAATACCAAGACTATCAGTGAATTGAAAGATAATGTTCAAATGTTGTTCTTGAATATACATCCTCTTTGGGAAGGGAATCGTCCAGTGCCTCCTAGTGTTATTTATATGGGTGGACTGCATCAGAAACCAGTGAAAGAACTACCTACGGACCTTAAAACGTATTTAGACTCATCAAAGAACGGTGTAATATACATCAGCTTTGGCACAAACGTCCAGCCTTCACTGCTACCTCAGGACAAAATCAAAATAATAGCCAAAGTGTTCTCTCAGCTGCCTTACGATGTTCTATGGAAGTGGGACAAGGACGAATTGCCAGGACGCTCTAAAAATATCAGGATATCAAAATGGCTGCCACAGTCTGATTTGCTCAGGCATCCAAAAATCAAGTTATTTGTAACACAAGGAGGTCTACAATCAACGGACGAGGCTATAACTGCAGGAGTACCTCTATTGGGGGTTCCATTTATAGGAGACCAATGGTACAACACAGAGAAATATGAACACCATGGAATTGGTATTAAAGTTGATTTTTCTACTTTAACTGAAGACATTTTCAAGAAAGCTATCAATACTGTTCTTAGTAATAAAAGTTATCGTCAAAACATGGAGAGGTTACGAAGCGTGATGTATGACCAGCCGCAATCTCCTCTAGAGCGTGCCGTGTGGTGGACGGAGCACGTACTGCGTCACGGCGGCGCGAGACATCTGCGTGGACCTGCAGCCAACATGTCGTGGGCAGACTACCTCGAACGAGAATTAGTATTTACTCTATTAGGAATAGTTATAAGCATTGTTCTAGCATTATCATTCCTTCTTTATAAATTGTGGAGATGTATGAATCCAAGTGAAAGGCAAAATAAAGTGAAGAAAAATTAATGCCTTATAGTTAAA</t>
  </si>
  <si>
    <t>MTCDPCFDCIHNHRNEYQVVSSVCLRTNHWHAQNNNARVKIALVLSQVVDAPVIQVSSFGPMNFNVETMGSAMHLFLYPNHMRQRLYNMTTWEKLLELYNIFRIEKAIEEVEEAENVMGKRLFGPNTKTISELKDNVQMLFLNIHPLWEGNRPVPPSVIYMGGLHQKPVKELPTDLKTYLDSSKNGVIYISFGTNVQPSLLPQDKIKIIAKVFSQLPYDVLWKWDKDELPGRSKNIRISKWLPQSDLLRHPKIKLFVTQGGLQSTDEAITAGVPLLGVPFIGDQWYNTEKYEHHGIGIKVDFSTLTEDIFKKAINTVLSNKSYRQNMERLRSVMYDQPQSPLERAVWWTEHVLRHGGARHLRGPAANMSWADYLERELVFTLLGIVISIVLALSFLLYKLWRCMNPSERQNKVKKN</t>
  </si>
  <si>
    <t>TTGAACTTCAAAACATACGGATTACCTTCAGTGTGGCGTTGACGGTCGTACGCATCAGTACGTTGCTGACTCACTCGTTAGACAATGAAGATATTTATCTATTTAATTCTGTGTCTTAGCATATTTGCTAGTCATGATGAAGCAGCAAGAATTTTGGCAGTGTTTCCGAACCCTTCAATCAGCCATCAAGTGGTGTTCCGACCTTTAACACAGGAACTAGCTAGAAGAGGCCATGAAGTTACTGTCATCACAACGGATCCAGTCTTTCCTGAAGGCAAAGCGCCAGCGAATTTAACAGAAATCGATGTCCATGATATTTCTTATGATATATGGAAGAAAATATTCCTGGCTTCAACTAAAGGAAATAAAGATGATGTTTTTATGGCTATGAGTGCTATAGTGAATGCATTAACAGCGGTAGTAGACGTTCAACTAAAAGATGAAAGAGTGCAAAATTTGATTCGTGATAAAAGCAAACAGTTTGATCTCCTATTCCTGGAAGCTTGTGTAAGACCAGCTTTAGTATTTTCTCATATTTACAAAATACCAGTCATTCAAGTAAGTTCATTTATGGCTACGTTTGACAACTACGCTAATATTGGTGCGCCGATACATCCATTCTTGTATCCAGCATTGACAAGACAGAGGCTGCAGAATCTGACTATGATTGAGAAAATCAAGGAATTTTATAACGATTTCATGCTGAACAGATTATATGCTAATAACATGGAGAAAGAGAATGAAATGCTTCGTTCACATTTTAAAGACATTCCTCCAATTTCTGAATTGAATAATAACGTGGACATGCTGTTTCTTAATGTGAATCCAATGTTTGAAGGGATACGACCAGTGCCTCCATCTGTAGTTTATTTGGGAGGTTTACATCAAGTACCTCATAAACCGTTGCCAAAGGATCTCCAAACCTACATGGATTCCTCTAAAAATGGAGTGATCTACGTAAGCTTCGGCACAAATGTGGATCCAACTAAACTACCAGCTGACAGGATTGAAGTTCTCGTGAAGACACTATCTCAGTTACCTTACGATGTTCTATGGAAATGGAACGGTGATGTTCTGCCTGGACGAACGGATAATATTAGGATTGCAAAATGGCTGCCACAACCAGACCTTCTCATTCATCCAAAACTAAAGTTGTTCATCACTCAAGCTGGTCTGCAGTCCACAGATGAGGCCATTACAGCTGGAGTGCCTCTGGTTGCCATACCTATGTTTGGAGACCAATCTTTCAATGCTGAGAGATATGAGAACTTTAAGATCGGCAAAAGACTGTCGATGGACAGCCTGACTGTGGAAGAATTTACTAATGCTATCAACACTGTCATTAATGATGAAAGTTACCGAGAGAACATTGTGAAATTACGCACCTTGATACAAGATGAACCAATGTCGCCTCTAGAGCGCGCTGTGTGGTGGACGGAGCACGTGCTGCGTCATGGCGGCGCGAGACATCTGCGTGGACCTGCAGCCAACATGTCGTGGGCAGAGTACCTCGAACTAGAATTAGTGTTCACTTTACTATTAGGATTATTAGCAATAATTTCAGTATTATTTTTAATTCTTAGGTCTTTGTACAAAATTGTTTTTGGTAGTACTGTGACCAGTAAACCTAAAAAAGCGAAACGTAGTTAATGCTATTTACGATGTTGTTTTCACGTTAGTAATTTGTTGTAAATATTTAGTTTCCAATCAATAGGTACTACTGTTACCATTTTACCAATCCGATATTGTTAATTGTTTGACTAATTTTAATAAACTGTACATAAAGCTA</t>
  </si>
  <si>
    <t>MKIFIYLILCLSIFASHDEAARILAVFPNPSISHQVVFRPLTQELARRGHEVTVITTDPVFPEGKAPANLTEIDVHDISYDIWKKIFLASTKGNKDDVFMAMSAIVNALTAVVDVQLKDERVQNLIRDKSKQFDLLFLEACVRPALVFSHIYKIPVIQVSSFMATFDNYANIGAPIHPFLYPALTRQRLQNLTMIEKIKEFYNDFMLNRLYANNMEKENEMLRSHFKDIPPISELNNNVDMLFLNVNPMFEGIRPVPPSVVYLGGLHQVPHKPLPKDLQTYMDSSKNGVIYVSFGTNVDPTKLPADRIEVLVKTLSQLPYDVLWKWNGDVLPGRTDNIRIAKWLPQPDLLIHPKLKLFITQAGLQSTDEAITAGVPLVAIPMFGDQSFNAERYENFKIGKRLSMDSLTVEEFTNAINTVINDESYRENIVKLRTLIQDEPMSPLERAVWWTEHVLRHGGARHLRGPAANMSWAEYLELELVFTLLLGLLAIISVLFLILRSLYKIVFGSTVTSKPKKAKRS</t>
  </si>
  <si>
    <t>XM_022981413.1</t>
  </si>
  <si>
    <t>TTTCCGTGGTCATATCGAGCTAGTGCACACGTGTCAAAATGTCACATTTTCTCATCGCTCTAATCGCAAGTTGCGTATTAATTTTAAATCAAAGTGAAGCTGCAAGAATATTGGGTGTGTTTCCAGTCGCTTCTATTAGCCATCAAGTCGTGTTTCGCCCTATAACACAAGAACTCGTAAGAAGAGGTCATACAGTAACAGTAATTACACCAGATCCAGCTTTCCCGAAAGGGGAAACACCTCAGAATCTAACAGAAATCGATGTCCATGATATATCGTACGATGTCTGGAATGAAAAGTTTATGTCAATTTCGAAGGGAAAGAAGAGCGATTTGTATCAACATATAGAAAGGTATCTGGAATCAATTGTATATATGTTCGATGCTCAACTTCAAGATAAAAATGTAAGAAATCTAATTGAAGATAAAAGTAAACAGTTTGATTTGATATTGCTAGAATCATCAGCAAGACTTGGATTAATATTTTCCCATATTTATAAAGCTCCAGTGATTATGATAAGTTCGTATGGAGGTAGTTTTGACAATTATGACGTAGTTGGTGCACCAAGGCATCCATTCCTCTACCCTATTTGCGTTCGTCAAAGACTTCACAATCTATCTTTATGGGAGAAGATCACCGAACTATACCTTCACCTAAGATCCGAAGAAATGGCTGCAAGTAACTATGCTAAGGAAAATGCTATACTGAGAAAACATTTTGGTTCTAATATCCCCAAGATTGAAGAACTGAATAACAATGTTCACATGCTTTTCTTAAACATTAATCCAGTATTTGAGGGGATTCGACCGGTACCACCAACGGTGGTGTTTATGGGTGGTCTGCATCAGAAGCCAGTAAAAGAGCTACCGAAGGACCTCAAAAACTACTTAGACTCATCTAAAAATGGTGTGATATACCTAAGTTTTGGTACAAATGTGGATCCTACGCAACTGCCATCAGACTTCATACAAACTCTCATCAATGCGTTATCAAAATTGCCTTATGACGTGCTATGGAAATGGAATGGAGATGAATTGCCTGGACGGACTGAAAATATCAGAATTTCTAAGTGGTTGCCACAGTCAGATTTACTTAGACATCCAAAAATCAAATTGTTCATTACACAAGGAGGTCTACAGTCAACAGACGAGGCTATAATAGCAGGAGTACCTCTAATAGGTATTCCTATGTTAGGAGATCAATGGTTTAATGTAGAAAAGTACATTTACCACAAAATTGGATTGGGTCTTGACATGGAAACTGTTACTGAGGAAGACTTAATTAATGCCGTTAAAAACATTATCCATGATGAAAGTTACCGTCAAAACATTATTAAGCTACGCAATGCAATGCATGACCAGCCTCAATCTCCTCTAGAGCGCGCCGTGTGGTGGACGGAGCACGTGCTGCGTCACGGCGGCGCGAGACATCTGCGTGGACCTGCAGCGAACATGTCGTGGGCAGAGTACCTCGAACTAGAATTAGTGTTTACCTTACTATTCACTTTATTAGTTGTAATAACAATATTGATTGTGTCTTTAAGATTTATGTTAAAAGCCTTACATCAACGCGTAAATCAGTACATCAAATTGAAACAAAGCTGATTGTAAATTTAGCTGCTTATTTATGCTTTTGTGGTATTTGTGCGTCCATAATGTTGTTCAAGATTGTAAATAAGAATGTTGTGTGAATAAAGAACTGCC</t>
  </si>
  <si>
    <t>MSHFLIALIASCVLILNQSEAARILGVFPVASISHQVVFRPITQELVRRGHTVTVITPDPAFPKGETPQNLTEIDVHDISYDVWNEKFMSISKGKKSDLYQHIERYLESIVYMFDAQLQDKNVRNLIEDKSKQFDLILLESSARLGLIFSHIYKAPVIMISSYGGSFDNYDVVGAPRHPFLYPICVRQRLHNLSLWEKITELYLHLRSEEMAASNYAKENAILRKHFGSNIPKIEELNNNVHMLFLNINPVFEGIRPVPPTVVFMGGLHQKPVKELPKDLKNYLDSSKNGVIYLSFGTNVDPTQLPSDFIQTLINALSKLPYDVLWKWNGDELPGRTENIRISKWLPQSDLLRHPKIKLFITQGGLQSTDEAIIAGVPLIGIPMLGDQWFNVEKYIYHKIGLGLDMETVTEEDLINAVKNIIHDESYRQNIIKLRNAMHDQPQSPLERAVWWTEHVLRHGGARHLRGPAANMSWAEYLELELVFTLLFTLLVVITILIVSLRFMLKALHQRVNQYIKLKQS</t>
  </si>
  <si>
    <t>XM_022981418.1</t>
  </si>
  <si>
    <t>GAACGTAAAAAGCAGTACAGGAAAACGTCTAACAATAAAAATAAGTATACATATATAAACAGTTTCATAAGCGTACATGCATTAGTATGCCGGCATAACTGGCCGCGATACGATGTCGGCGTTACATTTAATCGCGTGTTCTATTTTGATAATAAGTGCAAGCGAAGCTGCAAAAATCCTTGCCGTATTTCCAGTGCCATCCATATCACACCAAGTGGTATTTCGCCCTATAACTCAAGAACTAGCCAAAAGAGGTCATGAAGTTACCGTCATCACGCCAAATCCAGTCTTCACCAAAGGAGAAACATTGCCAAATCTAACTGAAATTGACGTTCAAGATATTTCCTACAAAATATGGCAAGAACATTTCATGAAAGAAGCTTCGAAAGGGAATAAGGATGACATGCATTCTGCTATGGATATAATTTTGAGGACATTTATTTTGGTTGTCGAGGCACAGTTGAAGACGGATTCTGTGAAAAAAATCATAAATGATAAAGAAACTAAATATGATTTGCTAATGATTGAAGCTTGCGTGCCGCCTGCCTTGGCTTATTCTTACATATTTAAGAATGTACCCGTGATTTTAGTGAGTTCTTTAGGAGCTGCGCCTGGTAATTATGAAGTGATAGGAGCTGCTGATCATCCATTCCTCTACCCATCAGTTTTAAGACAAAGACTACATAATCTAAGTCTTTGGGAAAAGGTAACAGAGTTGTATAGTCACTTAAAAACAGTGCAAATGTATTCAAGGAATGAAGCAAAGGCGAATGAAATGCTTAGAAAACATTTTGGTGATAAAATTCCTAGTATTAGTGAATTGGCAAATAATGTGGATATGTTGTTCCTGAATGTGCATCCTGTGTTTGAGGGGATTAGGCCAGTGCCTCCATCTGTAGTCTACATGGGAGGGTTGCATCAGAAACCTCCGAAGGAACTTCCAGCTGACTACCAATCATACCTGGACTCTTCGAAGAATGGCGTAATCTACATCAGCTTCGGTACAAACGTAGCTCCATCTATGCTCCCACCAGAGAGAATTCGGATCCTAGTCAAAGTATTCTCGCAACTGCCCTACGACGTGCTATGGAAGTGGGACAAGGACGAACTGCCAGGACGCTCTAAAAACATCAGAATATCAAAATGGCTGCCACAGTCTGATCTTTTGAGGCATCCAAAAGTGAAGCTCTTCGTAACACAAGGAGGTCTGCAATCAACGGACGAGGCTATAACTGCAGGAGTACCTCTGATTGGAGTACCAATGTTGGGTGACCAATGGTTCAATGTGGAAAAATATGTGTACCTCAAGATCGGACTTCAGCTTTCTTTGGATACTATCACAGAAGAAAAGTTTAAGAATGCTATTCTTACTGTCATCGGTGATGAGAGTTATCGGCGTAACATAGAAAAACTGAGAAGTGTGATGCAAGATGAACCGATGGCACCTCTAGAGCGTGCCGTGTGGTGGACGGAGCACGTACTGCGTCACGGCGGCGCGAGACATCTGCGTGGACCTGCAGCCAACATGTCGTGGACAGAGTACCTCGAACTAGAATTAGTTGCGATCATCTCTTTAGTCTTAGTTAGCATATTATCAGTATTTATATCTATTTTATACTGTTTGTGTAAAAAATCTAGTAAGAAACCTAGTATGAAGAAGAAACGTAATTAAATGTTATTGGTTGGTA</t>
  </si>
  <si>
    <t>MSALHLIACSILIISASEAAKILAVFPVPSISHQVVFRPITQELAKRGHEVTVITPNPVFTKGETLPNLTEIDVQDISYKIWQEHFMKEASKGNKDDMHSAMDIILRTFILVVEAQLKTDSVKKIINDKETKYDLLMIEACVPPALAYSYIFKNVPVILVSSLGAAPGNYEVIGAADHPFLYPSVLRQRLHNLSLWEKVTELYSHLKTVQMYSRNEAKANEMLRKHFGDKIPSISELANNVDMLFLNVHPVFEGIRPVPPSVVYMGGLHQKPPKELPADYQSYLDSSKNGVIYISFGTNVAPSMLPPERIRILVKVFSQLPYDVLWKWDKDELPGRSKNIRISKWLPQSDLLRHPKVKLFVTQGGLQSTDEAITAGVPLIGVPMLGDQWFNVEKYVYLKIGLQLSLDTITEEKFKNAILTVIGDESYRRNIEKLRSVMQDEPMAPLERAVWWTEHVLRHGGARHLRGPAANMSWTEYLELELVAIISLVLVSILSVFISILYCLCKKSSKKPSMKKKRN</t>
  </si>
  <si>
    <t>XM_022981805.1</t>
  </si>
  <si>
    <t>GGCCTCACGATGGTTGGGTTTAGAAAAATTCTGCTTTGTATCGCATTACAAGTGATCTTCGCAGATGCCGCAAGAATTCTAGCGGTGTTCCCCGTACCTTCCTTCAGCCATCAAATCACCTTCAGGCCAATCACCATGGAACTCATCAAGCGTGGCCATGAAGTTGTGGTGATGACCCCAGACCCAATGTTCAAGAAAGGTGAAACACCAGCGAACTTGACAGAAATAGACGTCCATGATATATCATACCAAGCTTCGCAAGTCTTCATGGAAGCAGCTAAAGGAAAAAAGGAGGATCTGATCACTCAAATGAAGGTGGCATCAGAAATGTTGATCGATGTAGTAGATCTTCAATATCAAACTAAAGAAATGAAAGACATAATCAAAGGGAAGCAACATTTTGATCTTTTGCTTGTCGAAGCTTGTATTCGGCCAGCCTTGGCGTTTTCACACGTCTACAAAGTGCCTTTGATACAGATAAGTTCATTTGGAGCAATTTTTGACAATTATGCGGTGATCGGAGCACCGTTACATCCTTTCTTATACCCTAGTAGTATGAATCAAAGGATTTACAATCTGACAATATATGAGAAGTTGTACGAATTGTATAATAATTACATGATTGACCAAATGAGCAATGGTATGGCTGTTGAAGAATACAAAATGCTAAAAAAGCATTTTGGGCCAGATGTACCTGAAATAAAAGAATTACAAAATAGGGTTGAGATGATGTTCTTGAATGTTAATCCTATTTGGGAAGGAATTCGGCCGGTACCACCCAGTGTTATACATTTGGGAGGTTTGCCCCAGAAACCGCACAAGGAATTGCCTCAAGATCTAAAATCATATTTAGATTCTTCTAAAAACGGCGTTATTTACATCAGTTTTGGTACCAACGTGAAGCCGAGTCTACTCCCTCCTGAAAAGATCCAGACGCTTGTCAAAGCCTTCTCAAAGATGCCTTACGATGTTCTCTGGAAGTGGGACAAGGATGAACTGCCTGGAAGGACAGCAAACATCAGGATCTCCAAGTGGCTACCACAGTCTGACTTGCTTAAGCACCCAAAAATAAAACTCTTCGTAACACAAGGAGGTCTACAATCAACAGACGAAGCTATTACAGCAGGAGTACCTCTAGTTGGAGTTCCCATGTTAGGAGACCAGTGGTATAATGTGGAAAAATATGTCCACCATGGAATTGGAGTCAAACTGGAACTGATATCTCTTACTGAAGAAACGTTTAGTACTGCAGTTAATACTGTTATTGGAAATGAAAGTTATCGCAAAAACATTCAAAAACTAAGAACTCTGATGACTGATCAGCCAATGAAACCTTTGGACCGTGGTATTTGGTGGATAGAGCACGTCCTCCGCCACGGAGGAGCGAAACACCTCCGTTCGCCCGTCGCCAATATTTCTTGGGCGGAGTATCTAGAGTTTGAATTGATTGCCATAGTCCTTTCAGCTTTATTGGCCGCTTTAGCCATTGCCATTGCCGTAGTCTATAGTCTGTACGGGTTTGTAACGAGAAACTATATAATTAAGGCTAAAGTGAAGAGTAGTTAATGTTTTTAGACGTTTTTTGTTGTAGTTAGGTGGA</t>
  </si>
  <si>
    <t>MVGFRKILLCIALQVIFADAARILAVFPVPSFSHQITFRPITMELIKRGHEVVVMTPDPMFKKGETPANLTEIDVHDISYQASQVFMEAAKGKKEDLITQMKVASEMLIDVVDLQYQTKEMKDIIKGKQHFDLLLVEACIRPALAFSHVYKVPLIQISSFGAIFDNYAVIGAPLHPFLYPSSMNQRIYNLTIYEKLYELYNNYMIDQMSNGMAVEEYKMLKKHFGPDVPEIKELQNRVEMMFLNVNPIWEGIRPVPPSVIHLGGLPQKPHKELPQDLKSYLDSSKNGVIYISFGTNVKPSLLPPEKIQTLVKAFSKMPYDVLWKWDKDELPGRTANIRISKWLPQSDLLKHPKIKLFVTQGGLQSTDEAITAGVPLVGVPMLGDQWYNVEKYVHHGIGVKLELISLTEETFSTAVNTVIGNESYRKNIQKLRTLMTDQPMKPLDRGIWWIEHVLRHGGAKHLRSPVANISWAEYLEFELIAIVLSALLAALAIAIAVVYSLYGFVTRNYIIKAKVKSS</t>
  </si>
  <si>
    <t>XM_022981813.1</t>
  </si>
  <si>
    <t>CGTATAAAACACACGGAGAATCACTCACTCAATTAGTTACGAACACGGCCTCACGATGGTTGGGCTTAGACAAATTGTGCTGTGTATCACCTTACAAGTGATCTTCGCAGATGCCGCAAGAATTCTAGCTGTGTTTCCCGTACCTTCCTTCAGCCATCAAATCACCTTCAGGCCAATCACCATGGAACTCATCAAGCGTGGCCATGAAGTTGTGGTGATGACCCCAGACCCAATGTTCAAGAAGGGTGAAGCACCAGCAAACTTGACAGAAATAGACGTCCATGACATATCATACCAAGCTTGGCAAGTCTTCATGGAAGCAGCTAAAGGAAAAAAGGAGGATCTGATCACTCAAATGAAGGTGGCATCAGAAATGTTGATCGATATAGTAGATCTTCAATATCAAAATAAAGAAATGAAAGAAATAATCAAAGGGAAGCAACATTTTGATCTTTTGCTTGTCGAAGCTTGTATTCGGCCAGCCTTGGCATTTTCACACGTCTACAAAGTGCCTTTGATACAGATAAGTTCATTTGGAGCAATTTTTGACAATTATGCGGTGATCGGAGCACCGTTACATCCTTTCTTATACCCTAGTAGTATGAATCAAAGGATTTACAATCTGACAATATATGAGAAGTTGTACGAATTGTATAATAATTACATGATTGACCAAATGAGCAATGGTATGGCTGTTGAAGAATACAAAATGCTAAAAAAGCATTTTGGGCCAGATGTACCTGAAATAAAAGAATTACAAAATAGGGTTGAGATGATGTTCTTGAATGTTAATCCTATTTGGGAAGGAATTCGGCCGGTACCACCCAGTGTTATACATTTGGGAGGTTTGCCCCAGAAACCGCACAAGGAATTGCCTCAAGATCTAAAATCATATTTAGATTCTTCTAAAAACGGCGTTATTTACATCAGTTTTGGTACCAACGTGAAGCCGAGTCTACTCCCTCCTGAAAAGATCCAGACGCTTGTCAAAGCCTTCTCAAAGATGCCTTACGATGTTCTCTGGAAGTGGGACAAGGATGAACTGCCTGGAAGGACAGCAAACATCAGGATCTCCAAGTGGCTACCACAGTCTGACTTGCTTAAGCACCCAAAAATAAAACTCTTCGTAACACAAGGAGGTCTACAATCAACAGACGAAGCTATTACAGCAGGAGTACCTCTAGTTGGAGTCCCCATGTTAGGAGACCAGTGGTATAATGTGGAAAAATATGTCCACCATGGAATTGGAGTCAAACTGGAACTGATATCTCTTACTGAAGAAACGTTTAGTACTGCAGTTAATACTGTTATTGGAAATGAAAGTTACCGCAAAAACATCCAACGACTAAGAACTCTGATGACTGATCAGCCCATGAAACCTTTGGACCGTGGTATTTGGTGGATAGAGCACGTCCTCCGCCACGGAGGAGCGAAACACCTCCGTTCCCCTGTCGCCAATATTTCTTGGGCGGAGTATCTGGAGTTTGAATTGATTGCCATAGTCCTTTCAGCTTTATTGGCCGCTTTAGCCGTTGCCATTGCCGTAGTCTATAGTCTGTACGGGTTTGTAACGAGAAACTACATAATTAAGGCTAAAGTGAAGAGTAGTTAATGTTTTTAGTCGTTTTTTAGTTGTAGTTAAATATTTTTTAGTAATTATTTGTTTATGTTAAAAC</t>
  </si>
  <si>
    <t>MVGLRQIVLCITLQVIFADAARILAVFPVPSFSHQITFRPITMELIKRGHEVVVMTPDPMFKKGEAPANLTEIDVHDISYQAWQVFMEAAKGKKEDLITQMKVASEMLIDIVDLQYQNKEMKEIIKGKQHFDLLLVEACIRPALAFSHVYKVPLIQISSFGAIFDNYAVIGAPLHPFLYPSSMNQRIYNLTIYEKLYELYNNYMIDQMSNGMAVEEYKMLKKHFGPDVPEIKELQNRVEMMFLNVNPIWEGIRPVPPSVIHLGGLPQKPHKELPQDLKSYLDSSKNGVIYISFGTNVKPSLLPPEKIQTLVKAFSKMPYDVLWKWDKDELPGRTANIRISKWLPQSDLLKHPKIKLFVTQGGLQSTDEAITAGVPLVGVPMLGDQWYNVEKYVHHGIGVKLELISLTEETFSTAVNTVIGNESYRKNIQRLRTLMTDQPMKPLDRGIWWIEHVLRHGGAKHLRSPVANISWAEYLEFELIAIVLSALLAALAVAIAVVYSLYGFVTRNYIIKAKVKSS</t>
  </si>
  <si>
    <t>XM_022981815.1</t>
  </si>
  <si>
    <t>GGCCTCAGGATGGTTGGGTTTAGACAAATTCTGTTGTGTATCACCATACAAGTGATCTTCACAGATGCCGCAAGAATTTTGGCAGTGTTTCCCGTACCTTCCGTCAGCCATCAAATCACCTTCAGGCCAATCACCATGGAACTCATCAAGCGTGGCCATGAAGTGGTGGTGATGACCCCAGACCCAATGTTCAAGAAAGGTGAAACACCAGCGAACTTGACAGAAATAGACGTCCACGATATATCATACCAAGCTTGGCAAGCGTTTATGGAAGCAGCTAAAGGAAAAAAGGAGGATCTGTTCACTCAAATTAGGGTGGCATCAGAAATGATGATCGATGTAGTAGATCTTCAATATCAAACTAAAGAAGTGAAAGAGATTATCAAAGGGAAGCAACATTTCGATCTTTTACTTGTCGAAGCTTGTGTTCGGCCAGCCTTGGCGTTTTCACACGTCTACAAAGTGCCTTTGATACAGATAAGTTCGTTCGGAGCAATTTTCGACAATTATGCGGTGATCGGAGCACCGTTACATCCTTTCTTATACCCTAATACTATAAATCAAAGGATTTACAATCTGACAATATTTGAGAAGTTGTACGAATTGTATAACAATTACATGATGGATCAATTGACCTATGATATGACTGTTAAAGAAAATAAAATGCTGAAGAAGCATTTTGGGTCAGATGTACCTGAAATAAAAGAATTACAAAATAGGGTTGACATGATGTTCTTGAATGTTAATCCAATTTGGGAAGGGATTCGGCCGGTACCACCCAGTGTTATACATTTGGGAGGTTTGCCCCAGAAACCGCACAAGGAACTGCCTCAAGATCTAAAAACATACTTGGATTCTTCTAAAAACGGCGTTATTTACATCAGTTTTGGTACCAACGTGAAGCCGAGTCTACTCCCTCCTGAAAAGATCCAGACGCTTGTCAAAGCCTTCTCAAAGATGCCTTACGATGTTCTCTGGAAGTGGGACAAGGATGAACTGCCTGGAAGGACAGCAAACATCAGGATCTCCAAGTGGCTACCACAGTCTGACTTGCTTAAGCACCCAAAAATAAAACTCTTCATAACACAAGGAGGTCTACAATCAACAGACGAAGCTATTACAGCAGGAGTACCTCTAGTTGGAGTCCCCATGTTAGGAGACCAATGGTATAATGTGGAAAAATATGTCCACCATGGAATTGGAGTCAAACTGGAACTGATATCTCTTACTGAAGAAACGTTTAGTACTGCAGTTAATACTGTTATTGGAAATGAAAGTTACCGCAAAAACATCCAAAAACTAAGAACTGTGATGAATGATCAGCCAATGAAACCTTTGGACCGTGGTATTTGGTGGATAGAGCACGTTCTCCGCCACGGAGGAGCGAAACACCTCCGTTCGCCCGTCGCCAATATTTCTTGGGCGGAGTATCTGGAGTTTGAATTGATTGCCATAGTCCTTTCAGCTTTATTGGCCGCTTTAGCCGCTGCCATTGCCGTAGTCTATAGTCTGTACGGGTTTGTAACAAGAAACTATATAATTAAGGCTAAAGTGAAGAACAGTTAATGTTTTTTAGTCGTTTTTTAGTTGTAGTTAAATATTTTTCAAAATTAATG</t>
  </si>
  <si>
    <t>MVGFRQILLCITIQVIFTDAARILAVFPVPSVSHQITFRPITMELIKRGHEVVVMTPDPMFKKGETPANLTEIDVHDISYQAWQAFMEAAKGKKEDLFTQIRVASEMMIDVVDLQYQTKEVKEIIKGKQHFDLLLVEACVRPALAFSHVYKVPLIQISSFGAIFDNYAVIGAPLHPFLYPNTINQRIYNLTIFEKLYELYNNYMMDQLTYDMTVKENKMLKKHFGSDVPEIKELQNRVDMMFLNVNPIWEGIRPVPPSVIHLGGLPQKPHKELPQDLKTYLDSSKNGVIYISFGTNVKPSLLPPEKIQTLVKAFSKMPYDVLWKWDKDELPGRTANIRISKWLPQSDLLKHPKIKLFITQGGLQSTDEAITAGVPLVGVPMLGDQWYNVEKYVHHGIGVKLELISLTEETFSTAVNTVIGNESYRKNIQKLRTVMNDQPMKPLDRGIWWIEHVLRHGGAKHLRSPVANISWAEYLEFELIAIVLSALLAALAAAIAVVYSLYGFVTRNYIIKAKVKNS</t>
  </si>
  <si>
    <t>XM_022981444.1</t>
  </si>
  <si>
    <t>ATGTTGCTCTTCTACATAATCAGTGTTTTAATCAGCGTAAACGAAGCAGCGAAAATCCTAGCAGTGTTTCCAACACCGTCAATCAGCCATCAAATAGTCTTCAGACCCTTAACTCAAGAACTAGCCAAAAGAGGCCACGACGTCACGATCATAACTCCTGATCCTGCCTTCCCAAAAGGAGCAACACCAGCCAATATCACAGAAATCGATGTACACGACATTTCGTATAAACTGTGGACCGACAGACTTCTAAAATCAGTTGGTAAAGGAGAACAAAATGATCTAAAAAGTCAAATAGAAAAATATTACGCGACAATACTAGAAATAGTTCTACAACAGGTACAGAATAATGAAGTACAAAAAGTGATTAATGATAAACATAAGAAGTTTGACCTTTTGTTTCTTGAAGCCTGTGTGAGACCTGCTCTTCTGTATTCTCATATCTACAAAGCTCCTGTTATACAGATCAGTTCATTTGGTGCTATGCCTGGGAACTTAGAAGCGGTTGGAGCCCCAGACCATCCCATTCTTTATCCAAACGTATTTCGACAAAAAATTAACAATATCACAATGAGGGAGAAATTTGTGGAAATCTTCAAGTTTTATGCATTTAATATGATCCATAAAGGTTTCGAAGAAACTGAGACTGCAGCAATTAGGAAAGTGATTGGGTCTAATATGCCAGAAGTAGGAGAATTGTTTAAAAACGTTCATATGCTGTTTCTAAATGTCCATCCAGTGTTTGAAGGCATTCGTCCAGTTCCTCCTAATGTTATATACATGGGTGGTTTGCATCAAAATCCTGTGAAGGAGTTGCCAAAAGATCTCAAGTCCTATCTAGATAACTCTAAAAATGGAGTCATCTATGTAAGTTTTGGTACAAATGTGATAACTGATCAGTTACCCAATAAAGTTGAAGATATGATCAAGGTATTGTCTCGTCTTCCCTATGATGTACTATTTAAATGGGACCATGATGAACTACCTGGACGCCCCAAAAACATAAGAATTTCAAAATGGCTACCGCAATCGGATTTGCTACGTCACCCAAACATAAAACTGTTCATAATGCAAGGAGGTCTACAATCAACAGACGAGGCTATAACAGCAGGAGTGCCTCTGATTGGTCTACCCATGCTAGGAGACCAATGGTTTAATGTGGAACGATATGAGTATCATGGAATAGGAATCAGAATTGACTGGGAAAGTTTTACTGAAGAGAAATTTGAAAATGCTGTTAATAAAATAATTGGGGATCAAAGATATCGTCAGAACGTTATCAAGCTTCAAACCTTAATTCACGACCAACCAATGCGTCCACTAGAGCGCGCTGTGTGGTGGACGGAGCACGTGCTGCGTCACGGCGGCGCGAGACATCTGCGTGGACCTGCAGCCAACATGTCGTGGGCAGAGTACCATGAACTAGATTTAGTCCTCATCTTAGTAACCAGCGTATTAATTTTAATATTTATATTCATAGCACTTGTTTATGTTTGTATAAATTGTGTAACTTTAAAGAAACTCAAGGCAGACTGA</t>
  </si>
  <si>
    <t>MLLFYIISVLISVNEAAKILAVFPTPSISHQIVFRPLTQELAKRGHDVTIITPDPAFPKGATPANITEIDVHDISYKLWTDRLLKSVGKGEQNDLKSQIEKYYATILEIVLQQVQNNEVQKVINDKHKKFDLLFLEACVRPALLYSHIYKAPVIQISSFGAMPGNLEAVGAPDHPILYPNVFRQKINNITMREKFVEIFKFYAFNMIHKGFEETETAAIRKVIGSNMPEVGELFKNVHMLFLNVHPVFEGIRPVPPNVIYMGGLHQNPVKELPKDLKSYLDNSKNGVIYVSFGTNVITDQLPNKVEDMIKVLSRLPYDVLFKWDHDELPGRPKNIRISKWLPQSDLLRHPNIKLFIMQGGLQSTDEAITAGVPLIGLPMLGDQWFNVERYEYHGIGIRIDWESFTEEKFENAVNKIIGDQRYRQNVIKLQTLIHDQPMRPLERAVWWTEHVLRHGGARHLRGPAANMSWAEYHELDLVLILVTSVLILIFIFIALVYVCINCVTLKKLKAD</t>
  </si>
  <si>
    <t>XM_022969702.1</t>
  </si>
  <si>
    <t>AGGTTTCATTCAGTTGTTTCGCATCTCTCGAATACAATGTCTGTGCTCTGGTTTATTTTTAGTGCCTATATTTAAGTAGTAAGTCCAATAGAAGCCGCGAGGATCCTCTTCTACATCCCTACGCCGTCCATCAGCCACCAAGTGGTGTACCGTCCTCTGGCCCAGACGCTAGCCAGCCGAGGTCATGATGTCACCGTCATCACCACAGACCCCACCTTTCCGAAAGGAAAAACACCAGCAAACTTGACAGAAATAGATCTACACGACATCTCTTACGGGATATGGCAAGCAGAATTTATGAAAGGAGAAAGAGGTGGTGCACGTGACTTACTAGCCCAAGTAAAAGAAATAATGGAAGCTTTAGACAAAGTTCTTGATAGACAACTGGAGGATGAAAAAATTCAGACTTTGATCAATGACAAAAGCCAAAAGTTCGATTTGTTGATGTTGGAAGGAGTTTTGCCACCACTCCTCGTATTATCACATATTTATAAGGCACCAGTGATTCAAATTAGCACTTTTGGTGCTTTGCAGGGAACATATGACTCAGTGGGAGCACCCACGCATCCACTCCTCTATCCAATAAATACGCGTCACAAACTGCGTGACCTGACGCTGTGGGACAAACTGACAGAAGCACTCACATATTATGCAGCGGAAAACCTTTGGTACAATTTTTATTATGATCTTAATAACAACATACTAAAAAAACACTTTGGACCAAAGGTGCCCACTGTTGAAGAACTAACAAATAATATTGATATGATATTCCTGAACATACATCCCATGTTTGAAGGCATTAGACCTGTTCCACCCAATGTTATTTACTTGCACGGTTTGCATCAAAAACCCGCAAAAGACCTCCCTCAGGATCTGAAGTCTTACTTAGATTCGTCCAAACATGGTGTCATTTACGTGAGCTTCGGTACCAATGTAGATCCTGCTCTATTGCCGCCAGAAAAAATACAAATATTAGTACGAGTGTTCTCTCAGTTGCCTTACGATGTTTTGTGGAAGTGGAGCAAAGATGAATTGCCTGGTCGATCTCCAAACATTAAGATAGCTAAATGGTTCCCACAACCGGATCTACTCAAGCATCCCAATGTGAAGTTGTTCATAACACAAGGAGGATTACAGTCCACAGACGAGGCCATCACTGCAGGAGTTCCATTGATCGGCATGCCGATGTTAGGTGACCAATATTTCAACGTAGAAAGATACGTTTACCATGGTTTTGGTATCAGACTGGACATGGAAGCGCTGACTGAAGAAAAACTTAAGCATGCAATTAACGCTACAGTAGAAGACGAAAGTTACCGTCGCAACATGGAACGTTTCCGCACTCTAATAAATGATTCGCCGCAGACACCGTTGGAGCGCGCTGTGTGGTGGACAGAGTACCTACTGCGACATGGTGACGCTAAGCACTTACGCTCACCCAGTGCCAATATCTCGTGGAGACAGTACTTAGAACTTGATCTAGTCTTAGTCTTACTATCAGTATTGTTTATAGCTGTCGCGGTTACTGTTATACTGCTTCGCTTAGTGTACAGAGTTTTACGATTTTATATAGTTGGTGATGTTAAAATTAAACGAAATTGA</t>
  </si>
  <si>
    <t>MKGERGGARDLLAQVKEIMEALDKVLDRQLEDEKIQTLINDKSQKFDLLMLEGVLPPLLVLSHIYKAPVIQISTFGALQGTYDSVGAPTHPLLYPINTRHKLRDLTLWDKLTEALTYYAAENLWYNFYYDLNNNILKKHFGPKVPTVEELTNNIDMIFLNIHPMFEGIRPVPPNVIYLHGLHQKPAKDLPQDLKSYLDSSKHGVIYVSFGTNVDPALLPPEKIQILVRVFSQLPYDVLWKWSKDELPGRSPNIKIAKWFPQPDLLKHPNVKLFITQGGLQSTDEAITAGVPLIGMPMLGDQYFNVERYVYHGFGIRLDMEALTEEKLKHAINATVEDESYRRNMERFRTLINDSPQTPLERAVWWTEYLLRHGDAKHLRSPSANISWRQYLELDLVLVLLSVLFIAVAVTVILLRLVYRVLRFYIVGDVKIKRN</t>
  </si>
  <si>
    <t>XM_022969891.1</t>
  </si>
  <si>
    <t>TTACAATGTCTGTGCTCTGGTTTATAGTTTGTGCCTATATTTTAGTAGTTAGTCCAACACAAGCCGCGAGGATACTCTTCTACATCCCTACGCCGTCCATCAGCCATCAAGTGGTGTACCGTCCTCTGATCCAGACGCTGGCCAAACGAGGTCATGATGTCACCGTAATCACCACGGACCCCGCCTTTCCGAAAGGCAAAACACCAGCGAACTTGACAGAAATAGATCTACATGACATCTCCTACGGGATATGGCAAGCAGAATTTATGAAAGGAGAAAGAGGTGGTGCACGTGATCTACTAGCCCAAGTAAAAGAAATAATGGGAGGAATGTACAAAGTATTTGATAGGCAACTGGAGGATGAAAAAATCCAGACTTTGATCAATGATAAAAGCCAAAAATTCGATTTGTTGATGTTGGAAGGATTTTTACCACCAGCTCTCGTATTCTCACATATTTATAAAGCACCGGTGATTCAAATCAGTAGTTTTGGTGCTATATTCGGAACTTATGAATCTGTGGGAGCTTCCACGCATCCACTCTTGTATCCACAAAATTCACGTCAAAAATTAACTAACTTAACGCTTTGGGACAAATTCACAGAAGTATTTACTCATTATGTGGCGGAAAATCTTTGGCATAATTTTTGCGATGTTAGCAATAACATACTGAAAAAACACTTCGGGCCAGAGGTGCCCACTGTTGAAGAACTAACAAATAATATTGATATGATATTCCTGAACATACATCCCATGTTTGAAGGCATTAGACCTGTTCCACCCAATGTTATTTACTTGCACGGTTTGCATCAAAAACCCGCAAAAGACCTCCCTCAGGATCTGAAGTCTTACTTAGATTCGTCCAAACATGGTGTCATTTACGTGAGCTTCGGTACCAATGTAGATCCTGCTCTATTGCCGCCAGAAAAAATACAAATATTAGTACGAGTGTTCTCTCAGTTGCCTTACGATGTTTTGTGGAAGTGGAGCAAAGATGAATTGCCTGGTCGATCTCCAAACATTAAGATAGCTAAATGGTTCCCACAACCGGATCTACTCAAGCATCCCAATGTGAAGTTGTTCATAACACAAGGAGGATTACAGTCCACAGACGAGGCCATCACTGCAGGAGTTCCATTGATCGGCATGCCGATGTTAGGTGACCAATATTTCAACGTAGAAAGATACGTTTACCATGGTTTTGGTATCAGACTGGACATGGAAGCGCTGACTGAAGAAAAACTTAAGCATGCAATTAACGCTACAGTAGAAGACGAAAGTTACCGTCGCAACATGGAACGTTTCCGCACTCTAATAAATGATTCGCCGCAGACACCGTTGGAGCGCGCTGTGTGGTGGACAGAGTACCTACTGCGACATGGTGACGCCAAGCACTTACGCTCACCCAGTGCCAATATCTCGTGGAGACAGTACTTAGAACTTGATCTAGTCTTAGTCTTACTATCAGTATTGTTAATAGCTGTAGCAGCTACTGTTATACTGCTTCGCTTAGTGTATAGAGGTATAAGATCTTATTTAGTTGCTGATGTTAAGGTTAAACGCAATTGATCTGGATTTTTATAATTTGACTGGACTTTCAATTCGGTGCATTGGATTGGTTTTTGTACTACGATATTATCAAATCTAAGTAAGTGTTGAAAGGCCAATATTTATAAGACAGTTCTTAAGTAAATTAATGATATAGACATTTTAAATCATAAATTATATTATTACAGAATGACAGTTTTGTACTTTGACCCGTACCTTGCAACCATACGGAAGGC</t>
  </si>
  <si>
    <t>MSVLWFIVCAYILVVSPTQAARILFYIPTPSISHQVVYRPLIQTLAKRGHDVTVITTDPAFPKGKTPANLTEIDLHDISYGIWQAEFMKGERGGARDLLAQVKEIMGGMYKVFDRQLEDEKIQTLINDKSQKFDLLMLEGFLPPALVFSHIYKAPVIQISSFGAIFGTYESVGASTHPLLYPQNSRQKLTNLTLWDKFTEVFTHYVAENLWHNFCDVSNNILKKHFGPEVPTVEELTNNIDMIFLNIHPMFEGIRPVPPNVIYLHGLHQKPAKDLPQDLKSYLDSSKHGVIYVSFGTNVDPALLPPEKIQILVRVFSQLPYDVLWKWSKDELPGRSPNIKIAKWFPQPDLLKHPNVKLFITQGGLQSTDEAITAGVPLIGMPMLGDQYFNVERYVYHGFGIRLDMEALTEEKLKHAINATVEDESYRRNMERFRTLINDSPQTPLERAVWWTEYLLRHGDAKHLRSPSANISWRQYLELDLVLVLLSVLLIAVAATVILLRLVYRGIRSYLVADVKVKRN</t>
  </si>
  <si>
    <t>XM_022969798.1</t>
  </si>
  <si>
    <t>TGTTTCGTAACTCTCGAATACAATGTCTGTGCTGTGGTGTATAGTTAGTGCCTATATTATAGTAGTAAGTCCAATACAAGCCTCGAGGATTCTCTTCTACATCCCTACGCCGTCCATCAGCCATCAAGTAGTGTTCCGTCCTCTGGCCCAGACACTGGCCAGCCGAGGTCATGACGTCACCGTCATCACAGCAGACCCCGCCTTCCCGAAAGGAAAATCACCAGCAAACTTAACAGAAATAGATGTACATGACATGTCTTACGAGATATGGCAAGAAGGAATTATGAAGGAGACAAGAGGCGACACAGGTGATCTGAAAGCTCAACTAGCACCAGTAATGAGGACATTGTATACGGTGTTTGATAAACAACTGCAAGAGGAGAAGATTCAGAATTTGATTAATGACAAAAACAAACAGTTTGACTTGGTGATATTGGAAGGAGTGCTACCACCACTCCTCGTATTCTCACATATTTATAAGGCACCAGCAATTTTAATGAGTAGTTTTGGTGGTTTGTATGGACATTATGAATCAGTTGGAGCTCCCACGCATCCACTCTTATACCCCCTGAACATACGTCAAAAATTAGGTGACCTGACGCTGTGGGATAAATTAAGAGAATTATTCGTTTATTATGCAGTAGAAAACCTTTGGTACAGTTTCTATGATCTAGGCAACAGCATACTAAAAAAACATTTTGGGCCAGACGTACCCAATGTTTGGGAATTAATGGATAATATTGATATGTTGTTCCTGAATATACATCCCATGTTTGAAGGCATTAGACCTGTTCCACCCAATGTTATCTACTTGCACGGTTTGCATCAAAAGCCCAAAAAAGACCTCCCTCAGGATCTGAAGTCTTACTTAGATTCGTCCAAACATGGTGTCATTTACGTGAGCTTTGGTACCAATGTAGATCCTGCTCTATTGCCGCCAGAAAAAATACAAATATTAGTACGAGTGTTCTCTCAGTTGCCTTACGATGTTTTGTGGAAGTGGAGCAAAGATGAATTGCCTGGTCGATCTCCAAACATTAAGATAGCTAAATGGTTCCCACAACCGGATCTACTCAAGCATCCCAATGTGAAGTTGTTCATAACACAAGGAGGATTACAGTCCACAGACGAGGCCATCACTGCAGGAGTTCCATTGATCGGCATGCCGATGTTAGGTGACCAATATTTCAACGTAGAAAGATACGTTTACCATGGTTTTGGTATCAGACTGGACATGGAAGCGCTGACTGAAGAAAAACTTAAGCATGCAATTAACGCTACAGTAGAAGACGAAAGTTACCGTCGCAACATGGAACGTTTCCGCACTCTAATAAATGATTCGCCGCAGACACCGTTGGAGCGCGCCGTGTGGTGGACAGAGTACCTACTGCGACATGGTGACGCCAAGCACTTACGCTCACCCAGTGCCAATATCTCGTGGAGACAGTACTTAGAACTTGATCTAGTCTTAGTCTTACTATCAGTATTGTTAATAGCTGTCGCAGTTATTGTTATAGTACTTCGCTTAGTGTACAGAGCTTTACGATTTTATAGAGTTGGTGATGTTAAGATTAAACGCAATTGATCTGGG</t>
  </si>
  <si>
    <t>MSVLWCIVSAYIIVVSPIQASRILFYIPTPSISHQVVFRPLAQTLASRGHDVTVITADPAFPKGKSPANLTEIDVHDMSYEIWQEGIMKETRGDTGDLKAQLAPVMRTLYTVFDKQLQEEKIQNLINDKNKQFDLVILEGVLPPLLVFSHIYKAPAILMSSFGGLYGHYESVGAPTHPLLYPLNIRQKLGDLTLWDKLRELFVYYAVENLWYSFYDLGNSILKKHFGPDVPNVWELMDNIDMLFLNIHPMFEGIRPVPPNVIYLHGLHQKPKKDLPQDLKSYLDSSKHGVIYVSFGTNVDPALLPPEKIQILVRVFSQLPYDVLWKWSKDELPGRSPNIKIAKWFPQPDLLKHPNVKLFITQGGLQSTDEAITAGVPLIGMPMLGDQYFNVERYVYHGFGIRLDMEALTEEKLKHAINATVEDESYRRNMERFRTLINDSPQTPLERAVWWTEYLLRHGDAKHLRSPSANISWRQYLELDLVLVLLSVLLIAVAVIVIVLRLVYRALRFYRVGDVKIKRN</t>
  </si>
  <si>
    <t>XM_022981419.1</t>
  </si>
  <si>
    <t>ATCAGACAGTTAGGTGACCGAACAGTTCAACGTCTCGAAGCCACAAACTACCATGTCTCTAGTAAATCTTTTGGCCGTGGTTGCCTGCTTCGCTTTGTCAGTACCATCCAATGATGGTGCCAGAATTCTGGGGTTTTTCCCATTTCCATCTATCAGTCATCAAGTCGTATTCAGACCACTGATGCACGAACTCGCTCGAAGAGGCCACGACGTGACAGTCATCACACCAGATCCAGCCTTTCCTAAAGGAGGAACTCCTGCCAATTTCACCGAGATCGATGTCCACGATGCATCATACCGCCTGTGGCACGAACAATTTGTGGCTACACCAAAAGGCCAGAAAGGGAATTTAGTAAAAGATTTTAATATCATTTACAAGCTGACTGTAAAAATAATAGATACGCAGTTAAAAGACGCAGAAGTGCAAAGATTGCTTAACGATAAAAACCAGACATTTGATCTGGTAATCGTTGAAGCGATGATGAGACCCGCGGTAGTACTTTCGCACATTTACAAAGCTCCAGTGATCCTAATGAGTTCCTTTGGAACGTTCAGTGACAATTACGCAGTTATGGGTGCGCCTATCCATCCGTTTTTGTACCCTTTCACTGTGAGTAGAAGATTGCATAGTACATCTTTATGGGATAAAATTGGACATTTATACGATTACATAATGATTGAAATGATACATAGAAACAACTACATTGAAGAGAATCGAATGCTTCGATCACATTTTGGACCAGACCTCCCTTTAATTGAAGAGATAAACAACAATGTTGCTATGATGTTTTTGAATCTGTACCCAGTTTTTGAAGGAAACCATCCCGTTCCTCCCTCTGTTATACACATGGGTGGTATTCATCAGATTCCTGACAAGCCTCTACCTCAGGAGTTAAAATCATACCTAGATTCTTCTAAAAATGGCGTAATTTACGTCAGTTTTGGAACTAACGTGGATCCAGCATTGTTTCCGCCGGAGAAAATTGCAACATTCGTACGAACATTCTCCCGATTGCCTTACGACGTGCTATGGAAGTGGAACAAGGACGAACTGCCGGGAAAAACAGACAATATCAAGATATCTAAGTGGCTTCCACAGTCCGACCTGCTGAAACACCCAAAAATCAAAGCATTCATCACACAAGGAGGTCTGCAATCAACAGACGAAGCTATAACTGCAGGAGTACCTCTGATTGGAGTACCAATGTATGGAGACCAATGGTACGATGTAGTCAAATATGAAAAACTAAAAATTGGAGTCAAACTGGAATTAGACACCATTAATGATGAAGATCTGGAAAATGCGATACACAAAGTCATTGATGATGACAGGTTAGTACTATAATCCGTTCTTTAAGTTATTTTATACTAGCTTTTA</t>
  </si>
  <si>
    <t>MSLVNLLAVVACFALSVPSNDGARILGFFPFPSISHQVVFRPLMHELARRGHDVTVITPDPAFPKGGTPANFTEIDVHDASYRLWHEQFVATPKGQKGNLVKDFNIIYKLTVKIIDTQLKDAEVQRLLNDKNQTFDLVIVEAMMRPAVVLSHIYKAPVILMSSFGTFSDNYAVMGAPIHPFLYPFTVSRRLHSTSLWDKIGHLYDYIMIEMIHRNNYIEENRMLRSHFGPDLPLIEEINNNVAMMFLNLYPVFEGNHPVPPSVIHMGGIHQIPDKPLPQELKSYLDSSKNGVIYVSFGTNVDPALFPPEKIATFVRTFSRLPYDVLWKWNKDELPGKTDNIKISKWLPQSDLLKHPKIKAFITQGGLQSTDEAITAGVPLIGVPMYGDQWYDVVKYEKLKIGVKLELDTINDEDLENAIHKVIDDDRLVL</t>
  </si>
  <si>
    <t>XM_022962140.1</t>
  </si>
  <si>
    <t>TAAGGTTCTCTATCAGTGATTCAAGTTATTAGTTAACAGACCCATATCTAGAGCAGACTTCTGTGATCCAAGTGAACAAATTATGGCGTTGAAAGTATTTTGTGCAGTGTTTTTATTGATATTTTGTAATGTAGTGAAAGGAACTTCGATTCTTGCACTCTTCTCGTCCCTATCCTACACTGATCATCTAGTCTTTAGAGGCTATATATCAAGACTAGCCTTGAGTGGACACGATATAGTCGTCATGACTCCATACCCTGGACATTTCCAATTCCCAGAGATAGAGAAGATCATTGAACTCGATGTCAGCGAAGAATCAGCGCCGTTCTGGGATGAGTTCAAACTGTTAATGACCAATACTGACGACTACCATCCCAGACAAAAGGCTATAAATGAATTCGCAATAAAGCTGGCAATAGCTCAGTTGAAGTCAAAACCAATGATGTCTCTTTTCATCAATCCGAACTTGAAATACTTCGACCTGGTTATCACGGAAGCTGATGTGCCCCTACTTTATGCGGTAGCAGAAAAATATAAAGCTCCCCATATTGCGATCACAGCAACTAGCGGTAGGATCCACCAATATGAATCAAAGGGCAATCCCATACATCCGATTTTGTACCCAGATGTGAACACTTTGAACTACAGGAATCTGGGTCGATGGCAAAAAATTATCGAATTTTATCGTCACTTTCACACGAGAAATGAATATTACAATAACTACCTTCCACTTTGTGAACTGGCCGCTAAAAAGTTATTTGGATTAAAGAGAAGTCTTCTTGAAGTTGAAAAAGATATTGACTTTCTGTTCGTTGCTGGAAACCCAGCTTTGATTGGTAACCGACCAAGTGTTCCAGCTGTTGTGTACGTCGACCGTATGCACATTAAACCGGGACTTAAGCTACCAAAGGACCTACAAAATCTCTTAGATTCTGCAACTACGGGTGTCATATACTTTAGTGCGGGTGCAATCCAAGAAGCAGAACAGCTATCACTATCTCTATTACAAACGATGGCAGAAGCTTTCGGCGAAGTTCCATACACAGTGCTCTGGAGGATTGGTGATACGACGATGCTTAAGAAACCTGATAATGTATTTACTAAGTCTTGGTACCCCCAACAAGAAGTACTTGCTCATCCCAATGTAAAGGTCTTCATAACGCACGGTGGCGCCCGGTCCTTAGAAGAAGCTGTATTCTACAAAGTACCAATTATTGGTCTCCCGCTTGTCAAATCTAGAAAAGTCTTCATTAATGAGATTACGAGACATGGGGCTGGAGAAATTCTGGATCCTTATAACTTAGATAAGGAAACTGTGAAAGCTACTATAACTAAGGTAGCCTCGAATGAGAAATACAAAAAAGCGATATTGGTGTTGAACAGTGCGGTTTTCGATCCCATGGTTTCTGACCCAGACAATGCTGTGTGGTGGACTGAATATCTATTACGTCACCGCAATGTACGTCTCCTTCGTTCTCCAGCAGTTGGTGTATCCTTCTTTGAATACTATCTTCTGGATGTCGTCTGTTATCTATTTTTGATTGCTTTTGTAACATTGTTTGGAACGTACGTAATAATACGAACTATTTTAAAAAGATTGCGTACTCGCTTCTCCCTGACGGGTGGAATAGAAACAAAAGGAAAGTTTAAGGCGTTATAATTTATTAAGTCAAACTAGA</t>
  </si>
  <si>
    <t>MALKVFCAVFLLIFCNVVKGTSILALFSSLSYTDHLVFRGYISRLALSGHDIVVMTPYPGHFQFPEIEKIIELDVSEESAPFWDEFKLLMTNTDDYHPRQKAINEFAIKLAIAQLKSKPMMSLFINPNLKYFDLVITEADVPLLYAVAEKYKAPHIAITATSGRIHQYESKGNPIHPILYPDVNTLNYRNLGRWQKIIEFYRHFHTRNEYYNNYLPLCELAAKKLFGLKRSLLEVEKDIDFLFVAGNPALIGNRPSVPAVVYVDRMHIKPGLKLPKDLQNLLDSATTGVIYFSAGAIQEAEQLSLSLLQTMAEAFGEVPYTVLWRIGDTTMLKKPDNVFTKSWYPQQEVLAHPNVKVFITHGGARSLEEAVFYKVPIIGLPLVKSRKVFINEITRHGAGEILDPYNLDKETVKATITKVASNEKYKKAILVLNSAVFDPMVSDPDNAVWWTEYLLRHRNVRLLRSPAVGVSFFEYYLLDVVCYLFLIAFVTLFGTYVIIRTILKRLRTRFSLTGGIETKGKFKAL</t>
  </si>
  <si>
    <t>XM_022958253.1</t>
  </si>
  <si>
    <t>CTCATTATTGGTTGATATTATTTATTTATGAGTATTTTAATTTATATTTCAATGGTATTTTAGTCATCATGTTGGGAATTCTGAAGTTAGGTTTCGTTTTAACATTAGCAACTTTTTGCGAGACGGCTAATATTTTGTACGCGATTCCTTATTCTGTGAAGTCACATTATATTATGCAAAGGCCAGTGGGGTTGGAATTGGCTCGTAGGGGACATAATGTTACTGTTATAACTGCTCATAGAGAAATTGATCATCCCCCAAATTATCATCAAGTCATTGTCGTGAATAAAACTATTTGGGACGTCCTTGGACGGGAGCGGCCAAATCTTTTCACACTGGTAGAGTATTCAGCAGAACAGCTTCACAAAGAGATTCTTTGGAAAGGTGGATTAGCTCTGACGGAAGGGTCATTGAAATCCGCCGAAGTACAATCGCTATTAGCAGAAAACCGAACCTTCGATTTAGTGATCAGTGAGCTCTTTTTCCAAGAAGCCACATACGCTTTAGCTCATAAATACAATGCTCCATTAATTTTAATATCAACCATGGTGAATTGTATGAAACATAGTTTACTAACCGGCAACCCCCTGGAATTAGCAACGACAAGTTTTGAGTTTCTGGACGCAAGTAATCCCACCAGTTTTTGGGGAAGATTAAGGAATTTGTACTTGAATGTGTACGATTATTTCTGGTGGCGCTATTGGTTTTTGGAAAAACAAGAAGAATTAGTAAGGAAGTACATTCCTAATCTACCGCAACCTGTGCCCAGTTTGTATGATTTAGAGAAGAATGCATCGCTGTTGTTTTTGAACAGTCACTTCTCCTTCCAATCCCCAGTGGCATTCCTACCGAATATTATTGAAATTGGAGGAATACATCTCAAGGAAAGTGATTCCCAGTTACCAGCTGATCTCCAAAAACTTCTAGACGAAGCAACTGAAGGAGTGGTTTATGTAAATTTCGGATCGAATGTACGAAGCACAGAATTGCCGATCGAAAAAAAGAACGCTTTAATCAACGTTTTCAAGCGATTGAACCAAACCGTCCTTTGGAAATGGGAAGCTGAGAGTCTAGATGAGAAGCCGGATAACGTTGTAGTTAGGAAATGGATGCCCCAAAAGGAAATATTGTCACACCCCAACATCAAAGTATTCCTCTCACACGGAGGTCTCATTGGCACATTGGAGGCAGTATTCCATGGGGTACCAATAATCGGCATACCGGTCTACGGAGATCAATACAAGAACTTAATAAAAGCAGAAGAAGCTGGTACAGGTACTACCCTGTTATACCACGACATCAATGAAGAAAACCTCGAACGAATACTACACGAATTTCTAAAAGACGATTCTTACTTGAAACGAGCTAAAGAACTTTCTAGAAGATTTAAGGACAGACCGATGTCACCTTTAGACACAGCTATGTACTGGATCGAGTATGTCATCAGGAATAAGGGAGCCGATCACATCAAGAGTCCATCTTTGAAAATGAATTGGATAACTTATAATATGTTGGATGTTTACGGTTTCATTGTTATCATATTTAGCTTATGCAGTTACGTTATCTATAAAATATGGGAATTGGTCAGTCAATGTAAATTTCTCGTGAGAATTGGTTTCGGTCATCGTAAACTGAAGTGTCTATAACGATGTTGCTATTGATAGTCATTATTGTATTTACGTGTTACAGTGATAGGTAAACTGATTTATAATG</t>
    <phoneticPr fontId="1" type="noConversion"/>
  </si>
  <si>
    <t>MLGILKLGFVLTLATFCETANILYAIPYSVKSHYIMQRPVGLELARRGHNVTVITAHREIDHPPNYHQVIVVNKTIWDVLGRERPNLFTLVEYSAEQLHKEILWKGGLALTEGSLKSAEVQSLLAENRTFDLVISELFFQEATYALAHKYNAPLILISTMVNCMKHSLLTGNPLELATTSFEFLDASNPTSFWGRLRNLYLNVYDYFWWRYWFLEKQEELVRKYIPNLPQPVPSLYDLEKNASLLFLNSHFSFQSPVAFLPNIIEIGGIHLKESDSQLPADLQKLLDEATEGVVYVNFGSNVRSTELPIEKKNALINVFKRLNQTVLWKWEAESLDEKPDNVVVRKWMPQKEILSHPNIKVFLSHGGLIGTLEAVFHGVPIIGIPVYGDQYKNLIKAEEAGTGTTLLYHDINEENLERILHEFLKDDSYLKRAKELSRRFKDRPMSPLDTAMYWIEYVIRNKGADHIKSPSLKMNWITYNMLDVYGFIVIIFSLCSYVIYKIWELVSQCKFLVRIGFGHRKLKCL</t>
  </si>
  <si>
    <t>XM_022958255.1</t>
  </si>
  <si>
    <t>TATGAGTGAGTAGAGTGATAAATATCAGTCTATGCGAAACCGACTATTTTTTATATAAAGTTTTATTCTTTGTACATACAGAAAATGGACACCTTAAAAATAATCTTGTTTTTCATGGCTGTTTTTCATTATTGTGAGAGTGCTAACATTTTATATGTGGTCCCTTTTACGTCGAAATCTCACTATATAATGCTAAAACCTATTGGTTTGGAGTTGGCTCGAAGAGGACATAATGTGACTGTGATTACTGGTCATCGGGTTGAGAACCCACCACCGAACTACCACCAGTACATGGTGGATGAAAAGGAAATTTGGGATGTTATAGGAGGCAGTCGACCAAATGTATTCAAAATGGTCGAAATATCAGCAGAAAAATTCCACGAGAACGTACTATGGAAAGGAGGTCTAGCGTTTACTGAACTCACTCTAAACTCGACGCAAATCAGAAAACTGTTACACGAAGACACCAAATTCGACTTAGTCATAAGCGAACAGTTTTTCCAAGAAGCTATGTATGTACTAGCCCATAAGTACAATACTCCGTTAGTATTAGTGACAACTTTTGGTAACTGTATGCGACATAACATAGTAGCAAGGAATCCCTTGCAGTTGGCTACAGTCATCTCAGAATTTTTGGACGTCAGAAATCCGACAACGTTCTGGGCTAGAATGAGGAACTGGTACTTTACTATATACGAATACGTCTACTGGAGGTTCTGGTACTTGGAAGAACAGGAGAAGTTTGTGAGAAAGTATTTGCCAGATTTGCCAAAGCCAGTGCCCAGTTTGTATGATTTACAGAAGAATGCCTCCCTGATATTGTTGAATGGACACTTTAGTTTTGATACGCCTGCAGCCTATCTTCCTAATGTTGTTGAAATTGGTGGAGTGCATCTGACTAAGAGTGATACTAAGTTACCTGAGGATCTTCAAAAGATATTAGATGACGCGAAGGACGGTGCCGTGTATATGAACTTCGGTTCCAACGTACGCAGTTCAGAGCTCCCTGAAGAGAAAAAGAGGGCAGTTCTCAACGTCTTTAGGAAATTAAAACAAACAGTTCTATGGAAATGGGAAGATGATAATTTGGAAAACAAACCTGACAATCTGATTGTGAGAAAATGGCTGCCGCAAAAAGAAATACTATCTCATCCGAACATAAGGGTGTTTATATCCCACGGCGGCCTAATAGGAACTCAGGAGGCGATCTACCACGGAGTTCCAATCATAGGGATTCCAATTTACGCGGATCAGTATAACAATTTGTTGCAAGCCGAATCGTATGGTTTTGGAAAAATTTTGGAGTACCATGACATTAATGAGGAAACATTGTCAGAAGTTTTACAAGAGATGCTTACTAATGATTCGTACAGTATTAAGGCTAAAGAACTTTCAGCAAGATTTAAAGATAGACCAATGGACGCACTAGAAACTGCTATGTTTTGGATTGAGTATGTTATAAGGAATAAGGGAGCTCATTACATGAAGAATCCTGCTTTAGAGCTAAGTTGGCTTGCTTATACTATGATTGATGTATATGCCTTCGTTTTTGTTTTAGTACTTGGTTCTCTCTATGTAATAATAAAAGTGTTCAAGCTAATATCAACTTTATTGGAATCGAAATCAATGAAAAAGCAGAAGAAACATTAATTTAAGTTAAAGTTTTGTCGTTTTACTAATATTTAAGTAAGATAAATGTAATAAATTATGAACGTTATCTTTGAAGGCGTATCGGTCAACAGATATTTAGTAATTAATATTTCATTGAAATATCGAACTTATTATACTTGGTTTGTATTTGGAACTTTACCGATTTGTAAATATTTTATTAAGTGTATTGAATCATACATATTGAGTTATTTATTTACATTTACGTTATCTG</t>
  </si>
  <si>
    <t>MDTLKIILFFMAVFHYCESANILYVVPFTSKSHYIMLKPIGLELARRGHNVTVITGHRVENPPPNYHQYMVDEKEIWDVIGGSRPNVFKMVEISAEKFHENVLWKGGLAFTELTLNSTQIRKLLHEDTKFDLVISEQFFQEAMYVLAHKYNTPLVLVTTFGNCMRHNIVARNPLQLATVISEFLDVRNPTTFWARMRNWYFTIYEYVYWRFWYLEEQEKFVRKYLPDLPKPVPSLYDLQKNASLILLNGHFSFDTPAAYLPNVVEIGGVHLTKSDTKLPEDLQKILDDAKDGAVYMNFGSNVRSSELPEEKKRAVLNVFRKLKQTVLWKWEDDNLENKPDNLIVRKWLPQKEILSHPNIRVFISHGGLIGTQEAIYHGVPIIGIPIYADQYNNLLQAESYGFGKILEYHDINEETLSEVLQEMLTNDSYSIKAKELSARFKDRPMDALETAMFWIEYVIRNKGAHYMKNPALELSWLAYTMIDVYAFVFVLVLGSLYVIIKVFKLISTLLESKSMKKQKKH</t>
  </si>
  <si>
    <t>XM_022980813.1</t>
  </si>
  <si>
    <t>TCAGAAAATGGAGAAAATAAAGATGTTCTGGTTGGCGGTGTGCCTCATGCTGGCCTGTGCTGAGGCCTCCAAAATCCTGGTGGTGTTCCCCTTACCTTCAAGAAGTCACGGCAACCTTGGTGATGGATTGGTTAAGCATCTGCTGAATGCTGGACACGAGGTGACGTACATAACACCATTCCCCTACAAGAATGCTCCTCCCACGCTCCGGACAATTGATGTCAGCAAGAACTTTGACATCATGCCTATGGACATTATGAGCATCAAGTCTATTATGGACTCTCCAATGTTCCTGCACAGCATCGGATTTATGCTGTATATGATGATAGACCTGAATAGGCATACAATTCAGTTAGAAGAGGTTAACAAACTCCTCACAGACCCTAAAGAAGAATTTGATCTTGTCATCGCAGAGTGGATGTTTACTGACATACCTGCTGGATTTGCGTCAGTATTCGATTGCCCACTTATTTGGCTGTCATCAGTAGAAGTACACTGGATGATCCTCCAGCTCGTCGACCAGCCAACCAACCCCGCGTACACAGTGGACATCATGTCAACATACACTCCACCATTAAACTTCTGGCAGAGAGCTAATGAACTGTGGACTCAAGTCAAAATCAATTTCTTGCAATACGTTTTACAGGAGTTGAAGAAAATTATGGACAACGCAAAGCATGGAGTAGTATACTTCAGCATGGGTTCCAATTTGAAGAGCAAAGACATGCCTGAGGAACTTAAGAAGAGTCTCTTGCAGATGTTTGGAACTCTCAAGCAGACTGTGCTGTGGAAGTTTGAAGAGAAAATGGATAACCTCCCTTCAAATGTTCACATTCTAGATTGGGCACCACAACAAGCAATTCTTTCTCATCCCAATCTTGCCGTCTTCATAACACACGGTGGTCTCCTGTCGACAACAGAATCTGTGCACTTCGGTGTACCAATTATTGGTATACCTGTGTTTGCTGACCAGTTTCTAAATGTCGTAAAAGCTGTTAACAAGGGTTTCGCCCAACGAGTGGACCTATCTTATACCATGGCTGATAAACTAAGGGAAGCTATAATCGAAGTTACCAGCAATAAAAGATACGCAGAGAAGGCGAAGGAATTGTCCTTTATCCACCACGACCGGCCAGTGAAGCCAGGAGTTGAGCTGGTGCACTGGGTGAACCACGTGATCAACACACGCGGCGCGCCACACCTGCGCTCCCCCGCCCTGCACGTACCCTTCTACCAGAAGATATACCTGGACCTCGCTGTTTTCCTCGTTATCCTACTCCTGGTTGGACGCCTACTCGTGAAGAAAGCTTATAGAGCAGTACTCTCAAAAAGTAAAGCCAAAACAAAGACTCATTAGATTTCTGTAATTCTTTTATTTATATGATGAA</t>
  </si>
  <si>
    <t>MEKIKMFWLAVCLMLACAEASKILVVFPLPSRSHGNLGDGLVKHLLNAGHEVTYITPFPYKNAPPTLRTIDVSKNFDIMPMDIMSIKSIMDSPMFLHSIGFMLYMMIDLNRHTIQLEEVNKLLTDPKEEFDLVIAEWMFTDIPAGFASVFDCPLIWLSSVEVHWMILQLVDQPTNPAYTVDIMSTYTPPLNFWQRANELWTQVKINFLQYVLQELKKIMDNAKHGVVYFSMGSNLKSKDMPEELKKSLLQMFGTLKQTVLWKFEEKMDNLPSNVHILDWAPQQAILSHPNLAVFITHGGLLSTTESVHFGVPIIGIPVFADQFLNVVKAVNKGFAQRVDLSYTMADKLREAIIEVTSNKRYAEKAKELSFIHHDRPVKPGVELVHWVNHVINTRGAPHLRSPALHVPFYQKIYLDLAVFLVILLLVGRLLVKKAYRAVLSKSKAKTKTH</t>
  </si>
  <si>
    <t>XM_022959813.1</t>
  </si>
  <si>
    <t>CGTACATATCACCATTCCCCTACAAGAAGGCTCCCCCTACGCTCCGGACAATTGATGTCAGCAAGAATTTTGACATCATGCCTATGGACATTATGAACATCAAGACAATAATGAACTCATCAAAGTTCCTGCACAGCATCGCTTTTAAAATGTACATGGTGATTAATATGATGAGGCATACACTACAGTTAGAAGGCGTCAACAAACTCCTCACAGACCCTAAAGAAGAATTTGATCTTGTCATTGCAGAATGGATGTTCACGGAAATTCCTGCTGGATTTGCGTCAGTATTCAATTGCCCGCTTATTTGGCTGTCATCAGTAGAAGTACACTGGATGATACTCCAGCTCGTCGACCAGCCAACAAATCCCGCGTACACAGTGGACCTCATGTCAACATATACTCCACCATTGAACTTCTGGCAGAGGGCTAATGAATTGTGGACTCAAGTGAAAATCAAATTCTTGCAATACGTATGGTTGGACGGTGTCCAAGAAAGGGCTTTCAACGAGCTGATCCATCCATTAGTTTTGAAGCGTGGCAGAAAACCGCCAACATTTGACGATTCCAGATATAATGCATCATTGTTGTTGTCAAACGCCTACTTATCCACAGCTGCATCAGTAGCTCTGCCACAGAACCACAAGTTCATTGGAGGGTACCATATTGATGATGAGGTCAAACCCATGTCTGCGGAGTTGAAGAAAATTATGGACAATACAAAGCATGGAGTAGTATACTTCAGCATGGGTTCCAATTTAAAGAGCAAAGACATGCCTGAGGAACTTAAGAAGAGTCTCTTGCAGATGTTTGGAACTCTCAAGCAGACTGTGCTGTGGAAGTTTGAAGAGAAAATGGATAACCTCCCTTCAAATGTTCACATACTAGATTGGGCACCACAACAAGCAATTCTTTCTCATCCCAATCTTGCCGTCTTCATAACACACGGTGGTCTCCTGTCGACAACAGAATCTGTGCACTTCGGTGTACCAATTATTGGTATACCTGTGTTTGCTGACCAGTTTCTGAATGTCGTAAAAGCTGTTAACAAGGGTTTCGCACAACGAGTGGACCTGTCTTATACTATGGCTGATAAACTAAGGGAAGCTATAATCGAAGTTACCAGTAATAAAAGGTATGCAGAGAAAGCGAAGGAATTGTCCTTTATCCACCACGACCGTCCAGTAAAGCCAGGAGTTGAGCTGGTGCACTGGGTGAACCACGTGATCAACACACGCGGCGCGCCACACCTGCGCTCCCCCGCCCTGCACGTCCCCTTCTACCAGAAGATGTATTTAGACCTGGCCGCGGTTCTCGTCATCCTGTTCCTGGCTGGACGAGTACTGTTGAAAAAAATCTGTGCGGCATTAAGGTCGAAAAAGAAATCAGGAAGCCAAAAGAAGAATAACTAAGTAAAATAAACTGCAAAAGACTGTTTAA</t>
  </si>
  <si>
    <t>MPMDIMNIKTIMNSSKFLHSIAFKMYMVINMMRHTLQLEGVNKLLTDPKEEFDLVIAEWMFTEIPAGFASVFNCPLIWLSSVEVHWMILQLVDQPTNPAYTVDLMSTYTPPLNFWQRANELWTQVKIKFLQYVWLDGVQERAFNELIHPLVLKRGRKPPTFDDSRYNASLLLSNAYLSTAASVALPQNHKFIGGYHIDDEVKPMSAELKKIMDNTKHGVVYFSMGSNLKSKDMPEELKKSLLQMFGTLKQTVLWKFEEKMDNLPSNVHILDWAPQQAILSHPNLAVFITHGGLLSTTESVHFGVPIIGIPVFADQFLNVVKAVNKGFAQRVDLSYTMADKLREAIIEVTSNKRYAEKAKELSFIHHDRPVKPGVELVHWVNHVINTRGAPHLRSPALHVPFYQKMYLDLAAVLVILFLAGRVLLKKICAALRSKKKSGSQKKNN</t>
  </si>
  <si>
    <t>XM_022959812.1</t>
  </si>
  <si>
    <t>GTTTGAGTTTTGTGAATTAATTTAGTTTTATATTTTTGAATTTAAGAAAATGGAGAAAATAAAGATGTTCTGGTTGGCGGTGTGCCTCATGCTGGCCTGTGCTGAGGCCTCCAAAATCCTGGTGGTGTTCCCCTTACCTTCAAGAAGTCACGGCAACCTTGGTGATGGATTGGTTAAGCATCTGCTGAATGCTGGACACGAGGTGACGTACATAACACCATTCCCCTACAAGAATGCTCCTCCCACGCTCCGGACAATTGATGTCAGCAAGAACTTTGACATCATGCCTATGGACATTATGAGCATCAAGTCTATTATGGACTCTCCAATGTTCCTGCACAGCATCGGATTTATGCTGTATATGATGATAGACCTGAATAGGCATACAATTCAGTTAGAAGAGGTTAACAAAGTCCTCACAGACCCTAAAGAAGAATTTGATCTTGTCATCGCAGAGTGGATGTTTACTGACATACCTGCTGGATTTGCGTCAGTATTCGATTGCCCACTTATTTGGCTGTCATCAGTAGAAGTACACTGGATGATCCTCCAGCTCGTCGACCAGCCAACCAACCCCGCATACACAGTGGACATCATGTCAACATACACTCCACCATTAAACTTCTGGCAGAGTGCTAATGAACTGTGGACTCAAGTCAAAATCAATTTCTTGCAATACGTATGGTTGGACGGTGTCCAAGAAAGGGCTTTCAACGAGCTGATCCATCCATTAGTTTTGAAGCGTGGCAGAAAACCGCCAACATTTGACGAATCCAGATATAATGCATCATTGTTGCTGTCAAACGCCTACATATCCACAGCTGCATCAGTAGCTCTGCCACAGAACCACAAGTTCATTGGAGGGTACCATATTGATGATGAGGTCAAACCCATGTCTGCGGAGTTGAAGAAAATTATGGACAACGCAAAGCATGGAGTAGTATACTTCAGCATGGGTTCCAATTTTAAGAGCAAAGACATGCCTGAGGAACTTAAGAAGAGTCTCTTGCAGATGTTTGGAACTCTCAAGCAGACTGTGCTGTGGAAGTTTGAAGAGAAAATGGATAACCTCCCTTCAAATGTTCACATACTAGATTGGGCACCACAACAAGCAATTCTTTCTCATCCCAATCTTGCCGTCTTCATAACACACGGTGGTCTCCTGTCGACAACAGAATCTGTGCACTTCGGTGTACCAATTATTGGTATACCTGTGTTTGCTGACCAGTTTCTGAATGTCGTAAAAGCTGTTAACAAGGGTTTCGCGCAACGAGTGGATCTATCTTATACCATGGCTGATAAACTAAGAGAAGCTATAATCGAAGTTACCAGCAATAAAAGATACGCAGAGAAGGCGAAAGAATTGTCCTTCATCCACCACGACCGTCCAGTGAAGCCAGGAGTTGAGCTGGTGCACTGGGTGAACCACGTGATCAACACACGCGGCGCGCCACACCTGCGCTCCCCCGCCCTGCACGTCCCCTTCTACCAGAAGATGTACCTGGACCTCGCTGTTTTCCTTGTTATCCTACTCCTGGTTGGACGCCTACTCGTGAAGAAAGCTTATAGAGCAGTACTCTCAAAAAGTAAAGCCAAAAAGAAGACTCATTAGATTTCTGTAATTCTTTTATTTATATGATGAAAAGCACTGAATAAATT</t>
  </si>
  <si>
    <t>MEKIKMFWLAVCLMLACAEASKILVVFPLPSRSHGNLGDGLVKHLLNAGHEVTYITPFPYKNAPPTLRTIDVSKNFDIMPMDIMSIKSIMDSPMFLHSIGFMLYMMIDLNRHTIQLEEVNKVLTDPKEEFDLVIAEWMFTDIPAGFASVFDCPLIWLSSVEVHWMILQLVDQPTNPAYTVDIMSTYTPPLNFWQSANELWTQVKINFLQYVWLDGVQERAFNELIHPLVLKRGRKPPTFDESRYNASLLLSNAYISTAASVALPQNHKFIGGYHIDDEVKPMSAELKKIMDNAKHGVVYFSMGSNFKSKDMPEELKKSLLQMFGTLKQTVLWKFEEKMDNLPSNVHILDWAPQQAILSHPNLAVFITHGGLLSTTESVHFGVPIIGIPVFADQFLNVVKAVNKGFAQRVDLSYTMADKLREAIIEVTSNKRYAEKAKELSFIHHDRPVKPGVELVHWVNHVINTRGAPHLRSPALHVPFYQKMYLDLAVFLVILLLVGRLLVKKAYRAVLSKSKAKKKTH</t>
  </si>
  <si>
    <t>XM_022959775.1</t>
  </si>
  <si>
    <t>ATACAACTTAAAAATGAGAAACCTTGAACGTCATGGATCGCGTGAAGGTGTTTTGTTTGCTGGTCAGAATCGTGCTGACTTGTGGTGAGGCCTCGAAGATCTTGGTGGTGTTCCCAATGCCTTCCAGAAGTCACGGGAACCTTGGAGATGGTGTTGTCAGACATCTGCTGAATGCTGGACATGAGGTCACCTACATCACACCCTTTGTTTATAAGAATCCTCCTCCAAAACTTCGCACCGTTGATGTCAGTGCCACGTTAGATGTTATACCTAAGGACATGATGACGATAAAGAGTATCATGGACAGAACAATAGTCGTGGAGAACATTGGTTTTCTGATATACATGATGACGCAGGTGCTGAAGACGGCAGTGGAAACTGAATCAGTTCAGAAGCTACTAAATGACCCTAAAGAAGAGTTTGACCTTGTGATTGCAGAGTGGATGTTCAGTGATGTCCCTGCAGGAGTTGCAGCAATATACGACTGCCCACTTATATGGCTGTCATCAGTAGAAGCACACTGGATGATACTTCAACTGATCGACCAGCCAACCAACCCCGCGTACACAGTGGACATCATGTCAACGTACACTCCACCATTGAACTTCTGGCAGAGGGCTAATGAAATATGGACTCAAGTGAAAATCAAGTTCTTGAACTTTGTATGGTTGGATGGTCTTCAAGAGAGAGCATACAAAGAACTATTTGCTCCGTTCATTACAAAGCGTGGTAAGCAGCCACCATCTTTCGACGATGTTCGTCATAACGCATCGATGATATTGTCCAATGCCTACGTATCTACATCGGTTGCTCAATCTCTACCACAGAGCCATAAGTATATTGGGGGATACCACATTGAAGAAAAAGGAACGGCTTTGCCTGAGGACATAAAGAAAATTATGGACAATGCAAAGAATGGAGTGGTTTACTTCAGCATGGGTTCAAATTTACAAAGTAAAGATATGCCTGATGAGATCAAACGGGATCTCTTGAAGATGTTAGGAACTCTAAAACAGATAGTGCTGTGGAAATTCGAGGAACAACTGGAAAATGTTCCTTCAAATGTCCACATTCTTAATTGGGCTCCACAACAAGCTATTCTCTCCCATCCTAATCTTGCCGTCTTCGTAACACACGGTGGTCTCCTGTCAACAACAGAAGCTGTTCACTTCGGAGTACCAATCATCGGTATTCCAGTATTTGCTGATCAGTTCATGAATGTTGCCAAATCAGTGAACAGAGGTTTCGCATTACGAGTAGACCTTTCTTATTCTTTAGCTGCAGAGCTTAAGAAAGCGATACATGAAGTTACTTCTAACTCAAGGTATGCAGAAAAGGCGAAGGAGTTGTCGTACATCCACCACGACCGTCCAGTGAAGCCAGGAGTTGAGCTGGTGCACTGGGTGAACCACGTGATCACGACACGCGGCGCGCCACACCTGCGCTCCCCCGCCCTGCACGTCCCCTTCTACCAGAAGATGTACCTGGACCTCGCCGCGGTCCTCGTCATCCTGTTCCTGGCTGGACGAGTAGTCTTAAAGAAAGTTTGTGCAGCAGTTTGTTCGAAAAAGAAATCTAGTACAGAAGGGAAAAAGAAGAATAATTAGTGTTGTTTTAGTTTTTTTATTATGTATAAATAAATTATTTTAAGAGTAAA</t>
  </si>
  <si>
    <t>MDRVKVFCLLVRIVLTCGEASKILVVFPMPSRSHGNLGDGVVRHLLNAGHEVTYITPFVYKNPPPKLRTVDVSATLDVIPKDMMTIKSIMDRTIVVENIGFLIYMMTQVLKTAVETESVQKLLNDPKEEFDLVIAEWMFSDVPAGVAAIYDCPLIWLSSVEAHWMILQLIDQPTNPAYTVDIMSTYTPPLNFWQRANEIWTQVKIKFLNFVWLDGLQERAYKELFAPFITKRGKQPPSFDDVRHNASMILSNAYVSTSVAQSLPQSHKYIGGYHIEEKGTALPEDIKKIMDNAKNGVVYFSMGSNLQSKDMPDEIKRDLLKMLGTLKQIVLWKFEEQLENVPSNVHILNWAPQQAILSHPNLAVFVTHGGLLSTTEAVHFGVPIIGIPVFADQFMNVAKSVNRGFALRVDLSYSLAAELKKAIHEVTSNSRYAEKAKELSYIHHDRPVKPGVELVHWVNHVITTRGAPHLRSPALHVPFYQKMYLDLAAVLVILFLAGRVVLKKVCAAVCSKKKSSTEGKKKNN</t>
  </si>
  <si>
    <t>XM_022959780.1</t>
  </si>
  <si>
    <t>AAAATAATTCTACTTAACTAAATAGCGTTTGTTTAGAACATGGAGAGAATGCAGACGTATTGGTTGGCGCTCAGCCTACTCCTGGTGTGTGCTGAAGCTTCCAAGATCCTGGTGGTGTTTCCCCTACCATCGAGGAGTCACGGGAACCTCGGAGATGGTATTGTCAGGCATCTGCTGAATGCTGGACATGAGGTGACATACATCACACCATTTGTGTACAAGAACGCTCCTCCCAACCTTCGAACTATTGACGTCAGCAGTAACTTCGATGTATGGCCAGCTCACCTCATCACCATCAAGTCTATCATTGAGGACCCGGATGCCTTCGCCAATATGAATATGATGGCGTTCCTGGTGACAACAATTATGAACCATACTTATGAGAATGAAGCGGTTGCAGCGCTGCTGAACGATTCAAAGGAACATTTCGATGCTGTGATTGTAGAATGGATATTCAACGAGGCTATTGGGGGTATTGCAACGATATTTGACTGCCCTCTGATTTGGATGTCCTCAGTGGAAGTACATTGGAAGCTCCTAAGTTTGATCGATCAGCCTTCGAACCCTGCATATTCAGTAGACATGACGTCGTCCAATCAACCACCATTGAGTTTTACAGAGAGAGTCAGCGAACTATGGACTCAAATACAAATGTCTGTCCTATCCTACTTTATCTTTGACAAAATGCAAGACGAGACGTATCAAAAGTACGTAGTTCCAGCGATTACAAAGCGTGGAAGAGATGCCCCATCGTTCTATGAAATGAAGTATAATGCTTCCTTAATTCTGGCTAATGCATACGTATCCACAGCCATCCCTCAGACAATGCCTCAAAGTCACAAATACATTGGAGGATATCACGTCGATGAAGTCGTCAAACCTTTGCCTGAGGATTTAAAGAAACTGATAGAAAGCTCGAAGGATGGTGTCATTTACTTCAGCATGGGTTCCAACTTGAAGAGCAAAGATTTGCCAGAAGAAATCCGAGTGAGCCTATTGAAGATGTTTGGAACATTGAAGCAGACGGTCCTGTGGAAGTTTGAGGCAAATATGACGGATTTACCACGAAATGTCCACATTCTGGAATGGGCACCGCAGCAAGCCATTCTATCTCATCCTAAACTTGCTGTCTTTATCACTCATGGAGGTCTCCTATCAACCATAGAGTCTGTCCATTTCGGAATTCCAATCATCGGTATACCTGTCTTGGCTGATCAGCACATGAATATCAAAAAAGCAGTCAGAAATGGATTTGCTCTTAAAGTAGATCTGTCTTATACAATGGCTGATCAACTCAAGAAAGCAATCATTGAAGTTACCAGTAATTCAAAGTATGCGCAAAAAGCAAAAGAGTTGTCGTACATCCACCACGACCGTCCAGTGAAGCCAGGAGTTGAGCTGGTGCACTGGGTGAACCACGTGATCAAGACACGCGGCGCACCACACCTGCGCTCCCCCGCTCTGCACGTCCCCTTCTACCAGAAGATGTACCTGGACCTCGCCGCAGTCCTCGTCATCCTGTTTCTAGCTGGACGACTACTCCTGAAGAAAGCTTATGCAGCCGTATTCTCAAAAAGTAAAGCCAATAAGAAGAAGACTCATTAGATTTTTCTAATTGTTTTATTTATATGAAGAGTACTGAATAAATTATTTTACGTTTATAATCTGTTGTTTGTTTAATATGGACATGTATGTGCATTGTAAATCTCCTTTACTTGACTCGTGTACATTTTGTTACGAAAAGAGATTATTCCTAGTCGACCTTGAAGTAAAAAATTCTAAAAGAAAAA</t>
  </si>
  <si>
    <t>MERMQTYWLALSLLLVCAEASKILVVFPLPSRSHGNLGDGIVRHLLNAGHEVTYITPFVYKNAPPNLRTIDVSSNFDVWPAHLITIKSIIEDPDAFANMNMMAFLVTTIMNHTYENEAVAALLNDSKEHFDAVIVEWIFNEAIGGIATIFDCPLIWMSSVEVHWKLLSLIDQPSNPAYSVDMTSSNQPPLSFTERVSELWTQIQMSVLSYFIFDKMQDETYQKYVVPAITKRGRDAPSFYEMKYNASLILANAYVSTAIPQTMPQSHKYIGGYHVDEVVKPLPEDLKKLIESSKDGVIYFSMGSNLKSKDLPEEIRVSLLKMFGTLKQTVLWKFEANMTDLPRNVHILEWAPQQAILSHPKLAVFITHGGLLSTIESVHFGIPIIGIPVLADQHMNIKKAVRNGFALKVDLSYTMADQLKKAIIEVTSNSKYAQKAKELSYIHHDRPVKPGVELVHWVNHVIKTRGAPHLRSPALHVPFYQKMYLDLAAVLVILFLAGRLLLKKAYAAVFSKSKANKKKTH</t>
  </si>
  <si>
    <t>XM_022959931.1</t>
  </si>
  <si>
    <t>CAGTCAGTCACTCAGTGGAAGTATCTAGTACGCGACGCACAAAGTTAAAAATAATAAAGGTTTTAATAAGGTTAAAGTAACCGAAAATTTTCTCTGAATTTTCTTATAAAGTTTTTCGAAAATGGATAAATTTAGATGTCTTTTGTTTTGTGTGGTAATAAGTTTGTGTTCATGTCATGCTTATAAAATTTTGGCCGTGTTTCCTATGCCCAGTCCCAGTCATGGCATTCTTGGAGACAATATGGTCAAACATCTTCTCAATGCTGGCCACGAAGTAACTTATGTAACGCCTTACATTCAAAAACAAAAGAATCAGACCAACCTACATTTAGTGGATGTTAATGAAATCGAAAAATTTTTCAAAGCCGCAGGAGATATGCTGGATTTCAAGCAGATTCTTGCTGGAACAGTAGATCTGCATGACATTAAATTCATGTTTCAACTTCTATCGACAATTGCTGACATGACACTGGGCAATCCAAATGTTCAGAGAATGATGAGAGACCCACAGGAGAAGTTTGACGTCATTATTCTCGAGTACATGTTCCATGATATGTTTTCCACGTTTTCAGCAGTATTCCAGTGCCCTTATATCTGGTTCTCCACCATAGAACCACATTGGACAATTATGAACCTAGTCAGTGGTCCTATGAACCCAGCCTATACCACCGACTACCTTCAGGCTCAAATTCCTCCATTCACGTTTATGGGCAGAGTTCGGGAGCTGTGGACTCAAATTAAAGGATTATATTATCACAAATTTGACTTCCATGATGTAGAAGAAGCTATATACCAAAAACAAGTAGTCCCTATTCTAAAGGAGCAAGGGAAACCAGTACCTGATTATAATGTGCTGAAGTATAATGCATCTTTACTGCTGGGCAACTCGCAAGTGGCGATGGGTAACGCAGTGCCACTACCACCAAGCTACAAGCACATTGGCGGGTACCACATTGATGAAGAAGTCAAGCCATTACCAGAGGACTTGAAAAAAATTCTGGACAATGCCAAGAACGGTGTAATTTACTTCAGCATGGGATCCAATTTGAAGAGCAAGGAATTACCAGACGAACTGAAGAACGGTTTGTTGGAGGTGTTCGGAGGACTGAAGCAAACTGTCTTGTGGAAGTTTGAGGAGAATCTACCGAACCAGCCTAAAAATGTCCATATCGTGCAGTGGGCACCACAGCAGAGCATATTAGCCCATCCAAATTTGAAGCTGTTTGTAACTCATGGTGGTCTCCTATCACTTACCGAAGCAGTCCACTTCGGAGTTCCAGTTATTGCCATTCCAGTCTTCGCAGACCAGTTCCTAAATGCAAACCAAGCTCGTAATAAGGGATTTGGAGAAAGAGTTGACCTTTCTTACCACTTGCATAAGGACCTAAAGGTCACTCTGGATAAAGTTCTTGGTGATCTTTCCAAATATACTGCCAAAGCAAAGGAGATATCTATGGCATACCATGACAGTCCGATGAAGCCGAGCGAAGCGTTGAATTTCTGGGTGGAGCACGTGGTGCGCACGCGCGGCGCCCCGCACCTTCGCTCAGTGGCGCTACAAGTGCCACTGTACCAACAAGCGTACCTAGATCTGTTAGCTGTACTACTAGCAGCTACTGTTGTTATATTACTAGTAGTTAGGAGAATTTTAAGTTTACTGACATCGAATAGTCCAAAACTTAAGAAGAATTAAATGGAATAGAAGAAAAGTTGTAGCCATAATAATCGTAAAGCTTGTACTGTTAGATGAGAGAAAATGGACATTATTTATTATTTTGTACAAGTAATTTTATTATAAGTTGTTATTAATAAAAAT</t>
  </si>
  <si>
    <t>MDKFRCLLFCVVISLCSCHAYKILAVFPMPSPSHGILGDNMVKHLLNAGHEVTYVTPYIQKQKNQTNLHLVDVNEIEKFFKAAGDMLDFKQILAGTVDLHDIKFMFQLLSTIADMTLGNPNVQRMMRDPQEKFDVIILEYMFHDMFSTFSAVFQCPYIWFSTIEPHWTIMNLVSGPMNPAYTTDYLQAQIPPFTFMGRVRELWTQIKGLYYHKFDFHDVEEAIYQKQVVPILKEQGKPVPDYNVLKYNASLLLGNSQVAMGNAVPLPPSYKHIGGYHIDEEVKPLPEDLKKILDNAKNGVIYFSMGSNLKSKELPDELKNGLLEVFGGLKQTVLWKFEENLPNQPKNVHIVQWAPQQSILAHPNLKLFVTHGGLLSLTEAVHFGVPVIAIPVFADQFLNANQARNKGFGERVDLSYHLHKDLKVTLDKVLGDLSKYTAKAKEISMAYHDSPMKPSEALNFWVEHVVRTRGAPHLRSVALQVPLYQQAYLDLLAVLLAATVVILLVVRRILSLLTSNSPKLKKN</t>
  </si>
  <si>
    <t>XM_022959779.1</t>
  </si>
  <si>
    <t>ATTTAATTTTAATTTTATTTATGAATTAATGAGTTATCTAGTCTATTTTTTATAATAAGTATATTTTGTTCGTTGTAGGAATTTTATGTCTATATTTTGGAACAATGGAAAAATTAAAATATTTTTTGTTTTGTGTACTTATAAGTTTGTGTTCGTGTAATGCTTACAAGATCTTGGCTGTGTTCCCTGTGCCGAGCCCCAGCCATGGGATCCTTGGAGACAATATGGTCAAACATCTTCTAAATGCTGGACATGAAGTAACCTACATAACGCCTTTCGCTAGCAGACAGAAGAGTAATCCAAAACTAAACATAGTGGATGTCACTGATCATCACAGCTTTTTTAATCCGGACGTCTTGGACATAACGCAGATAATGACAGGGGCAGTGAACTTCAATGACCACGACGTTGTATTTGCCATGATGGTACACATAGCAACTATGACGCTAGGACATGAGAATGTGCAGAAGCTTATGAGAGATCCACAACAGAAGTTTGATGTCATCATCGGCGAATACATGTTCGCCGATTTGTATTCCACATTCCCAGCAGTATTCCAATGCCCTTACATCTGGTTTTCAACAGTTGAACCTCATTGGATGGTTGTGAACCTGGTTCATAGTCCAATGAATCCAGCCTACAATGGTGACTACATGTATGCAAGTATACCTCCTTTCAACTTCATGCAAAGAGTCCAGGAATTGTGGCGGCTATTGTTTGGACTTTATCGACACAACAATGAATATTACAAACGAGAAGAAGCAGTGTACCTAAAGCATATAGTCCCTATCCTGAAGGAGCAAGGGAAACCAGTACCTGATTATAATGTGCTGAAGTATAATGCATCTTTACTGCTGGGCAACTCGCAAGTGGCGATTGGTAACGCAGTGCCACTGCCACCAAGCTACAAGCACATTGGAGGTTACCATATAGACGACGAGGTCAAACCCTTACCAGAGAATTTGAAGAAGATTTTGGATAATTCCAAGAATGGCGTGATTTACTTCAGCATGGGCTCCAATTTGAAAAGCAAGGACTTGCCAGATGAATTGAAGAAGGGTCTGCTGGAGGTGTTCGGAGGATTAAAGCAGACTGTCTTATGGAAGTTTGAAGAGAATCTACCGAACCAGCCTAAGAACGTTCATATAGTGCAGTGGGCACCACAACAGAGTTTGTTAGCCCATCCTAACTTGAAGTTGTTCGTCACACACGGTGGTCTCCTGTCACTCACTGAGGCGGTCCACTTCGGAGTTCCAGTTATTGCCATTCCAGTCTTCGCAGACCAGTTCCTCAACGCAAACCAAATTCAACACAAAGGGATTGGGGAAAAACTGGATCTTTCTTACAACTTGCATAAGGACTTGAAGGTCGCTTTGGATAAGGTTCTAGCTGATCTTCCCAAGTACACTGCCAAAATTAAGGAGATATCTGTAGCATACCACGACAGTCCGATGAAGCCGAAAGAAGCGTTGAACTTCTGGGTGGAACACGTGGTGCGCACGCGCGGTGCCCCGCATCTGCGTTCAGTGGCGCTACAAGTGCCGCTGTACCAGCAAGCGTACCTAGATCTGTTAGCTGTAATACTGGCAGCTACTGTTGTTATATTACTATTAGTTAAGAAAATGCTATGTTATCTTAAATCTCAGGAGAGTATAAAACAAAAGAAGAATTAAATTGTGAAATAGACTATATTTATTTATTTTTATGTAAGTGTTTGGATTTTGAATGTGAGTAGATTTCAGAATACATTTAATTTCAAATCTTACAAAGTTCATTTTAAAGTAAGTTTAGACGAATATTTTAAGGGGTATTTTCATCTATATATTGATATCTAGCAAGACTAACTCAAAAAGAAAAAATTAACTGTGATTCATATTTGTAAAAATACTTACTAAAATTATACAGGTAACTAAAA</t>
  </si>
  <si>
    <t>MEKLKYFLFCVLISLCSCNAYKILAVFPVPSPSHGILGDNMVKHLLNAGHEVTYITPFASRQKSNPKLNIVDVTDHHSFFNPDVLDITQIMTGAVNFNDHDVVFAMMVHIATMTLGHENVQKLMRDPQQKFDVIIGEYMFADLYSTFPAVFQCPYIWFSTVEPHWMVVNLVHSPMNPAYNGDYMYASIPPFNFMQRVQELWRLLFGLYRHNNEYYKREEAVYLKHIVPILKEQGKPVPDYNVLKYNASLLLGNSQVAIGNAVPLPPSYKHIGGYHIDDEVKPLPENLKKILDNSKNGVIYFSMGSNLKSKDLPDELKKGLLEVFGGLKQTVLWKFEENLPNQPKNVHIVQWAPQQSLLAHPNLKLFVTHGGLLSLTEAVHFGVPVIAIPVFADQFLNANQIQHKGIGEKLDLSYNLHKDLKVALDKVLADLPKYTAKIKEISVAYHDSPMKPKEALNFWVEHVVRTRGAPHLRSVALQVPLYQQAYLDLLAVILAATVVILLLVKKMLCYLKSQESIKQKKN</t>
  </si>
  <si>
    <t>XM_022959629.1</t>
  </si>
  <si>
    <t>TCGACACGCATTGGACGTGTTTGTGTTTCATACATTTATAATCAAATAAAAAATTTAACCTTATCGAAAATTACCAAGTGTGTTATAATGAAGTGGTCGATATTATTAAGTTTAATATATTTTTTATCTAATGTGGAAGGTTTAAAAGTATTGGTATGTTTCCCTTTACCCGTAAAGAGTTTGAGTATTTTGGGACAAGGAGCGGTCAGGCATCTGCTGGAAGCTGGACATGATGTAACATACATAACAGTATACCCGCTGAAGATAAAAGCGAAAAATTATCGTCAAATCGATATCAGCACTAATACCGCCCTACTTGCACGTGATGAATCGCTGACAATGGGATATATTCTTGAACATAAACTAGAAAGGAATCCTCCACATCAAATTCAAGAGTTTGCTGTTGAAGCCCTAAGAATGACTCTTAAACATGAAAACGTGAAAAAACTTCTAGAAGACCCAAATGAGCATTTTGACGTTATTATTGTAGACTTGATGGAATCAGAAGTGTATGCTGGATTGTCAGTTTTGTACAACTGTCCTATGATGTGGCTCTACTCTATGGGGGCACACTGGCAAGTACTACGACTGATAGATGTCGCCTCGAACCCTGCTTACGACCCAGATTACTTATCACCAAACATGCCTCCATTTACATTCGCAGAAAGGGTGGAAGAGCTGTGGTCGAGGATTTATTGGCAATACCTCAAAACATTCTACACCCAACCTGAAGAGCGCAGGATCTACGAGGCAGTCTTTGGTCCTCTGCTGGCTAAACGTGGAAGACCGCTTCCAGATTATGAAGATGTAATGTACAACGCTTCTCTGATATTCGGGAATGAGCACGACGCCACACGCAACCGAGCGAGTACTCCACAGAACTTTAAATACATTGGTGGATTCCACATTGAGGATCCCGTGAAACCTCTACCTAAGGATCTCCAAGACCTCATTGACAATTCAGAGCATGGCGTCATATATTTCAGTATGGGATCATTTTTACAAAGCAAGTCTTTGCCAAGGAAACTGGTCACAGAAATACTCCAGATGTTCGGAGAATTCAAACAAACAGTCATTTGGAAATTTGAAGATAACAGCCTAGAAAATATTCCCAAGAACGTGCGAATTGTAAATTGGGCTCCACAACCAAGCATTTTAGCTCACCCTAACGTCAAAATGTTCATCACACATGGAGGTCAGCTCTCTTCTCTAGAAGCCATTCACTTCGGAAAGCCAGTTATAGGAATACCAGTGTTCTTCGATCAGTTCACCAATATCCATAAGGCAGGTCAAAATGGATATGCTCTAAGAGTGCCATTGTCCCAAAACTTGCCGAAAGACTTGAAACCTGCCATTAATATGATGTTAACTGATGATCGCTACGCCAAGAAAGCTAAAGAGCTATCTGACCTCTATCACGATCGTTTGACGAAGCCTGGTGCAGCTCTCGTGCACTGGGTAGAATACGTAGTGCGCACACGTGGAGCCCTACACTTGCGCTCTCCAGCACGCCACGTACCTTTGTACCAACGTCTTTACCTCGATCTCATAGCAATTATTTTGACTATTGTGTCTGTACTGATTTTCATACTAAGTAAAATATGTAAAAAGGATCATCCCAAAAGAAATGACCATAAGAAAAGAAATTAATATTTTAGGACAATATTTGACACTTCACAAGTACGTGATCAAGCTTTGTCTTTAAATAAATTTCTAGATTTGTCTAGCTCATTGTACAGTATTTAGGGCATTGGAATGTTTTTTATTTTAATATTTTGTTTTTGTTACATACGAATAAAATACTAAGTAGAAATTTA</t>
  </si>
  <si>
    <t>MKWSILLSLIYFLSNVEGLKVLVCFPLPVKSLSILGQGAVRHLLEAGHDVTYITVYPLKIKAKNYRQIDISTNTALLARDESLTMGYILEHKLERNPPHQIQEFAVEALRMTLKHENVKKLLEDPNEHFDVIIVDLMESEVYAGLSVLYNCPMMWLYSMGAHWQVLRLIDVASNPAYDPDYLSPNMPPFTFAERVEELWSRIYWQYLKTFYTQPEERRIYEAVFGPLLAKRGRPLPDYEDVMYNASLIFGNEHDATRNRASTPQNFKYIGGFHIEDPVKPLPKDLQDLIDNSEHGVIYFSMGSFLQSKSLPRKLVTEILQMFGEFKQTVIWKFEDNSLENIPKNVRIVNWAPQPSILAHPNVKMFITHGGQLSSLEAIHFGKPVIGIPVFFDQFTNIHKAGQNGYALRVPLSQNLPKDLKPAINMMLTDDRYAKKAKELSDLYHDRLTKPGAALVHWVEYVVRTRGALHLRSPARHVPLYQRLYLDLIAIILTIVSVLIFILSKICKKDHPKRNDHKKRN</t>
  </si>
  <si>
    <t>XM_022959952.1</t>
    <phoneticPr fontId="1" type="noConversion"/>
  </si>
  <si>
    <t>ACACGTTAGACGTGTTCGTTACGCCTTGTTTTTTATATCATTCTAAAGTTACTAGAAGTACGCCAGAATGAAGTGGTCAGTACTAATAAGTTTAATATATTTTCTATCTGATGTGGAAGGTTTAAAAGTATTGATATGTTTCCCTCTACCTGTGAAGAGTTTGAGTATTCTGGGACAAGGAGCGGTCAGGCATCTGATGGAAGCTGGACATGATGTAACATACATTACAGTGTACCCGTTGAAAATAAAAGCGAAGAATTTTCGTCAAATTGATATTAGCACCAACACTGCCTTAGTTGCAAGTGATGAATCATTGACAATGGAATACATTCTTAATCACAAACTGGAAAGAAACCCTCCAAATCAAGTACAAGAGTTTGCTGTAGAAGCCCTAAAAATGACTCTCAACCATGAAAATGTGAAAAAACTACTAGAAGACCCTAATGAGCATTTTGACGTTATCATTACAGACTTGATCGAATCAGAAGTGTATGCTGGATTGGCGGTCTTATACAACTGCCCCATGGTATGGCTCTACTCTATGGGGGCACACTGGCAAGTACTGCGACTGATAGATGTCGCCTCGAACCCTGCTTACGACCCAGATTACTTATCACCAAACATGCCTCCACTCACATTTACACAAAGAGCGGAAGAACTGTGGTCGAGGATTTATTGGCAATACCTCAAAACATTCTACACTCAACCTGAGGAACGCAGCATCTACGAGGAAGTCTTTGGTCCTCTGCTGGCTAAACGTGGAAGACCGCTTCCAGATTATGAAGATGTTATGTACAACGCTTCACTGATATTCGCGAATGAGCATGACGCTACACGCAACCGAGCGAGTACTCCTCAAAACTTTAAGTATATTGGTGGATTCCATATTGAGGAGCCTGTAAAGCCACTGCCTAAGGATCTTCAAGACCTCATAGACAATTCGAAGCATGGCGTCATATATTTCAGTATGGGATCAGTTTTGAAAAGTAATTCTATGCCAAGGAAACTGGTCATGGATTTGCTCCAGATGTTCGGAGAATTTAAACAAACAGTTATTTGGAAATTCGAAGATAATAGTTTACAAGGTGTCCCGAAGAACGTTCACATTGTAAATTGGGCTCCACAGCCGAGTATTTTAGCTCATCCAAACGTCAAAATGTTCATCTCACATGGAGGTCAGCTCTCTTCTCTAGAAGCCATTCACTTTGGAAAGCCAATCATAGGAATACCAGTGTTCTTCGATCAGTTTACCAATATCCATAAGGCTGCTCAAAATGGGTATGCTTTAAGAGTGCCGCTATCTCAAAATTTACCTAGAGACTTGAAACCTGCTATTAATACGATGTTGAGTGACGATCGTTATGCCAAGCAGGTCAAAGAACTGTCGGACCTCTATCATGATCGTTTGACGAAACCAGGTCCTGCTCTCGTGTACTGGGTAGAACACGTAGTGCGCACACGCGGCGCCCTTCACCTGCGCTCTCCAGCCCTCCACGTACCTTTATATCAACGTCTTTATCTAGATCTTTTAGCAATAATCCTGATTATTACATTTTCAATCATTTTTCTTCTAATTAGACTCTGCAACAACAAAAATGGAAAAAGAAATGACAAGAAAAAAAGTAATTAATTTTAAATGTTGGAAATTGTCTATCCAACATTGTTGGATGAAATCTATTTTGTTTTTGTCCCAGAGCAAAACAACTTGCCATATGAATTCATATAATAATCCAAATCCAAAGTAATTACTTTTGATGTGGAAGTAAAAACAAAAAAGTAAACACGACTGCCTCGTTGGCCGAGTGGTCGCAAGTGCGACTACCGGGCAATG</t>
  </si>
  <si>
    <t>MKWSVLISLIYFLSDVEGLKVLICFPLPVKSLSILGQGAVRHLMEAGHDVTYITVYPLKIKAKNFRQIDISTNTALVASDESLTMEYILNHKLERNPPNQVQEFAVEALKMTLNHENVKKLLEDPNEHFDVIITDLIESEVYAGLAVLYNCPMVWLYSMGAHWQVLRLIDVASNPAYDPDYLSPNMPPLTFTQRAEELWSRIYWQYLKTFYTQPEERSIYEEVFGPLLAKRGRPLPDYEDVMYNASLIFANEHDATRNRASTPQNFKYIGGFHIEEPVKPLPKDLQDLIDNSKHGVIYFSMGSVLKSNSMPRKLVMDLLQMFGEFKQTVIWKFEDNSLQGVPKNVHIVNWAPQPSILAHPNVKMFISHGGQLSSLEAIHFGKPIIGIPVFFDQFTNIHKAAQNGYALRVPLSQNLPRDLKPAINTMLSDDRYAKQVKELSDLYHDRLTKPGPALVYWVEHVVRTRGALHLRSPALHVPLYQRLYLDLLAIILIITFSIIFLLIRLCNNKNGKRNDKKKSN</t>
  </si>
  <si>
    <t>XM_022959643.1</t>
  </si>
  <si>
    <t>TTGGACGCTGATTTAATAATATTAACTTCAATTGTCGCTTATTCTGTGGTGCCGTAAGGTTCGATAAATCGTCGTTTATTTTTTTGCTTACCGTACCAATAAGCATGGATCATTAACTTCTTATACCACTGTGTGGATTGATCATAATTATTACCAGTATCTTGTTGATACGCTTTACACGTGTTGTTTATTTTTATGAAAAACAATTTTTTTTCTTATCTAAAAGATTAATTAGAGTGTGTTGAAATGAAGTTTCCAATGTTATTATGTCTGATATTATTATATTATTTTTTAAGTATCGTAGATGGTCTAAAAGTACTAGTTTGTTATCCTTTACCTGTGAAAAGTGTAAGCATTTTGGGACAAGGTGTGGTTAGAAATTTATTGGAAGCTGGACATGAGGTAACGTACATGACAGTGTATCCCCTAAAGAATCCGCCAACGAAGAACTTCCGTCAAATTGATATCAGCAGCAACACTGCTCTAGTCGCAGGTGATCAAATGCTGTCAATAGAATATATTCTAAACAATAAACTTGAGAAGACTTCCTCTCGAGATATTCAATTATTTGGCCAAGAAGCTGCTAGAATGACTCTTAATCACGAAAATGTGATAAAACTCCTTGAAGATCCGAATGAGCACTTCGATGTTATTCTGACAGATTTATTAGAATCTGAATTATATTCTGGATTTGCAGTTGTATATGAATGTCCTATGACATGGGTATACTCTATGGGGGCGCATTGGCAAGTACTGAGAATGATAGACGTTGCTACGAGCCCTGCTTACGACCCAGACTACTTGTCTTCAAACACAAATCCATTATCTTTCACAGAAAGGGTTGATGAACTATGGACACGAATCCAATGGCAATTCTTCAAAACATTTTTTACTCAACCTGAAGAACGCAGAATTTACGAAGCAGTTTTTGGTCCAGTGCTAGTTAAACGTGGAGGAACGCTTCCAGATTATGAAGACGTAATTTACAATGCTTCGCTTATATTCGGTAATGAATATGACGCTGTACGCAATCGACCAAGCACTCCACAGAACTTCAAGTACATCGGTGGAATTCATATTGAGGAACCCGTGACACCCCTGCCAAAGGATCTCCAAGACCTTATTGACAATTCGAAGCATGGTGTCATATATTTCAGTATGGGATCATTTTTACAAAGCAAGACTTTGCCGAGGAAAGTGATCATGGAATTACTTCAGATGTTCGGAAAATTTAAACAAACAGTCATTTGGAAATTCGAAGATAATAGTTTGCAAGATGTCCAGAAGAACGTTCACATTGTAAACTGGGCTCCACAGCCAAGCATTTTAGCTCATCCAAATGTCAAAATGTTCCTAACCCATGGAGGTCTGTTCTCATCTATAGAAGCTGTTCACTTTGGAGTACCAACCATAGGAATTCCAGTACTCTTTGACCAAATCACGAATGTCAATAAAGCCGTGCTAAATGGGTATGCTCTTAAAGTGGAGTTGTCCCATAATTTGGCTAAAGACTTGAAGGCTGCCATTAATGTTGTGTTAAGTGATGATCGTTACACTAAGAAAGCGAAAGAGCTATCCGCTATCTATCACGATCGCTTGACGAAACCTGGTCTAGCTCTCGCATACTGGGTGGAACACGTAGTGCGCACATGCGGTGCTCTTCACCTGCGCTCTCCAGCACTCCACGTACCATTACATCAACGTCTTTATCTAGATCTTTTAGTAATAATCCTGACAACTACGTTTGCATTGGTTTTCCTGCTAAGAAGACTTTGCCAGAAGAGAAATGGAATAGAATATTATGGCCAGAAAAAATCAAATTGAATTTTATATTCTAGATCCAATGATTTAAAAGCAAACCTGATTTTAGAAATAAATATACAATCGTAAGATAGGCTGAAAGTTTTCTATTGTGAAATACCAACGTAAAGTTTTATAGTGCACTAGTTTAAGAACTGATTACACATATTTTATTAAAGAACAAACACTTCGAA</t>
  </si>
  <si>
    <t>MKFPMLLCLILLYYFLSIVDGLKVLVCYPLPVKSVSILGQGVVRNLLEAGHEVTYMTVYPLKNPPTKNFRQIDISSNTALVAGDQMLSIEYILNNKLEKTSSRDIQLFGQEAARMTLNHENVIKLLEDPNEHFDVILTDLLESELYSGFAVVYECPMTWVYSMGAHWQVLRMIDVATSPAYDPDYLSSNTNPLSFTERVDELWTRIQWQFFKTFFTQPEERRIYEAVFGPVLVKRGGTLPDYEDVIYNASLIFGNEYDAVRNRPSTPQNFKYIGGIHIEEPVTPLPKDLQDLIDNSKHGVIYFSMGSFLQSKTLPRKVIMELLQMFGKFKQTVIWKFEDNSLQDVQKNVHIVNWAPQPSILAHPNVKMFLTHGGLFSSIEAVHFGVPTIGIPVLFDQITNVNKAVLNGYALKVELSHNLAKDLKAAINVVLSDDRYTKKAKELSAIYHDRLTKPGLALAYWVEHVVRTCGALHLRSPALHVPLHQRLYLDLLVIILTTTFALVFLLRRLCQKRNGIEYYGQKKSN</t>
  </si>
  <si>
    <t>XM_022959863.1</t>
  </si>
  <si>
    <t>AACGCTCAGTAGTTAGGTGGGCGTCCAATCGTCCAGTACACGGTTCGGTGTGAATGTAATACATACATAATTATAAAATGAATAAATGGACTTTAATAATATTAGGCTTAGTATTTCTAAGCAATGTTTGTGCATACAAAATACTCGTAGCGTTTCCCTACCCGGGGAAATCTCACTCCATTTTAGGAGAAGGATATGTGAGACATTTATTGGAAGCCGGTCATGAGGTCACTTATATTACTGCACATCCATACAAAAAACCTCACCCGAATCTTAAACAAGTCGTGATAGCATCCGTCATCGAAAAGTTCGAGTTTGCACAATCATTAGATTTCAAGAAGATGCTGTCAAACGAGGTAGATTTCAAAGATATGTTTGGTATATATGAACTCATGGTGGTAATTGCAAACAGATCCCTCACACACGAAAACGTACAGAAATTTATGATGGATCCTAATGAGAAATTCGATTTGGTTATTGCTGAATGGTTATACCATCACTTGTATGCCGGATTCGCAACTATCTTTAACTGCCCATACATATGGTCGTCTTCATTGGAACCTCACCCAGTTGTCCTGGATTTGATTGATGAGGTCGGCAACCCGGCTTACTTCCCCGATCACATGTCACCGATCACACCACCGTTTACTTTTATGGAGCGTATCAGTGAACTTTGGAACCTAATCTATCTGTACCGAGTCTTGTGGTCTGTAAGAGATACAGAAGAAAAAGCATTCAGAGATTCCTTTGGTCCAGCTGCAGCAAAACGAGGAATTACTTTACCAGCCTTGTACGATTTAAAATACAATAGTTCTATGATGTTGGCTAACTCCCATTATTCATTGGGTGATCCTCAGAGGTTGCCAGCAAATTATGCTGCTATTGGAGGTTATCATATTGAGGATGAGATCCCACCATTGCCGAAGGACTTACAAAAGATTATGGACAGTGCTACTGATGGAGTTATCTACTTCAGTATGGGGTCTATGGTGAGGAGTGAAACTTTGCCTATGGAACTCAAAAGACAATTATTTTACGTCTTCTCAAAATTGAAACAGACAGTCATTTGGAAGTTTGATGGAGATTTAGAAAATGTGCCTAAAAATGTCCACATGGTAAAATGGGCACCACAGCCAAGTATTTTAGCGCATCCAAACGCCAAAATCTTCGTCACTCACGGTGGTCTCCTTTCGACAACAGAAACTATACACTATGGAGTCCCTATCATTGGCATACCGTTGTTCTCTGACCAGTTCCTAAACGTCAAAAGAGCAATCCGTAAAGGTTTTGCTTTGGAAGTTCCATTAGGATACGATACACCAGCAAAACTGGAAATAGCTATCCGAGAAATTTTGTCAAACCCTAAATACCGTGAAAAGGTTAAAGAATTATCCTTTATCTACCACCATCGGGAGACAAAGCCTGGAAAAACCCTCGTACACTGGATTGAGCATGTCATAGAAACCAAGGGTGCTCCTCATCTGCGTTCACCAGCTCTTCATGTTCCACTATATCAAAAACTCTACTTAGACCTTTTAGCTTTAATTATATTAGGACTTGTAATTATAAAATGTATTGTCAAATCACTGTTTAGTTCAAAAAGTGATAACAAGAAGAAAAGTGAAGATAAAAAGAAAAAGAGAAGTTGATTGGAATGCAGCTTTTGATACAGTAGATTCATCCAGGAGCAATAAAAAAAAGAACTGAATTATAATTTTTTTAATTCGATTGTTAATTGGAATAGTTATATGGATCATTCATTTAAATTGAGAACATGAGTTTTGTAAACTTTTACACAAATGTAATAAAAAAAATCTACGCCGTGTTTTCCTAAGTAAAAGCACACCGCTTTAAATAGAAGGATTTCTGTCTAAGGCGACGATATTATAATTTCAGCAAATAGATCCTTATCAGACCACAA</t>
  </si>
  <si>
    <t>MNKWTLIILGLVFLSNVCAYKILVAFPYPGKSHSILGEGYVRHLLEAGHEVTYITAHPYKKPHPNLKQVVIASVIEKFEFAQSLDFKKMLSNEVDFKDMFGIYELMVVIANRSLTHENVQKFMMDPNEKFDLVIAEWLYHHLYAGFATIFNCPYIWSSSLEPHPVVLDLIDEVGNPAYFPDHMSPITPPFTFMERISELWNLIYLYRVLWSVRDTEEKAFRDSFGPAAAKRGITLPALYDLKYNSSMMLANSHYSLGDPQRLPANYAAIGGYHIEDEIPPLPKDLQKIMDSATDGVIYFSMGSMVRSETLPMELKRQLFYVFSKLKQTVIWKFDGDLENVPKNVHMVKWAPQPSILAHPNAKIFVTHGGLLSTTETIHYGVPIIGIPLFSDQFLNVKRAIRKGFALEVPLGYDTPAKLEIAIREILSNPKYREKVKELSFIYHHRETKPGKTLVHWIEHVIETKGAPHLRSPALHVPLYQKLYLDLLALIILGLVIIKCIVKSLFSSKSDNKKKSEDKKKKRS</t>
  </si>
  <si>
    <t>XM_022959758.1</t>
  </si>
  <si>
    <t>CAGTGCGCGTCCGATCGTCCAGTACATGGTTCGGTGTTAAAGTAATAAAATGAACAAATGGAATTTAATAATATTAGGCTTAGTATTTCTAAGCAATGTTTGTGCATACAAAATACTCGTGGCGTTTCCCTACCCGGGGAAATCTCACTCCATTTTAGGAGAAGGATATGTGAGACATTTATTGGAAGCCGGTCATGAGGTCACTTATATTACTGCACATCCATACAAAAAACCTCACCCGAATCTTAAACAAGTCGTGGTAGCATCCGTCATCGAAAAGTTCGAGTTTGCACAATCATTAGATTTCAAGAAGATGCTGTCAAAAGAGGTAGATTTCAAAGATATGTTTACGATGTATGAAATTATGGCGGTAATTGGAAACAGATCCCTCACACACGAAAACGTACAGAAATTCATGATGGATCCTAATGAAAAATTCGATTTGGTTATCGCTGAATGGCTGTACCATCACTTGTATGCCGGATTCGCAACTATCTTTAACTGCCCATACATATGGTCGTCCTCAATGGAACCTCACCCAGTTGTCCTGGATTTGATTGATGAGGTCGGCAACCCAGCCTACTTCCCTGATCACATGTCACCGGTCTCACCACCACTTAGTTTTACGGAGCGTATCAGTGAACTTTGGAACTTAATCTATCTTTACCGAGTGTTGTGGTTTGTAAGAGATATAGAAGAACAAGCATTCAGAGATTCCTTTGGTGCAGCTGCAGCAAAACGAGGAATTACTTTACCAACTTTGTATGATCTAAAATACAATAGTTCTATGATGTTGGCTAACTCTCATTATTCATTGGGTGATCCTCAGAGGTTGCCAGCAAATTATGCTGCCATTGGAGGATATCATATCGAAGATGAGATCCCTCCATTGCCGAAGGACTTACAAAAGATTATGGACAGTGCCACTGATGGAGTTATCTACTTTAGTATGGGGTCCATGATGAGGAGTGAAACTTTGCCAATGGAACTCAAAAGAAAATTATTGAACGTCTTCTCAAAATTGAAACAGACAGTCATTTGGAAGTTTGATGGAGATTTAGAAAATGTGCCTAAAAATGTCCATATGGTAAAATGGGCACCACAGCCAAGTATTTTAGCGCATCCAAACGCCAAAGTTTTCGTCACCCACGGTGGTCTCCTTTCGACAACAGAAACTATACACTATGGAGTCCCTATCATTGGCATACCGTTATTTGCTGACCAGTTCCTAAACGTAAAAAGAGCAGTTCGTAAAGGTTTTGCTTTGGAAGTCCCATTAGGATACGATACACCAGCAAAACTGGAAATAGCTATCCGAGAAATTTTGTCAAACCCTAAATATCGTGAAAAGGTTAAGGAACTGTCCTTCATCTATCACCATCGGGAGACAAAGCCTGGTAAAACCCTCATACACTGGATTGAGCATGTCATAGAAACCAAGGGTGCTCCTCATCTGCGGTCACCAGCTCTTCATGTTCCAGTATACCAAAAACTCTACTTAGATCTTTTAGCTTTAATTATACTTGGACTTATAATTATAAAACGTATTGTCAACTCACTGTGTAGTTCAAAAAGTGCAAACAAGAAGAAAGGTGAAGATAAAAAAAAGAAGAGAAGTTGATGAGAGAGCAACTTTTGATGATGTAGATTATCTAGAAACAATTGTAAAAACAGAACTGGATTGATGTTCGTTCGATATTTTGATTACCAACTGGAAGATATCGTTCATTTAGATTGAGAACATGAGATTTGTATACTTTTACACAAACGTAATTAAAATTATTGTTCATTTATTTGAAATC</t>
  </si>
  <si>
    <t>MNKWNLIILGLVFLSNVCAYKILVAFPYPGKSHSILGEGYVRHLLEAGHEVTYITAHPYKKPHPNLKQVVVASVIEKFEFAQSLDFKKMLSKEVDFKDMFTMYEIMAVIGNRSLTHENVQKFMMDPNEKFDLVIAEWLYHHLYAGFATIFNCPYIWSSSMEPHPVVLDLIDEVGNPAYFPDHMSPVSPPLSFTERISELWNLIYLYRVLWFVRDIEEQAFRDSFGAAAAKRGITLPTLYDLKYNSSMMLANSHYSLGDPQRLPANYAAIGGYHIEDEIPPLPKDLQKIMDSATDGVIYFSMGSMMRSETLPMELKRKLLNVFSKLKQTVIWKFDGDLENVPKNVHMVKWAPQPSILAHPNAKVFVTHGGLLSTTETIHYGVPIIGIPLFADQFLNVKRAVRKGFALEVPLGYDTPAKLEIAIREILSNPKYREKVKELSFIYHHRETKPGKTLIHWIEHVIETKGAPHLRSPALHVPVYQKLYLDLLALIILGLIIIKRIVNSLCSSKSANKKKGEDKKKKRS</t>
  </si>
  <si>
    <t>XM_022959776.1</t>
  </si>
  <si>
    <t>GTTCAAACAAACAAACAAAAAACAAACTCTTCAGCTTTATGATATTAAGTATAGATAAAATATGTATCACAAAATCTTGAGAAATTACTCAAGATTTATTTTTATAAATTGACGATTGTTTTGTGACCAACTATCAGTTGTGGTTCAATTCGAGCACCAGTGAGGTTCCTAGTTATTTAGGAACTTGGTGTAAATATTCTTTTGAAATAACATTTGTTGTGGACGACGTGGATGATAATGGCGTTAGCAATATTTTTATTACTGGGCCTTCTCCTTAGTTCATCATGTGAGGCCTACAAAGCGCTGGTGGTGTTTGGAATGCCATCAACTAGTCACTTTCATCTAGGCAATGGCGTTGTCAGAAATCTGTTAAAAGATGGACATGAGGTAACATACATCACACCAATCGAATATAAGAACGCCCAACCGAATCTTAGGCAGATTGATGTGAGCAGCAATTTCGACGTCTTGCCAACATACCAAATAAATTTAAAACATCTGATGGAAGCCCCCACACCGAGCGGCCATCGAAAGTTCGTGAAGCTGATGTTGATAAACCTGGTGGTGAAAACGCTGGAGCATGAAAATGTACAGAGACTGTTGAATGATACCAATGAACACTTTGATGTTGTCATTGTTGAGCATATGATGGCGGACCTTAGTGCAAGCTACGCTACAATATTCGACTGTCCTTTGATCTGGGTGAGTCCTGTAGAAGTGAACGCGTTGTCTATTGGATTGATCGATGTTTTACCAAATCCAGCTTATACAACAGACGCTATGGCATTATATACGGCACCCTTTACTTTCTTGGAGAGATTGGAAGAGCTATGGATGAGGATCAGTGATAGTTACAACGACTACATGGTTTATGAACCAACTGAGGAAGCAGAATATCAAAGATTAATTGTACCTCAACTCCAAAAGAGAGGTCGCCAAGCTCCACCATATAGTGAAGTCCGATACAACGCAACTCTAGTGTTGGGTAATTCACATGTGTCTACTGGGATAGCACTAGGTCTACCACAGAATTACAAGTCTATTGGAGGCTATCATATCGAGGAAGAAGTCAAGCCGTTACCTGAGGACTTGGAAAAGATAATGATGAACTCTAAAAACGGAGTCATATATTTCAGTATGGGATCCAACTTGAAGAGCAAGGACTGGCCAGAAGAGATCAAACGTGATCTCCTTAAATTGTTCGGGGAATTAAAACAAACAGTGATATGGAAATTTGAAGAGGAATTGCCAAATGTACCGAAAAATGTTCATATTTTGAAATGGGCACCGCAGCCGAGCATTTTAGCTCATCCAAAATGCGTGCTATTCATAACACACGGCGGATTGCTATCTACGACAGAAACTATTCACTACGGTGTTCCTACTATTGCCATACCTGTCTTTGGAGACCAGTTCATCAATGTCAAGAAAGCTGTCGCTAGAGGTTATGCTTTGGAAGTTAAGCTGTCTCATTCAATAGCTGCCGAGTTAAAAGTGGCGATTCAAGAAATGCTGAACAATCCCAAGTACAGACAGCGAGTAAAGGAGCTATCCTACATCTACCACGACCGACCAGTGAAGCCGGGAGCAGAGCTGCGACATTGGGTGCAGCATGTAGTGAATACGCGCGGCGCTCCTCATCTGCGCTCTCCTGCGCTACAAGTGCCTTTATATCAACGACTGTACCTAGATCTAGCAGCCCTACTATTAGTAGTTATTCTAGTTCTTAAAGTATTGCTAAGGAATCTGTACCACCGAATTAGACCTAAGAAGACAAATGTAAATATTAAGAAAAAGGATAAGAAGAATTAAATATCAATGCAAATAC</t>
  </si>
  <si>
    <t>MIMALAIFLLLGLLLSSSCEAYKALVVFGMPSTSHFHLGNGVVRNLLKDGHEVTYITPIEYKNAQPNLRQIDVSSNFDVLPTYQINLKHLMEAPTPSGHRKFVKLMLINLVVKTLEHENVQRLLNDTNEHFDVVIVEHMMADLSASYATIFDCPLIWVSPVEVNALSIGLIDVLPNPAYTTDAMALYTAPFTFLERLEELWMRISDSYNDYMVYEPTEEAEYQRLIVPQLQKRGRQAPPYSEVRYNATLVLGNSHVSTGIALGLPQNYKSIGGYHIEEEVKPLPEDLEKIMMNSKNGVIYFSMGSNLKSKDWPEEIKRDLLKLFGELKQTVIWKFEEELPNVPKNVHILKWAPQPSILAHPKCVLFITHGGLLSTTETIHYGVPTIAIPVFGDQFINVKKAVARGYALEVKLSHSIAAELKVAIQEMLNNPKYRQRVKELSYIYHDRPVKPGAELRHWVQHVVNTRGAPHLRSPALQVPLYQRLYLDLAALLLVVILVLKVLLRNLYHRIRPKKTNVNIKKKDKKN</t>
  </si>
  <si>
    <t>XM_022963368.1</t>
  </si>
  <si>
    <t>TCGTCGAGTGAACAGCCTTGCTTCAGCTTCTATGCGCACCGCATTATATTGCTTAATGATACAAGACAAAAACAGCCGATTACAATGAAGGCTACATTAGCAGCGCTGATGCTGTGTCTCTCCAGTGGGTTTGCGTACAAGATCCTGTGCATCCTTCCTGTGCCTTCGAAGAGCCATGACCATCTGTCTCTGGGCATCGTGAAGCCGCTTCTGAAGGCTGGTCATCAGGTGACGTGGGCCACGCCGTATGAGAAAAAGAATATGCATGAAAACCTAACTGTAATTGAACTGAAAGAGATACGGGACTTTATTCAAACGGAGGACATCATGGGTAAAAGCGACGCGGGCTTCCAGTACATAAGGAAGTTTGCCCGGAACATCTCCATCGAAACCGCTCAGCACCCTGCACTCCAGAAGGTGGTGGTGGAAGAGCAGTTTGATGCCGTCATCTCTATTTGGTTCATGAACGAGTTTGAGGCTGGCTACGCAGCCATCCAACAAGTGCCCTGGATCCTGGTCAGCTCCATAGGCTATCACCCTTACCTGGAGAAGCAGGTGGACCAGGTCAGGTCGATCTCGACCGTGCCTCTAGCGTTCAATGACAGTGGCGACCGACCCATGCCTACTATCAGACGGTTCATCAATGGACTGATCTATATGCTTATGAATTTTGATGAGTGGTTCGACAAATCCACCCTGACCTCTACCTACGAGTCCATCTTCAGTCCCCTAGCTGCAAAGAGAGGAGTTACCCTTCCCCCCTTCGAAGACGCTTACCACAACGTTTCCATACTCCTCGCCAACTCCCATGAGTCTATAGGGTACCCTATGAGCCTGCCGCCCAATGTAATCAACATAGCTGGGTACCATATTGAGGAACCGGCGCCGTTACCTAAGGATCTCCAAGATTTGCTAGACGGATCACCTCAAGGTGTGATCTACTTCAGCATGGGGTCTATTCTGCGCTCATCGGCTCTGAAGCCGCACACCCGTGATGCTCTGCTGAAACTCTTCGCTTCTCTTCCTTACACAGTGCTGTGGAAGTTCGAGGAGCCTCTCAAGGACCTCCCTCCTAATGTCCACGTCAGACCCTGGATGCCTCAGCTCAGTATACTTGTCCACAAAAACGTCCGTCTGTTCATCACCCACGGTGGTCTCCTAAGCACATTGGAAGCAGTCTATGCTGGAGTGCCACTCCTGGCTATACCAGTGTTTGGAGACCAGCCCTCGAATGCTGAACGTGCTGAACTGGCCGGGTACGCTGTGAAGGTTACGTTTAAAGATGACATGGTGCCTGATGTCGAAGCAGCGCTGCAGAAGATGCTGAGTACGGATGTCTATTACAATAAAGTGAAGCAGATTTCGAAGACATTCCGTCTCCGTCCAGTTCCACCATCAGACCTGGTCAACTTCTACGTGGAACTGGCTATCGACACCAAAGGTGCATATCACATTCGGTCACCAGCGCTAGAATATAAATGGTATGAACGATGGATGGTAGACTTTGTGCTCGTCTTGTTAGCAGTCCTTGTCACGCTCATCACGCTCGTCAAACTGGTCATAACCGGTTGTCTCAGAAGAATACTCGGCAAGAAGCAGAAGACGGTAGCACATAAGAAGAGAAATTAGTTTTATTTAGTTTAAATATTCCTGTAAATATTAAAATAATATAA</t>
  </si>
  <si>
    <t>MKATLAALMLCLSSGFAYKILCILPVPSKSHDHLSLGIVKPLLKAGHQVTWATPYEKKNMHENLTVIELKEIRDFIQTEDIMGKSDAGFQYIRKFARNISIETAQHPALQKVVVEEQFDAVISIWFMNEFEAGYAAIQQVPWILVSSIGYHPYLEKQVDQVRSISTVPLAFNDSGDRPMPTIRRFINGLIYMLMNFDEWFDKSTLTSTYESIFSPLAAKRGVTLPPFEDAYHNVSILLANSHESIGYPMSLPPNVINIAGYHIEEPAPLPKDLQDLLDGSPQGVIYFSMGSILRSSALKPHTRDALLKLFASLPYTVLWKFEEPLKDLPPNVHVRPWMPQLSILVHKNVRLFITHGGLLSTLEAVYAGVPLLAIPVFGDQPSNAERAELAGYAVKVTFKDDMVPDVEAALQKMLSTDVYYNKVKQISKTFRLRPVPPSDLVNFYVELAIDTKGAYHIRSPALEYKWYERWMVDFVLVLLAVLVTLITLVKLVITGCLRRILGKKQKTVAHKKRN</t>
  </si>
  <si>
    <t>XM_022963355.1</t>
  </si>
  <si>
    <t>TGTATGCCAGAACTAAACGCACGCGCCGCGGTCCGCCATAATTCGTAGCATAGATAATAATATCGTGTTTTTAAAAAAAGTAATAAACAAAACGTGTTGTGAATTATTTTTTTATGTGTGAATTGGAATTTTTAAAGTGAACTATGAAGCTGAGTATCCTGCTACTCCTGGGTGTGGTGGCCCACTGTCATGGCTACCACATCATCACCATGTTCCCCATGCCCTCACACAGCCACAACCAGCTCTCCAAGGGCATCGTGGATGCTCTGCTGCAAGGAGGACATACGGTGACCTGGGTGACTCCGTTCCCAGGGAAAGCTGATAAAAACAACCCAAAGCTGAAATTAATCGACATCAGCTCGGTACTAAGTCATGTTTCCAACATCGACATGACTGACCAGAGTTATAACAACGCTGGTATCTCATTCATCAAGGAGTTTGCCGCGAACATGTCACTGGAGATGCTGAACACTCCCGCAGTGAAAGAAGCTCTGATGAAAGGAAACTTCGATGCTGTAGTTACTGAGAATTTCTTCTGTGACTTCTTAGCTGGCATTCCAGCAGTGCTCCAAGTGCCCTGGATCCAGTTGGCCGCTACTCAACTCCACCCTGATATAGAGGCGCAGGTTGACGAGGTGCGCTCCGTGCCCACCATACCATTGATGTTCAACCCCTCAGGGGTCCCCATGACGTTTGCCAGCAGAGCAATCAACGCCATGATTTTTTCCATGATGACTATCTACAGGTGGACTGGTCGAGCCACCACCATCAAACAATACGAAGATTTCTTCACCCCCATCGCCGCAGCGAGAGGTGTCTCCCTCCCACCCTTCGATGATGCCTTCCACAACGTGTCTATCACCTTCGTGAACTCCCACGAGTCCCTGACTCCTGCATTCACAACTCCTCCCAATGTTATCAGCATTGCTGGTTACCACATGGATGAGAATATTCCACCTCTACCCAAGGACTTGCAAGAATTGCTGGACGGATCACCTAAAGGTGTGATCTACTTCAGTATGGGCTCAGTTCTGCGCTCATCAGCTCTGAAGCCGCACACGCGTGCCGCTTTATTGAAGCTGTTCGCTTCCCTCCCTTACACAGTGCTGTGGAAGTTCGAGGAGCCTCTCAAGGACCTTCCTCCTAATGTCCACGTCAGACCCTGGATGCCTCAGCCTAGTATTCTTGCTCACCCCAACGTGAAAGTATTCATCACGCACGGAGGTCAGCTCAGTTCGTTGGAAGCTGTACGAGCTGGAGTGCCACTGCTAGCAGTGCCAGTGTTCGGAGACCAGCCCGCTAACGCAGAGAGAGCCAGGCGCAGCGGATATGCTCTGAAAGTCGACTTCTCGCCAGACATGGTGCCTGAACTAGAAGTAGCTCTGAAAGAGATCTTGAATAATGACCAATACTCCAAACGTGTGAAGTACCTCTCGAAACTGTTCACAAACCGGCCCACCACTCCCAAGAAGCTAATCAACCACTATGTAGAACTGGCCATCGAGACTAAAGGAGCTCTTCACCTACGCTCGACGTCTCTACAATACAGATGGTACGAGCGCTGGATGTTAGATGTCGTGCTTGTCCTGCTCGTCACGCTCGCGAGCATTCTCGCTCTGCTCGTGTTCGCTGTCAAGAAAGCCATAAACAAAGTTACGGGTAAAAAGGTCTATACAGAAAAATCAAGTAAAAAGAAAAGAAATTAGTATTATTAGTTGTAGGTACTTTAATTATTTTTA</t>
  </si>
  <si>
    <t>MKLSILLLLGVVAHCHGYHIITMFPMPSHSHNQLSKGIVDALLQGGHTVTWVTPFPGKADKNNPKLKLIDISSVLSHVSNIDMTDQSYNNAGISFIKEFAANMSLEMLNTPAVKEALMKGNFDAVVTENFFCDFLAGIPAVLQVPWIQLAATQLHPDIEAQVDEVRSVPTIPLMFNPSGVPMTFASRAINAMIFSMMTIYRWTGRATTIKQYEDFFTPIAAARGVSLPPFDDAFHNVSITFVNSHESLTPAFTTPPNVISIAGYHMDENIPPLPKDLQELLDGSPKGVIYFSMGSVLRSSALKPHTRAALLKLFASLPYTVLWKFEEPLKDLPPNVHVRPWMPQPSILAHPNVKVFITHGGQLSSLEAVRAGVPLLAVPVFGDQPANAERARRSGYALKVDFSPDMVPELEVALKEILNNDQYSKRVKYLSKLFTNRPTTPKKLINHYVELAIETKGALHLRSTSLQYRWYERWMLDVVLVLLVTLASILALLVFAVKKAINKVTGKKVYTEKSSKKKRN</t>
  </si>
  <si>
    <t>XM_022971017.1</t>
  </si>
  <si>
    <t>ACGTATAGTGGCATACTGGCATTTGATCGTTGTAATGCTTAAAATGCTAGTGATTTTGTCAGTCGCGAGTGTCTCGATTCAGTGTACTGCCGGAGGCCACAGAGTCGACACCGGCCGGCGCGGTATTTTGCGCAGTATTCGAGACACGCGCCGCTCAAGGCCTTCAAATACTCCATAATGAAGCCCAGTGTATTAATTGCTACCATATTGTCATTACTAGTGCTTACAGACTACGCCTACAGTCTTAATATCCTTGGAATATTTCCGTACCAAGGCAAAAGTCACTTTATCGTTTTCCGTGTTTATTTACGTGAACTCGCAAAAAGAGGTCATAATGTGACCGTTATTTCTCATTTTCCTGAACAAGATCCACCTGCGAACTATCATGACATAAGTTTGGCTGGAAGTACGGAAGCCATAGAAGGCGTCGGACCCTTCCAGACTTCATATCTCGTTCTGTTAGGCGTCAGCCTGTTCCTTGCTCATACTGGAGTTCAAAACTGTGACACAATGTTAGAAAATAACCGAGTACAAAGTTTGATCAAAGAAAAACCAAAGTTTGATGTTATTGTAGTGGAACAGTTCAATAGTGATTGTGCTCTTGGCGTCGCCCACAAGTTTGACGCTCCTGTTGTTGGTATAATGTCCCACATACTTATGCCCTATCACTATCAAAGACTGGGTATCCCCTATAACCCAGCTTATGTACCATTCCATTTTCTGGAAGGTGGAACTAAACCTACTCTCTATCAAAGAGTAGAAAGAACAATATTCGACTGTTATTTCCGAACACTATTTAAATATTATACTCAAAGAAATAATCAAAACAGTCTTGCTAAGTACTTCGATGACATCCCGCCCTTAGATGATTTAGCTCGAAACATGAAGTTCCTTCTTTTATACCACAACTTTGTACTCACTGGATCAAGGTTATTCCCTTCTAATGTAATCGAAATTGGAGGCTTCCATGTTGTTGACGCAAAACCTTTAACTGGCGATCTCAAGAAATTCGTCGATGACGCAGAGCATGGTGTGATCTACATAAGTTTTGGTTCCGTTGTGAGAGCCAGCACGATGCCGGCAGACAAAGTGCAGGACGTACTAAATGTTATGAAAAAACTACCACAACGATTTATTTGGAAATGGGAAGATAAGACGTTGCTGGTGGACAAAAATAAGCTGTACACCAATAATTGGCTTCCTCAAGTCGATATTCTAGCTCATCCAAAAACGTTAGCATTTTTGTCCCATGCTGGCAATGGTGGTACGACAGAAGCCATACATTACGGAGTTCCGATGGTAGCTATGCCGATAGTTGGAGACCAACCTGCAAACGCTGCAGCTGTAGAAGAAAGTGGCCTTGGAGTGCAGTTACAAGTTAGAGACTTGAATGAAGAAAATCTATTGAATGCTTTCAAAAAAGTTTTGGATCCCAAATTCAGGCAAAGAGTGAAAGACGTGTCCAAGGCGTGGCATGATCGTCCACTCTCCCCAATGGATACCGCTATATACTGGACAGAATTCGCTGCCAAGCATCCCAATTTCACATTCAGAACAGCAGCTGCAGATGTACCATTTTACCAATACATTAATCTAGATGTTGCTGCGGTTCTCATTACGATATTCATCTTAAATATTGTGGTATTGAGAATAGTTATAAATAAGTGTAGATCAAAGAAGAAAGTTGTTACCAAGACTGAAAAGAAAAAGGCAAAGCGTGCGTAGTCGCAGGCAATCATAAAGAAGTATTAGGTTAAGTGTTTTAATTTATAAATAGCACTAACTTTTAACTTAAATTCAGGTAATCTAGGAATACTAAAAACAAATGTATCATTTAGGTATGATTCTAAGGAACACGATTAAGAGCCAATTTTTCCACGCCAGATAAATTTTAACTGCTGAATAACCTTGAATATTTGACAATTCTTCCGTACAGCTACTAAAAACTGTCAAATGTCAATTTCATTCTTAAGTTAAGAATAAACTGATAATTGTTAAACCGGTCCTAAATCACCTTTCCAATGGAAAGAAAATATGTGCACTGTCCATCTATTAATTATTTACATTTATAATTTGAGTATTTTCAAGACGAATAATAAAAAGCCTATTTGATACTT</t>
  </si>
  <si>
    <t>MKPSVLIATILSLLVLTDYAYSLNILGIFPYQGKSHFIVFRVYLRELAKRGHNVTVISHFPEQDPPANYHDISLAGSTEAIEGVGPFQTSYLVLLGVSLFLAHTGVQNCDTMLENNRVQSLIKEKPKFDVIVVEQFNSDCALGVAHKFDAPVVGIMSHILMPYHYQRLGIPYNPAYVPFHFLEGGTKPTLYQRVERTIFDCYFRTLFKYYTQRNNQNSLAKYFDDIPPLDDLARNMKFLLLYHNFVLTGSRLFPSNVIEIGGFHVVDAKPLTGDLKKFVDDAEHGVIYISFGSVVRASTMPADKVQDVLNVMKKLPQRFIWKWEDKTLLVDKNKLYTNNWLPQVDILAHPKTLAFLSHAGNGGTTEAIHYGVPMVAMPIVGDQPANAAAVEESGLGVQLQVRDLNEENLLNAFKKVLDPKFRQRVKDVSKAWHDRPLSPMDTAIYWTEFAAKHPNFTFRTAAADVPFYQYINLDVAAVLITIFILNIVVLRIVINKCRSKKKVVTKTEKKKAKRA</t>
  </si>
  <si>
    <t>XM_022971208.1</t>
  </si>
  <si>
    <t>GAACTGCCAGTAGGTAGCGCTTCAGTAGACCGAACGTACGAGCTTCAATGAACACACTAGCATAGCACTTACTCATTCCTAACATTAAAATGAAGTTTAATAATATAATAATCCTGTTCTGTGCTCTTTTCAGTCAAGTACTAAGTTTAAATATTTTAGGAGTGTTCCCGTACCAAGGCAAGAGTCACTTCTTCGTATTCGGACCATATCTGAAGGAATTAGCTAGAAGAGGCCACAACATAACAGTGATATCATACTTTCCTTTAAAAGAACCGATCGACAACTACCATGATATAAAGTTGTCGGGAAAAGTATTGGAAGATGTGTTTCCTATATACAGGTCATACTGGACTATAATAGAGACCAGTTTATTCTTGAAGAATTCTGGTCAGGAGAACTGTATAACGCTGCTTGAAAATGAAAATGTACAGCGTCTGTGGAAGACAGAACAAAAGTTTGATGTAATGCTTATGGAACTGTTCAATAATGACTGTGCTCTAGGTCTAGCTCACAAACTTGGTGCCCCAGTTGTTGGTCTCACGTCACACGTGTTGATGCCGTGGCACTACGAAGACTACGGGATACAGTACAACCCTTCGTACGTACCGGTGCTATTCTTAGAAGGCGGAACTAAGCCAACTTTGTACCAAAGAATTGAAAGAAGTATTTTCCATGTGTACTTAGTATATTTACATAAATTAACATGTCGAAGAAACAACCAAAAAACTTTAGCACAATATTTTGATGATGTGCCGCCACTTGGTGACTTAGCAAAGAATGTTAAAATGTTACTATTGTATACAAATTACGTGGTATCTGGCTCTGGTCTCTACCCGCCAAACGTACGTGAAGTGGGAGGATATCACGTCACGAAACCTAAAGAACTGCCTCAGGACTTAAAGAAATTCATAGAAGAATCTGAGCATGGCGTAGTTTATATAAGCTTTGGATCAATGCTACGATCTACCTCAACGCCCAAAGATAAATTGGACGCCATCATCGCCGCAGTATCAGAAATACCTCAGAGAATCATTTGGAAGTGGGAGGAAAAGACTTTACCAGGAAACCCGAAGAATATATTCATATCGAACTGGTTACCGCAGAACGATATTTTAGCTCATCCAAAAGTCCTTGCTTTCTATTCCCATTGTGGTATGTTGGGTACTACAGAGGCCATTCACTATGGAGTTCCTATGATCGGTATGCCGATATTTGGAGATCAACCGGGCAATGCTGCTGCTATCGAAGAAAGTGGTCTTGGAGTACAAATTCATATCAAAGATTTAACTAAAGAACTCTTGCTGGAGAAGCTTAGGACTGTTTTAAATCCTGAATTCAGAAGAAAAGTGAAGGAACTGTCAAAAATATGGCATGACCGCCCACAGTCAGCCATGGACACTGCCATATACTGGACGGAATACGCTGCACGCACTGCCAACTACACTTTCAGATCTCCGGCCAGCTCCGTACCATTATACCAATATAGGATCTGGGATGTTACAGCAGTGATCCTTGCTATTCTAATTATATTTATATATTCTATAAAGACAGTAATCTCTTTAGTACAGAAGAGAAGAGAAGATCGTTATTATGAGTTCAAGACTAAGTAAATTTTTTTAATATGTGTTATTTATACTTCGTTTTGTTGAATGTATGTTTTTACACTGTGTAAAATCGGTTAAGTTAATTGGTATGCATGTAAGAAAATACAGATTACAAAGAATAAAAGAGTAGCTTTTTAACAAAGGCACTATTTTTTCAACCATTCGTCGGCACAATAATTAACCTTTTAATAATTATTTTTATCTGTATACCAAATAACTTGACTGACTGTACAAGTGCAGTGGTAAGTGATGTAACAGTCATTTATGTCAAATGTGTGTAAATTTATTAAAGTTGTTAAAATGTTGTGAATAAAAAGTTTTGTCTATTACCCAAAATTCACGTTAATGAATGGAATTTCTATGGTGAAAGTCTTGCATATTTTTTCGTAATTAGCTCTTATTTACAAAAAGAACTTTTTTTAAAAGTAATATTGCAATCGAACTGAAATAACACTTGTTAAGTAAATATAGATAACAGCGCCACCTATGGTATCAGAGTCGAACAAGTTGTACTATATCTTGTTCAGGAAATATGCGAGTTACTAAAGTATATGTTAGATGGCATTGCTGTCGCCGATGTTTTATAACATCAAGTAACGATGGAAAATCAAAATATAATCATTAGAGAATAATATTATGCACGTTGCTAGCTAACAATTAAAATGAATAACCGAACTCAA</t>
  </si>
  <si>
    <t>MKFNNIIILFCALFSQVLSLNILGVFPYQGKSHFFVFGPYLKELARRGHNITVISYFPLKEPIDNYHDIKLSGKVLEDVFPIYRSYWTIIETSLFLKNSGQENCITLLENENVQRLWKTEQKFDVMLMELFNNDCALGLAHKLGAPVVGLTSHVLMPWHYEDYGIQYNPSYVPVLFLEGGTKPTLYQRIERSIFHVYLVYLHKLTCRRNNQKTLAQYFDDVPPLGDLAKNVKMLLLYTNYVVSGSGLYPPNVREVGGYHVTKPKELPQDLKKFIEESEHGVVYISFGSMLRSTSTPKDKLDAIIAAVSEIPQRIIWKWEEKTLPGNPKNIFISNWLPQNDILAHPKVLAFYSHCGMLGTTEAIHYGVPMIGMPIFGDQPGNAAAIEESGLGVQIHIKDLTKELLLEKLRTVLNPEFRRKVKELSKIWHDRPQSAMDTAIYWTEYAARTANYTFRSPASSVPLYQYRIWDVTAVILAILIIFIYSIKTVISLVQKRREDRYYEFKTK</t>
  </si>
  <si>
    <t>XM_022971018.1</t>
  </si>
  <si>
    <t>ATGAAAATTCTCGTAATAATTTTTTTAAACTTTGCCGTTACGTGTAAATACATTTGTGGTTACGAAATATTAGCAATATTTCCTCACAGTGCGCGAAGTCATCATATTTATTTCACGCCCCTAGTCGAGGAGTTGGCAACGAAGCACCATAACGTGACAGTAATTAACTACCACCCTGTGCAAAAACAACCATTTCTCCGTCAAATATCTCTGCAAGATAGACAAAATGCGAGTGCATGTGTTGATATAGAAAAACGCATGCAAGTTCTTTCTGTATCCGACTTCTCCTTGGCGTATGCGACAGCGCAGGTGTTCAAAAATATTGCGAATACAAATTGTCAGAAGTTGATGAATAATCGAGAAGTGCAGGATTTAATACGGTCACGAGCACATTTCGATTTAGTTATAGTTGAGCAGTTTGTGACTGATTGTGGTTTGGCTGTTGCATATAAGTTGAATGCGCCGGCTATAGGAATAGCTGCTCATATTTTGAGCCCATGGACCTACTCAAGATTGGGTGCGCCTAACAACCCAGCATACGTACCGAACCACTTCTTTGGATCTGGGACGAAACCAGACTTATTTAATAGAATAAAAAGTGTTCTAATAAACTTCGGGATGAACATGTACTACACTCATGTGATACAGAGGAGTGACCAAGAGATCGTAAATGCAGTGTATCCCGATACGCCGCTGTTGGAAGATCTAGGGAAGAATATGTCTCTAATAATGATAAACCAGTATTTTACTTTGACGAGTCCACGTTTGTACAGTTCTAACGTGGTTGAAGTTGGTGGGATGCACATAAATCCTAATTATCCCATAGAAGATAAGAGCTTAATCAACTTTTTGGATTCCGCCAGCAATGGAGTGGTTTACATCAGTTTTGGAAGCGTGGCATCAAACTTTCCTCGTAGAATAACAAATGAAATAAGAAAATTCGTTGAAAAGAGTAATATGCGATTTATCTGGAAGTCGGATATTACCGACTGGGTTCCTCCTAGCAACGTTTTTGTAGGGAAATGGATGCCACAAGCAGCCGTACTATGTCACCCAAAAGTGGTTGGGTTTATATCACACTCTGGGATGCTGAGTACATCAGAAGCTATGCATTGTGGCGTGCCTATCATAAGTGTGCCTCTGTTTGGAGAACAGTTTGCGAATGGAAAGTCAGCTGTCGAGAGCGGTTTGGGAGTTTCCTTAGATATATTGACTTTGAATGCACAAGTTCTTGAAGACGCCTTACAAACCATACTCAAAGAACAGTACCAGAAGAAAGCGAAAGAACTATCACAGCTATGGAAGGACAGGCCGTTATCTCCAATGGAGACAGCCGTCTTCTGGATTGAGTATGTGGCTAGAAATAAGGGTGCAGTCAACTTGAAGCCACCGACAGTGGACATGCCACTGTATCAGTACTTGATGATCGATGTGGCGTTCATAATAGCATCATCAGTTGTAATAACTTTCTATATCTCAGTGAAAGTCTTATCGCTAGTTTTAATAGCTGTTTTTGGAAAACACAAGCTAAAACGAAAAAAGGTAGATTAAGATTACATTAAGTAAGGACCAAATCTAGTTTATTTAGGTTAGGATTAACAGTTAATTAGAACGATGAAGCAATTA</t>
  </si>
  <si>
    <t>MKILVIIFLNFAVTCKYICGYEILAIFPHSARSHHIYFTPLVEELATKHHNVTVINYHPVQKQPFLRQISLQDRQNASACVDIEKRMQVLSVSDFSLAYATAQVFKNIANTNCQKLMNNREVQDLIRSRAHFDLVIVEQFVTDCGLAVAYKLNAPAIGIAAHILSPWTYSRLGAPNNPAYVPNHFFGSGTKPDLFNRIKSVLINFGMNMYYTHVIQRSDQEIVNAVYPDTPLLEDLGKNMSLIMINQYFTLTSPRLYSSNVVEVGGMHINPNYPIEDKSLINFLDSASNGVVYISFGSVASNFPRRITNEIRKFVEKSNMRFIWKSDITDWVPPSNVFVGKWMPQAAVLCHPKVVGFISHSGMLSTSEAMHCGVPIISVPLFGEQFANGKSAVESGLGVSLDILTLNAQVLEDALQTILKEQYQKKAKELSQLWKDRPLSPMETAVFWIEYVARNKGAVNLKPPTVDMPLYQYLMIDVAFIIASSVVITFYISVKVLSLVLIAVFGKHKLKRKKVD</t>
  </si>
  <si>
    <t>XM_022971226.1</t>
  </si>
  <si>
    <t>CAGTCTACTGACCCCCGAACGCATAAATAAGCAACATACAACATAAGCACACACATTGAAGCTGTATTCCAATTATTTGGATTTACTACACAAAGACACACACACGCTACAAAACCCGGCTCCGCTGCAGGCACACGCTCGCACTCGCAGACATCGAGGTCATGACCAATGCCTTGCGTGTAGTCACCGAATATTTCTATTTCTTACGAAACTATCGTGACGTCAGCGGCATGGTTACCTCATAACATCTACCTATTATTAGATAGCTACGTAAGCGAGCTTCCATTTACGCCCTAGTAACCAACAAACTGTGCGGCAACTCGAACGCGTCCGCATTCAAAATGACAAAACAGACAATTTTCGTTTTCTATTTCATCGCGACAATATTTGCTGCGGACTGTTACAAAATACTCGGCGTCTTCCCGTCGCTGGATCGCAACAACTACCTCACTTATCGCGGGCTGTTTCGGGAATTGGCAAACCGTGACCATGAAGTGACTCTCATCAGCCATTTCCAAATGCCGGACGCGCCGGCTACGTACAAAGAAGTGTTGTTAAGTGACGCTCTACATCATGTGTTTAAAGGATTGTCTTATGAATCTGTGATAGTGAATGAAGTGTCGCGAGTGCCGTTCGAAACATTGGTGGCGACTAAATCAGGCAACGATGACTGCAAGACTCTAATGAACAACCACCAAGTGCTGCACTTGATAAAGACGCGGCCTCGATTCGATGTAATACTAGTAGAGTCGTACAATAGTGACTGCGCCTTAGCTCTGGCCGCAAACTTAAGTGCGCCTTACATTGCCTTCAACCCGCAACCACTACAAGCCTGGCAGTACAACAGATTGGGTATTAATTACAATTCTGCGTATGTAACTCAATCTGGCCTGCCCTACGGAAAGGAACCTTGGTATTTTGAGCGGCTCAAAAGCTACGTACTATATCACATTACGAACTGGGTATATTACGTTGGATCGCAAGTGACAGACCATGTGTACTTATACAAGTATCTAGGTGACGACCTGCCCTCACTAGAAAGTATTGCGTCGAACGCGAGTCTAGTGTTTGTAAACACACATCAGTCGGTGTATGGCGGTGTTGCCAGGCCTGATAATGTAATTGATATTGGTGGTATTCATATGAGACCACCGAAAATTATTCCAACGGAAATAGAGAGATTTATAAACGAGGCCGAGCACGGTGTAATATACGTGAACCTCGGTTCTACGGTAAAGGACTCCACACTTCCCGGTGATAAATTAAACGAACTGTTATCAACGTTCGGTAAATTGCCTCTAAGGGTCCTTTGGAAATGGGACGGAGACAATCTACAACTGCCGAGAAACGTTATGACTATGAGATGGTTCCCACAATACGATATTTTGAAACATGACAACATCAAAGCGTTTGTATCTCACGCCGGAATCCTGAGCACCATAGAAGCCATTGACGCAGGAATACCAGTGGTAGCGATACCACTATTCGGAGACCAGTACGGTAATGCGGCAGCTCTACAAGACGCTGGGATTGCCACTATCGTGCACTACCAAGATCTCAAGAAAGAATACCTCTTAGATGCTATTAATGAAGTTTTAGACCCTGTATGGCAGCGCCGTGCAAAACTTGTATCAAGATTGTGGCATGATCGTCCCATGTCGCCTATGGAATCAGCAGTATACTGGACGGAGTATGTAGCCAGGTACCAAGGAGCCCCGAATCTTCAACCTGGAGCCCCTAAAGCACCCTTCTACCAGCAACTTCAACTAGATGTCCTGGCCTTCATAGGCTTAGTCCTGTACATCCTAAGTTACGTAGTCTGCAAGATTTTGTCTGTAATCTGCTGTTGTTGTTGCCAAAATCAACCCCAAACGGAGTTCGTTGAAGAAACAAGGTCCTCAAAAAGAGTGAAGTTTGAATAAAGATTAATACTCATAGTTTTTAAGTTGACTTAATTTGTATAGTGTGAATGTTAAAGTACAATTTTATGGATGGTTTTTAAGATTATAATTTCGTTATTTATTTTTTATTAATAAAAATTAATGTGGAA</t>
  </si>
  <si>
    <t>MTKQTIFVFYFIATIFAADCYKILGVFPSLDRNNYLTYRGLFRELANRDHEVTLISHFQMPDAPATYKEVLLSDALHHVFKGLSYESVIVNEVSRVPFETLVATKSGNDDCKTLMNNHQVLHLIKTRPRFDVILVESYNSDCALALAANLSAPYIAFNPQPLQAWQYNRLGINYNSAYVTQSGLPYGKEPWYFERLKSYVLYHITNWVYYVGSQVTDHVYLYKYLGDDLPSLESIASNASLVFVNTHQSVYGGVARPDNVIDIGGIHMRPPKIIPTEIERFINEAEHGVIYVNLGSTVKDSTLPGDKLNELLSTFGKLPLRVLWKWDGDNLQLPRNVMTMRWFPQYDILKHDNIKAFVSHAGILSTIEAIDAGIPVVAIPLFGDQYGNAAALQDAGIATIVHYQDLKKEYLLDAINEVLDPVWQRRAKLVSRLWHDRPMSPMESAVYWTEYVARYQGAPNLQPGAPKAPFYQQLQLDVLAFIGLVLYILSYVVCKILSVICCCCCQNQPQTEFVEETRSSKRVKFE</t>
  </si>
  <si>
    <t>XM_022958861.1</t>
  </si>
  <si>
    <t>CTTTATTGCTTAGGAAATAACATTGAAATATCTGTGAAAGCGCGGTGACCGTATGAAATCTTCCGCTATAACTTTCGCAGTTAGTCGATAGCCATAAGAAACTGTGTTAGTGATTGTACAGTGGGGACCTGACCAGCTGATGGTACCTACCTACGGAAGATTTCGAAGACAAAAACCAGTTGAGTAGCCATGCATGAATAAACTTTGATATCGGTCGTAGAAACCCGCAGTACCCTTCGGCAGCCGGTGTTAATCAGAGGTCCCGCAACATGTATCTGTTTTCAAGCTTCGCAATATTATTCGCGATACTTCCAACACAAGATGTTCAGTGCGCAAACATTTTGGCGATTCTACCGCACGTCGGAAAGAGTCACTTCTTAGTCTTCGAACCACTAATGAAAGAGTTAGCGAGAAGAGGACACCATGTGACTGTGGCTTCATTCTTCCCCCAATCGGAACCACTCGCAAACTACACAGATATCAGTCTTGAAGAAATTGCTGAAGTGCGAAAAGAACGGATTAACTTGCAAGTGTTTGATAACCCGAATAAAATAATCAATGGCTTGGGTTTGCAGAACTTCATGACACAGATACTTGCCTTCCAACCTTTAAGTGACCTAGCCTTGAAGGTTTGTTCTGGACTGGTCAACTTCCCACCACTCGCTGAAGCATTGCAGAAAAACTACGATGTTGTCTTAGTTGAGAATTTTAACAGCGACTGTGCTTTAGGACTTCTTCATGTGTACGGTGTGAATGCGCCAATAATTTCTCTAGTGTCTGGTCCTTTACTGCAATGGTCGTATAGTCGGATCGGATTACCTGATAACCCGTCCTATGTACCGACAATAACTTCGAGAACCAGTACAATAGCGACATTTCTGGAGAGACTGGAGAATACTGCATTGAATTTGTATTTCAAGCTGTGGTTTAGATATGCGATCCAGGTGAAGGAACGCGCGATTATAGAGAGAAGGTTCTGGACTAAGATACCGGATTTGGACGTGCTGGCCAGAAATGTAAGCATGATATTGGTGAATACGTTCCATAGTTTAAATGGTGTTCGTCCTTTATTGCCTGGTCTTGTTGAAGTTGGTGGGATGCATATTCCACGTGGAAGGCAGGAAGAACGCGCAGCTATTCCGCAGTACATCGAGCGCTTTTTGAACGAGTCTGAACATGGTGTTGTGCTCTTCAGCTGGGGTTCATTGATCAAGACAGCAACTATACCAAAGTACAAAGAGGAGATCATCGTGAACGCCCTATCAAAGTTAAAGCAGAGAGTCATCTGGAAATACGAGAACAGTAACGAGGAAGGAACACTAAGCGGCAATATTTTGAAAGTCAAATGGATTCCTCAATATGAATTGCTTCAACATGAAAAAGTCATCGCCTTTATTGCCCACGGAGGGCTTTTGGGTATGACCGAGGCTATATCTGCCGGCAAACCGATGCTCATCGTGCCGTTCTATGGAGACCAGATGGTAAACGGCGCAGCGGCTACGACTATAGGCCTTGGGAAGGCCATTTCTTACGCCGATATGTCGGAGAAGTCCTTGCTAGAAGGATTGCAGAGTGTATTGAGTCCTGAAATGCGGATGAGCGCGCGTCGAGCTTCGAAGATTTGGCAAGACAGGATAGCAGATCCCTTGGACACCGCTGTATACTGGGTCGAGAGGGTCATACGATGGGGGCACCAGGATCCTTTGCACTCCACTTCCAAGGATATGGGTTTCATAGAGTATAACTTATTAGATGTAGCAGCTGTGATCTTACTTAGTTTCGTATTTTTAATTCTAGTTCTAAGGATAGTATTGAACCAAATTCTACGGCTTTTCGGAGCCGGTACGAGTAAGAAGGAGAAGTTGCATTAGGTGCATAGTTTTAGTGCTATTATTTGGCTCGATTTCAAGTGCAATGAAACGAGTCTATCTATCTATGAAACCAACCTCGGTTTCTCAGGAAATGCACTATTTCTAAGAACTAGCTCAATGTAAAATTTATTTTATGTAGATAATGTTTTCTAACAAAGTTCCTCTGTTAAAATAAATCTATGGATGTGCCTAGGAATGTGCCTGCCTACTTAGTGTAGTTATTTATATCATAGGCATTAAGCAATCCGGTCAAAACTCATTGAGCTCAAATAAATTAGTGTCGAGTTCAATTAAAACCAGTGTTCAATTGTGAAATCATGATAGGTATTAGGTAGGTACTATTAAACTAAACCGTCAAATACGCAGCACCTAGTATGATACGAATAACCCAAATAAACTGGGTAAGAGTATTTTTTTATGAATAAAGATAGAACTATTTATTTACCCTGCATGCGCACCAATATGCCAACAAATACATACCTACGTATAAAAATAAAAATCTAAAACTAAGTGTCAAAAAGAATACAAAAAAATGTATGTCCTCAAATGATTCGTATTATACCTGTCCAATTTACAAATGCCTAGTGTAATTAACAAAAATTATGTATAGAAAATAGACATTAACGGAACTAAAACCAATATCGAGGTATCGTTTTTAGTATATTATATTGTTACCTAAGTAGTTAAAATGCAATGCAGGTACTAGATTTGGATTTTATTTTAGTGAGCCAAATAATTTTATGTTAGCTGTGACAGTCAGCAGGGTTTAGTGTCTAGTTTTAATAAATCAAATACCAATTAATATTCAATGTAATCATTTATTATTTATTGCTCTAAAATATTTTCAACCGACT</t>
  </si>
  <si>
    <t>MYLFSSFAILFAILPTQDVQCANILAILPHVGKSHFLVFEPLMKELARRGHHVTVASFFPQSEPLANYTDISLEEIAEVRKERINLQVFDNPNKIINGLGLQNFMTQILAFQPLSDLALKVCSGLVNFPPLAEALQKNYDVVLVENFNSDCALGLLHVYGVNAPIISLVSGPLLQWSYSRIGLPDNPSYVPTITSRTSTIATFLERLENTALNLYFKLWFRYAIQVKERAIIERRFWTKIPDLDVLARNVSMILVNTFHSLNGVRPLLPGLVEVGGMHIPRGRQEERAAIPQYIERFLNESEHGVVLFSWGSLIKTATIPKYKEEIIVNALSKLKQRVIWKYENSNEEGTLSGNILKVKWIPQYELLQHEKVIAFIAHGGLLGMTEAISAGKPMLIVPFYGDQMVNGAAATTIGLGKAISYADMSEKSLLEGLQSVLSPEMRMSARRASKIWQDRIADPLDTAVYWVERVIRWGHQDPLHSTSKDMGFIEYNLLDVAAVILLSFVFLILVLRIVLNQILRLFGAGTSKKEKLH</t>
  </si>
  <si>
    <t>XM_022958891.1</t>
  </si>
  <si>
    <t>TCTTCACAGTTGGTTAGCCAATAATAGATGAATAAGGATGAACAAATTGAAATTGCACATAAATACCTACCTGCATTTGCTACTGCAGTTGCCCGCTGGCTATCTTCCCGCACAGACGTGTGCAAAAATATATCAAGATGCTACTCTCGATCGTGTTTATTATGATATTCGCGAGTGCTTGTGAAGGGTACAAAATTCTAGCACTGCTTCCTTACCCAGGGAAGAGTCATTTTATGGTGTTTGAGCCAATTTTAGAAGAATTGGCTAGACGAGGTCATCATGTCACTGTAGTTTCCTTCTTCCCATCAGCGTCACCTCAGGCAAACCGACGTGACGTCAGTTTGGTGGGTCTAGCACCATTAAACGTAGAGGTAATAAACCTCCAAGATTTTGACAATCCCACATTTTTATCAAGTAAATTACAATTTTCTTTAATCTCCAATATTATGGCTTTTAATTTACAACTTTGCCAAACGGTTCTCTATTCGGATATTTTCGAAGAGTTCGTAAAAGGTGAAGGTGCATACGATGTCGTGTTAAGTGAACATTTTCATACTGATTGCATGATGGGAATCGTGCACAACTACAGGGCACCTTCAGTGGCTCTGATGTCCTGTGCCTTAACACCGTGGGCATTCTCTAGGTTTGGAGCTGACGACAATCCGGCTGTCTTTCCCTCTATGGTACTACCACTCGTTGATGAAATGTCATTCCTTGAGAAACTTGTAAACGCGTTTAATGTAAACTTTTATAAATATTGGCATAGTTATGCAACTAGGAACGAACAGAAACTTGTGGAGACGAGGTTGGGTCGCAAGCTGCCACCGCTAAATGAACTAGCGAAGAATGCGAGTGTTGTGCTTGTAAACACTCATCACACTCTGAATGGAGTGAGGGTGTTACCGCCGTCAGTGGTTGAAGTCGGAGGCATACATCTTCACAACAAAACAGTGAAACCTCTACCCGAGAATCTCGAGCGCTGGGTATCAGAATCAAGACATGGGTTTATTCTCTTCAGTTTCGGATCACTAATCCGCGGTTCATCGTTGCCGCCAAAAAGATCGGAAGCCATATTGAAAGTTTTCGCGCGCTTACCGCAACGGGTTCTATGGAAATGGGAAACGGAAGATATCAAAGGGTTGCCAGATAACGTTCTCGTGCTGAAATGGCTGCCACAATACGATTTACTTAATCACCCGAACTGTGTGGCCTTCATAACTCACGGTGGCCTCCTGAGTTTGACAGAGATCGTTGCAGCAGGAGTACCGGCGCTGGTTATACCAATATTGGGCGATCAGCCTGGAAACGCCGCATTCGCTAAACGAGCTGGAATTGCAGAAGTATTGGAGTTCCATCAAATTGATGAGGAGACATTTTACAATGCCCTCATGAAGGTTTTAACGCCAGAAAAGCGAGATCACGCCAAAGCGTTCAGCAGTCGTTGGTGGGAACGCCCCTTACCGCCTATGGAGACAGCCATACACTACATAGAAAACACAGCTAAATATGGATATCTCAACATGTCCCCACCTGGCCGTCTTATGCACAAACCAGAACTTTTATTCTTCATGTCTATTGAATATTTAGTTTTATTTAGTTTAATTTTCTTTATTGCTTTATTAGCTAAATATTTCTTCTGTCCCCAAAAGATTGAGAAATTTAAACAGAGTTGATGATATCATAGTTG</t>
  </si>
  <si>
    <t>MLLSIVFIMIFASACEGYKILALLPYPGKSHFMVFEPILEELARRGHHVTVVSFFPSASPQANRRDVSLVGLAPLNVEVINLQDFDNPTFLSSKLQFSLISNIMAFNLQLCQTVLYSDIFEEFVKGEGAYDVVLSEHFHTDCMMGIVHNYRAPSVALMSCALTPWAFSRFGADDNPAVFPSMVLPLVDEMSFLEKLVNAFNVNFYKYWHSYATRNEQKLVETRLGRKLPPLNELAKNASVVLVNTHHTLNGVRVLPPSVVEVGGIHLHNKTVKPLPENLERWVSESRHGFILFSFGSLIRGSSLPPKRSEAILKVFARLPQRVLWKWETEDIKGLPDNVLVLKWLPQYDLLNHPNCVAFITHGGLLSLTEIVAAGVPALVIPILGDQPGNAAFAKRAGIAEVLEFHQIDEETFYNALMKVLTPEKRDHAKAFSSRWWERPLPPMETAIHYIENTAKYGYLNMSPPGRLMHKPELLFFMSIEYLVLFSLIFFIALLAKYFFCPQKIEKFKQS</t>
  </si>
  <si>
    <t>XM_022962230.1</t>
  </si>
  <si>
    <t>GTAGAAGCACCTGTCGAGGTTCAACTTTAGTAAAGGTACTGGCCGCGAATGCGATGGTCGGTTCCAGAAATAGCAGCCCGTGTCAGTTTTCTAATTTACTGCTACGTATTCCTTTTGCAGAAAACTTTTGGTGAAACCATCAAAATATTTTTGGTGTATATTGGTGCTTTGAAGCTACATCCATACTTTTCAGTTACACATACCGTTTTGGCTAATGAGAAAAAAAGAAATCTGGCAATCTCAGAACCTCTTCTTTTTCTTTATGTGAGATTTGAAGTCGGTTGAAAAGACCGTTTGTCACGGATGAAGGTGAAATTGGTTAAACGCTTAGTAACTCTAAAAATTGCAACTAATATTGTTAAGTTCACTGGAATTGATGCACACGTCACTCACGCACTATTATTTAGTAGTAAATGCACTGAAAATGCATCATAACCTTGATTTAAAACATCGAAGTAAAATAAATTTGCAACGCATTCTAATAACCGAAGTTGACGATGGCTATTTCGCCGGAAATCAAAGCAGCAATGAGGAATATTGGAAAACTTCTTGTAGAAAGTTCCTTAGCGGGAGGGCTGAGTCGGGGAGCGCGGGTGGCGGATAGGAGAAGCCGGAGACTACTGTTATCGGCGGTGACGTATGTCTTTATCAGCAGTAGGGAGTTCGGCGGTTTCAGGCTAGACGGCTCCGCAAACCGAGACGGGCAGCACAGAGATGAGGCCGCGGCTCCTATGGCTGGTCCTCGTGTGGGCGGTGTCGGCGGAGGCAGCTCGCCTGCTCGCCGTCTTGCCCACCAACACCAAGAGCCACTACGCCATGTACGGCCGGCTCCTCGAAGCGCTGGCCAGGAAGGACCACCACCTTACAATCGTTTCGCACTTCCCAATGAAAAATCCTCGACCGAATGTTCATCAAATAAGTCTAGCGGGAACGATACCAGAAATCACTAACAATCTTACGAAACAAAATGACTCATTAAAGCCCGATTTTATAAGAAACTTGGAACAGATAATGAAAGAATGCGTGGACGCATGTGAGATTGCTGCCAAAGTACCAGCGGTCAAAGCATTGTTCAATTCGACAGAGACTTTCGATCTGGTTATAGTTGAAGTGTTTGGAAGTGATTGCTTTCTACCTCTGGGCAAGAAATATGGAGCTCCTGTGGTCGGCTTCCTCTCAAGTGTTCCACTTCCCTGGCTGAATGAGCAGCTTGGAAACCCTGAGGCGACTGCCTACGTACCATCGTATATGGTCGGATATGGCCAACGAATGTCACTATGGGAAAGATTTGCTAACACCATGGCGGTGATTATAGCAAAGATTTTGTATAGATACAAATCGCAAATCCCTTCGCAGGCTATGTCGGACAGACTTTTTGGGCCGGGACCGAAATTGGAAACATTGGCACAAAACTATAGTTTGGTTTTGTCGAACAGTCATTTCAGCATCAACGAAGTGAGGCCATTGGTGCCTACTTTAGTAGAGGTTGGAGGATTGCATTTGGACGATTCTCCAGTTCTGTCACGTCACATGCAAAACCTATTGGACGCATCAACCGAAGGCGTGATCTACTGGAGCTTCGGATCAATGTCGAGGATAGAAACGATACCAAGTGATACACTATCACGAATATTTGACGTGTTGTCGGAGCTGCCTCAGACGGTGTTCATCAAGATGGACAGGCGTATGTTGGCACAGAACCTTACAGTGCCTGACAACGCTTACACCATGAACTGGATACCACAGCACGCTACCTTATGTCATCCGAACGTGAAGCTGTTTATCTCGCATGGTGGTCTACTGGGCACACAAGAGGCTGTGGCCTGTGGGGTCCCAATGTTGATGGTGCCGCTGTACGCAGACCAGGCGCTCAACGCACGAGCGATGGCTGACAGGGGTGTCGCAGAAATTGTTACTCTCAAAAATACTGACAAAGACACATGGAGACGAAAACTACGGGAGTTGTTAACAGATCAACGATATAAAAATAGAGCGATAGAGTTGAAGAACATTTTCTTGGACCGGCCAATGAAGCCTTTGGATATGGGCGTATATTGGATAGAATATGTACTGAGACATAGGGGAGCGTCGCATATGCGGTCACCTGCCCTCGACCTCACCTACCCGCAGTACATGTTACTTGACGTAGTAGCACTAAGCACTGCCGTGGCGCTGCTCACCATATACATACTACATAAGCTATTTAGGTACCTATGTACACGATGCATACGCTGGTGGCCAAAGGAAAAACTAGTCTTTGAAAAAAGACTGTTGAGAAAAAACATTAGTTTCTTCTTATGTATTTTGTGGAAGTACAAAGTGAAACCCAATTGATGAGTGTTATTGTTCTAGAGAATATTCACTCACACTGTATTATATAATGTTTAGGTGTAAATATTATTTTATAAGATGTAAGATAATTAAAAAATATATTTCTGTAGTCTGTCGATGAGATTTTGCGTATATCGTAAAA</t>
  </si>
  <si>
    <t>MRPRLLWLVLVWAVSAEAARLLAVLPTNTKSHYAMYGRLLEALARKDHHLTIVSHFPMKNPRPNVHQISLAGTIPEITNNLTKQNDSLKPDFIRNLEQIMKECVDACEIAAKVPAVKALFNSTETFDLVIVEVFGSDCFLPLGKKYGAPVVGFLSSVPLPWLNEQLGNPEATAYVPSYMVGYGQRMSLWERFANTMAVIIAKILYRYKSQIPSQAMSDRLFGPGPKLETLAQNYSLVLSNSHFSINEVRPLVPTLVEVGGLHLDDSPVLSRHMQNLLDASTEGVIYWSFGSMSRIETIPSDTLSRIFDVLSELPQTVFIKMDRRMLAQNLTVPDNAYTMNWIPQHATLCHPNVKLFISHGGLLGTQEAVACGVPMLMVPLYADQALNARAMADRGVAEIVTLKNTDKDTWRRKLRELLTDQRYKNRAIELKNIFLDRPMKPLDMGVYWIEYVLRHRGASHMRSPALDLTYPQYMLLDVVALSTAVALLTIYILHKLFRYLCTRCIRWWPKEKLVFEKRLLRKNISFFLCILWKYKVKPN</t>
  </si>
  <si>
    <t>XM_022964484.1</t>
  </si>
  <si>
    <t>CACTGTGCGGCGGCCCTTATCTCTGGTAGTGCAGGACTGGCGGCCGCTGAAACAATATCCACACGAAGTGGTACAGTGCAAGTGTGGCCAGTGTGACACGTGAGACAGCGCAGCACGCAGTGCAGGGGTTTGTTGAGATGGAGTGGAGTACTCTGTCGGTGGTGTGTGTGGCGGCGCTGCTGGTGTCGCTGGCGCAGCTCGGCGCGGGCGGCGCGGTGCTGGTCGTATTCCCGGTGCCCCGCCGCAGCCACACGCTGCTCGGAGACCACCTCGTCACCACTTTGCTGCACGCTGGACACAACGTCACATACGTAACAACGTTCACGAGAGTGAAGGCGAGCGACCGCTTCACTCTGATTGATATCGGCTCCGCTGCGGACGACGAGGAAGAGCCGAGTCGTACGCTCAGCCTGGAGCCGAGCTCGTCCCGTCTCCCGTCCCACCAGTTCCTGGCAGACGGCACCAGCATCGCTGAGGGAGCGCTACGTCACCGTCGGGTGCAGGCGCTGCTGAAAGACGTCACACAAAGTTTCGACCTGGTAGTGGCCGAATGGTACTACTCTGGACTATTGGCTCCGCTGGGTGCGGTGTTCGAATGTCCCCTGGTGTGGTACAGCGCGGGGGACGCGTCGTGGCTGAGCGTGCAGCTGGTGCATGAGCCCAGCAGCGCCACCTACTTCGTGGATCCGCTGGCCGCCAGCCTGCCGCGGCTTCCGCCTGGCGTGCCCGACCGCCTGCGCCGCCTCGCCAGGCAGGCCTACCTCTCCGCATGGGTATACTATATGACCCACTACGTAGAGACTCCCGCGTACTACGAGATCTATCAGCTGGCCATACAGCTGCGCGGGCGCACGCCACCGCTGTACGAGGAGCTACTGTACGATGGCGCTTTACTGTTGGTCAACTCGCACCCAGCGCTGGGACAGGGCGTGCCATTGCCAAACAATGCCAAGTACATCGGGGGACACCACCTCACTGCCACTAACACCACCCTCCCCAAGAATCTTCAAACTCTGCTGGACAATGCTAAGCATGGAGTGATCTACTTCAACCTGGGTGGCACAGTAAGCGAGGAGCTGCCGCTGGAGGTGAAGCGCGAACTGATGCGAGTGTTCCGGCAGCTGGAGCAGCTGGTGGTGTGGCGCCACCGCGGCGCTAGCGGGCTGCAGCACGCGCCGGGGAACGTGCACCTCGTCGAGCGCGCGCCGCATCCCGCGCTGCTCAAACATCCGAACACCATCATGATGATAACACATGGCGGGTTCCTGTCATACATGGAGGCGATGTACTACGGAGTACCCATCATCGGCATGCCGGTGCAAGAAGACCAGCTCCTCACCATAGACGTAGCAGCGAGCAGGGGACGAGCCATCAAGGTGCACTTGTCTAATGCCGGGATAGGGTACAAGCTCAACGAAGCTATCTTCGAAATACTTGGCAACTACAGCTATCGCAGCAACGCAAAGGAGGCGTCGGTGCTGCTGCGGGACAGGCTGGTGCCGGCCAGCCAGGAGTTGCTGTACTGGATGGAGCTGATGATGAAAACCGGCGGAGCGCCGGCTCTGCGCTCCCCCGCGCTGCAGCTCAGCACCATAGAGCGCTACCACCTGGACGTGGCCGCCGTGCTACTCATGCTCGCCTGGTTTTTGTCCAAGGTGGCCAAGGTCGTCAAAGTTTACTGGGATGACTTCGGGACAGACACTCAATATTTTGAAGACAAGAAAAACGAATAAATTTGTTTATTATATTTATTATCAA</t>
  </si>
  <si>
    <t>MEWSTLSVVCVAALLVSLAQLGAGGAVLVVFPVPRRSHTLLGDHLVTTLLHAGHNVTYVTTFTRVKASDRFTLIDIGSAADDEEEPSRTLSLEPSSSRLPSHQFLADGTSIAEGALRHRRVQALLKDVTQSFDLVVAEWYYSGLLAPLGAVFECPLVWYSAGDASWLSVQLVHEPSSATYFVDPLAASLPRLPPGVPDRLRRLARQAYLSAWVYYMTHYVETPAYYEIYQLAIQLRGRTPPLYEELLYDGALLLVNSHPALGQGVPLPNNAKYIGGHHLTATNTTLPKNLQTLLDNAKHGVIYFNLGGTVSEELPLEVKRELMRVFRQLEQLVVWRHRGASGLQHAPGNVHLVERAPHPALLKHPNTIMMITHGGFLSYMEAMYYGVPIIGMPVQEDQLLTIDVAASRGRAIKVHLSNAGIGYKLNEAIFEILGNYSYRSNAKEASVLLRDRLVPASQELLYWMELMMKTGGAPALRSPALQLSTIERYHLDVAAVLLMLAWFLSKVAKVVKVYWDDFGTDTQYFEDKKNE</t>
  </si>
  <si>
    <t>XM_022978588.1</t>
  </si>
  <si>
    <t>GCGAGTAGACAGGTAAACAGCAAAGGTGTCTTAAAAAAGTAGACCAGTAAAACATTAGTAAAACATAATTAAGCGTCAAAGCCGAGGAAGTGGTAGCATTCAGTGCATTCGGCTCAGAAAGTGTTGTGAATTAAAGTGAATGACTGCTAAACCAGTGATTGTTTTGTGATTAGTGCGAATATTTGTTTATTTAAGAAGACCACAGCAAAAATGCATAGGTCGAGATGGCCGTTCCTCTGTCTCCCGATACTGCTGGCTGCGTCAGCGTGTGGCAGCGACATCCTCATGATCACCATGGGCGGCACAAAGTCACATAAGATGCCGTTCTGGGAATTAGCCAGAGGACTCATTAGAAGAGATCACAACATCACGTTTATCAGTGCGTTCCCAGCAGACTTCCACGTCACAGGGTTGGAGGAGATCGCTCCTGAGGGTCTGGTCACGTATGTGAGGAACTACATGTCCTTCGACCTTGTGGGTGCGAGGATGAGGGGGGAGGACCAAATGCCTGTTAAAGATATTCTTCGGTATGGTTATGAGGCCTGCGACGCGTTCCTCAGTGACCCTGAGACGAGGTCCTTCCTCAGATCAGGAAGGACTTTTGATCTCGTTATCCTCGACGGAACCTACCCTGAGTGCGCCCTGGGCATCGTCTACAAACTCAAAGTCCCGTTTATGTACATCAACACCGTTGGTTTCTACACCATGCCATTGAGCAACTCTGGAAGCCCAGCACCGTACTCTGTCACCCCATTCTTTGGCAAAGCTTTCACAGATAACATGGGGATTTTCGACAGAGCCCTAAATGCCATCTTCCACGCTGCTATTATTCCCTTCCACGCCTTCAGCATGCAGATCCTCCAAGGAGTTCTGCGAAGAAATTTTGGCCAGCAAATACCTCATGTGTATGATATGGCGAAGAATGTAAGCTTCATACTCCAGAATGGACATTACTCCGTGTCATACCCAAGACCTTATCTTCCTAATGTAGCTGAGGTTGCCTGTATTCATTGTAAAGAGGCGAAACCACTTGATCCGGAAATCGAAGAATGGATATCAGGAGCTGGTGAGACAGGCTTTGTCTACGTCTCCATGGGTTCTTCAGTAAGGACAACGAAGATGCCACTCTCTGCCCACCGTCTGCTGGTGGAAGCTCTGGGCAGATTACCACAGAGGGTGCTGTGGAAGCAGGATGTGGAGCAGAACATGACTGATATACCTTCAAACATCAGGTTATACAAATGGCTGCCACAGCAAGACTTGCTGGGTCATCCTAAAATCAAAGCCTTTGTCACACACGGAGGTCTTCTGAGCATGTTCGAGACAGTCTACCACGGCGTCCCAATCGTTACCATCCCCATCTTCTGCGACCACGACTCCAATGCTGCTAAAGCCGAGGTCGATGGCTACGCTAAGAAACTCGACCTACAATCCCTCACACCAGAGAAATTATACAAAGCTATTCTAGAAGTAATCACAGAACCCAGATACAAACAAGAAGTAAAGAAAAGGCAAGTCCTCTTAAGAGATCAGAAGGAGAGTCCATTAGAAAGAGCCATCTACTGGACTGAATACGTAATAAGGCACAAAGGAGCTTATCATTTGCAGTCACCAGCGAAGGACATGAACTTCTTCCAATATTATTCTTTGGATGTTTTCCTACTTATCATCTCAGTACTTGTAACTTCATACGCTCTTATTTCTTACGCGATAAGGTTGAGTTTCAATAGATTAATAAGTTACGTGCAGAGGAAACAAATGCATGAACTATTGGACAAGTCAAATAATCTGTTGACTAGTTCGAAGTTATTAAGTCAAGCTGCGGTAACAAAGAAGAAATTGTGA</t>
  </si>
  <si>
    <t>MHRSRWPFLCLPILLAASACGSDILMITMGGTKSHKMPFWELARGLIRRDHNITFISAFPADFHVTGLEEIAPEGLVTYVRNYMSFDLVGARMRGEDQMPVKDILRYGYEACDAFLSDPETRSFLRSGRTFDLVILDGTYPECALGIVYKLKVPFMYINTVGFYTMPLSNSGSPAPYSVTPFFGKAFTDNMGIFDRALNAIFHAAIIPFHAFSMQILQGVLRRNFGQQIPHVYDMAKNVSFILQNGHYSVSYPRPYLPNVAEVACIHCKEAKPLDPEIEEWISGAGETGFVYVSMGSSVRTTKMPLSAHRLLVEALGRLPQRVLWKQDVEQNMTDIPSNIRLYKWLPQQDLLGHPKIKAFVTHGGLLSMFETVYHGVPIVTIPIFCDHDSNAAKAEVDGYAKKLDLQSLTPEKLYKAILEVITEPRYKQEVKKRQVLLRDQKESPLERAIYWTEYVIRHKGAYHLQSPAKDMNFFQYYSLDVFLLIISVLVTSYALISYAIRLSFNRLISYVQRKQMHELLDKSNNLLTSSKLLSQAAVTKKKL</t>
  </si>
  <si>
    <t>Slit33AN3</t>
  </si>
  <si>
    <t>Slit33AT1</t>
  </si>
  <si>
    <t>Slit33B25</t>
  </si>
  <si>
    <t>Slit33B28</t>
  </si>
  <si>
    <t>Slit33B30</t>
  </si>
  <si>
    <t>Slit33F34</t>
  </si>
  <si>
    <t>Slit33F41</t>
  </si>
  <si>
    <t>Slit33F43</t>
  </si>
  <si>
    <t>Slit33J16</t>
  </si>
  <si>
    <t>Slit33J17</t>
  </si>
  <si>
    <t>Slit33J18</t>
  </si>
  <si>
    <t>Slit33S4</t>
  </si>
  <si>
    <t>Slit33T11</t>
  </si>
  <si>
    <t>Slit33T12</t>
  </si>
  <si>
    <t>Slit33T13</t>
  </si>
  <si>
    <t>Slit33V9</t>
  </si>
  <si>
    <t>Slit34A16</t>
  </si>
  <si>
    <t>Slit39B25</t>
  </si>
  <si>
    <t>Slit39B29</t>
  </si>
  <si>
    <t>Slit40D18</t>
  </si>
  <si>
    <t>Slit40D19</t>
  </si>
  <si>
    <t>Slit40D20</t>
  </si>
  <si>
    <t>Slit40D22</t>
  </si>
  <si>
    <t>Slit40F24</t>
  </si>
  <si>
    <t>Slit40F25</t>
  </si>
  <si>
    <t>Slit40M14</t>
  </si>
  <si>
    <t>Slit40M15</t>
  </si>
  <si>
    <t>Slit40M16</t>
  </si>
  <si>
    <t>Slit40Q10</t>
  </si>
  <si>
    <t>Slit40Q11</t>
  </si>
  <si>
    <t>Slit41B9</t>
  </si>
  <si>
    <t>Slit41D10</t>
  </si>
  <si>
    <t>Slit42B13</t>
  </si>
  <si>
    <t>Slit42C12</t>
  </si>
  <si>
    <t>Slit43A12</t>
  </si>
  <si>
    <t>Slit44A19</t>
  </si>
  <si>
    <t>Slit46A21</t>
  </si>
  <si>
    <t>Slit46B7</t>
  </si>
  <si>
    <t>Slit47A16</t>
  </si>
  <si>
    <t>Slit48D7</t>
  </si>
  <si>
    <t>Slit50A18</t>
  </si>
  <si>
    <t>SPEXI_LOCUS1460</t>
  </si>
  <si>
    <t>MFIPCKPPATLLMLMVYEIGRHILRSVITARAYVSHQFCVSDSELRTRYFIALALTTLDVIVLIQIFNNVLSFNDDHGAKSSIEFSHHAGSDEVTHSCVPSYGLSTPLTYSLGNYHEELDLLFLTIATKVVEKQFESDEIKSFINNNETFDLLLLETWIRPTLFWTYVYDVPVISVSSFGSLYNDYVNMGGPIHPLLHPTSLQRDVWNENFWQKILALKEYWKLDSMFNELEIEEDALAKKLFGEVPPLKEQIKKIELLVLNVHPAWQEARPVPQNVVHLGATHLQDENQTMHISPQLEEYLELSTAGVVYISQDKNIGTSILPEHLKRKLIRAFSKLSCPVLWNCDEDIKDLPHNVKLGKWFPQAALLNHPNINLFISQCGQQSIDEAIASSVPVLGLPQTEDQWRNAELLVHHEVGATVDLETISDEELRNIIEDTMKNERISQFLSSDIYRTTLTTAPITCKILHRGIPKSSHRN</t>
  </si>
  <si>
    <t>SPEXI_LOCUS6984</t>
  </si>
  <si>
    <t>MSAAVALFLLSLSITCNDAARILAMFPVPSISHQVVFRPFTQELVSRGHQVTVITPDPAFPKGGAPANLTEIDVHDFSYETWKSLYEVTSTGDTDLILQMTVAFSIIVDIVEMQLKLDAVQKLLKEEKFDLLLLEACAKPSLVLSHVYKVPVIQVSSFGPMNFNVETIGSAWHPLLYPGILTKRSLNLSKWEKLVELWNFYRIENILKGVENSENEMGKRLFGPDVPTMSELKNNVDMLFLNAHPIWEGNRPVPPSVIYMGGLHQKPQKELPADLKKYLDSSKNGVIYISFGTNVQPSLLPQDRVQMMAKVFSKLPYDVLWKWDKEELPGRSKNIKISKWLPQSDLLRHPKIKLFITQGGLQSTDEAITAGVPLVGFPMLGDQWYNVEKYVHHGIGLQLDLLSTNEDEFKNAIHTVINDESYRNNVEKLRSVMYDQPQPPLERAIWWTEHVLRHGGARHLRGPAANMSWAEYLELELVLIVLAIVTCFLLVLSLIVYCLWKFVKMQMKYRKLKDN</t>
  </si>
  <si>
    <t>SPEXI_LOCUS6985</t>
  </si>
  <si>
    <t>MTSTIKLFLLTLTLSLTYNDAAKILGFFPLPSISHQVIFRHLTEELARRGHEVTVITTDPAYPNGDGPANLTEIDVHDFSYEQWRILYKLTSTGERDLIGQIRGAYHTLVNIVEMQLKVEPVQKMLKEEKFDLLLLEACVRPALLLSHVVKAPVIQVSSLGTIDFNVGTIGSAWHPFLYPDTLSQRSYNLTKWEKIREFYTYYKLNRVMKEVEDAENVMAKRMFGPNVPSINELKNNVDLMLLNTYPLWDNNRPVPPSVVYMGGLHKNPQKELPKDLKEYLDSSKNGVVYISFGTNVQPSLLPLDRVQLMAKVFSELPYDVLWKWDKDELPGRSKNIRISKWLPQSDLLRHPKIKVFITQGGLQSADEAITAGVPLIGVPMLGDQWYNVEKYVHHGIGLQLDLLTMTEDDFKNAILTILNNDSFRRNMEKLRSVIYDQPQPPLERAIWWTEHVLRHGGARHLRGPAANMSWTEYLELQLVFTVLAVVLAITLVLFYLMYSIWKYLTNIINPSKKLKKN</t>
  </si>
  <si>
    <t>SPEXI_LOCUS6988</t>
  </si>
  <si>
    <t>MKIFMYLFLCLSIFAGHYEAARILAVFPNPSISHQVVFRPLTQELAKRGHEVTVITTDPAFPEGKTPANLTEIDVHDISYDLWKNIFLTSTKGNKDDVVMAMSAIVNALTAVVDAQLKDDKIQNLIRDKSKQFDLLLVEACVRPALVFSHIYKIPVIQISSFFATFDNYPNFGVPIHPFLYPALTRQRLNNLTMIEKIKEFYNDFMLTRLYENNMEKENEMLRKHFRDVPPIAELNNNVDMLFLNVNPVFEGIRPVPPSVVYLGGLHQVPYKPLPKDLQSYMDSSKNGVIYVSFGTNVDPTTFPADRIEVLVKTLSQLPYDILWKWNNDVLPGRTENIRIAKWLPQTDLLNHPKLKLFITQAGLQSTDEAISAGVPLVAIPMFGDQFFNAERYEYFNIGKKLSMEKLTVEEFTNAINTVINDGSYRENIVKLRRIIQDEPMPPLERAVWWTEYVLRHGGARHLRGPAANMSWAEYLELELVLTLLLGLLAVISVLLIGLRFLYKIVFGNTVTTTTKAKKSKRS</t>
  </si>
  <si>
    <t>SPEXI_LOCUS6990</t>
  </si>
  <si>
    <t>MRNFIFIILCLSLFASHDEAAKILAVFPIPSISHQVVFRPLTHELAKRGHEVTVITTDPAFPKGKAPGNLTEIDVHDISYELWNRIFMASTKGNKDDVIMVMSAITDALTAIVDAQLKDDKVQNLLRDKSKHFDLLFLEACVRPALVYSYIYKAPVIQISSLGAALDNYANVGASVHPFLYPAVTRQRLHNLTLVEKIKELYYDFMIDKVYFNSMVKENEMLNTHFKNIPPVAELNNNVDMLFLNVHPVFEGIRPVPPSVVYMGGLHQKPNKPLPEELKSYLDASKNGVIYISFGTNVDPTKFAADRIEVLVKTLSQMPYDILWKWNDDVLPGRTDNIRIAKWLPQQYLLQHPKLKLFITQAGLQSTDEAISAGVPLIAIPMFGDQWYNAEKYEYFKIGKKLFMERLTVEEFKNAINTVINDESYRKNIVKLRSVMRDEIETPLERAVWWTEHVLRHGGARHLRGPAANMSWAEYLELELVFTLLLGLLAVISVLFVILRFLYKIMFASTITVKKSKRS</t>
  </si>
  <si>
    <t>SPEXI_LOCUS6991</t>
  </si>
  <si>
    <t>MLFFIILITLFSLVLNQSESARIIAIFPVPSISHQVVFRPITEELARRGHEVTVITTDPAFPKGRTPANLTEIDVHDISYDLWKSVFIEPAQGKMDDVVLTLKLIYDAIAAIVDAQFQDENVQKIIKDKNKKFDLLLTEAIVRPTLVFSHIYKIPVIQISSFGGALDNYENIGAPVHPILYPALTRQRLHNLTLVEKVTEIYNDFQLKMVYRNLEEVENQILRKHFGDDVPPVTELNNNVDMLFLNINPIFEGIRPVPPSVVYMGGLHQKPNKELPAELKSYLESSKNGVIYVSFGTNVDPTQFPADRIEVLVKTLSQLPYDILWKWNADVLPGRTDNIKIAKWLPQSDLLKHPKIKLFINQAGLQSTDEAISAGVPLIAFPMFGDQSYNAERYEFLRIGKKLDLKTLTVQHFTNTIKTVIGDGSYRQNIEKLRNVMFDQPQSPLERAIWWTEHVLRHGGARHLRGPAANMSWTEYLELELVFILLLALLATIAVLFVFFRSLYRLIIVNTKPDKKLKRS</t>
  </si>
  <si>
    <t>SPEXI_LOCUS6983</t>
  </si>
  <si>
    <t>MVGLRQIVLCITLHVIFADAARILMVLPVPSISHQITFRPITMELVKRGHEIVVMTPDPMFKKGEAPANLTEIDVHDLSYEAWQVFMESSKGNKEDLITQMRVASQMLIDLVDLQLQTEEMKEIIKGKQEFDLLLVEACVRPALAFSHVYKVPLIQISSFGAIFDNYAVIGAPGHPFLYPSSMNQKIYNLTIYEKLYELYNNYMINNLLNTMAVGELKMLKKHFGPDLPDIYELQNKVEMLFLNVNPIWEGIRPVPPSVVHLGGLPQKPHKELPQDLKTYLDSSKHGVIYISFGTNVKPSLLPAEKIQTLVKVFSKMPYDVLWKWDKDELPGRSANIRISKWLPQSDLLKHPKIKLFVTQGGLQSTDEAITAGVPLVGVPMLGDQWYNVEKYVHHGIGVKLELVSLTEETFTTAVNTVIEDESYRKNINKLRTLMTDQPMKPLERGIWWIEHVLRHGGAKHLRAPAANITWAEYLEFELIAVVLSALLAALAVVIGIVYSLYSFVSRNFIIKAKVKSS</t>
  </si>
  <si>
    <t>SPEXI_LOCUS6987</t>
  </si>
  <si>
    <t>MLVFYIASVLISVNEAARILAVFPTPSISHQIVFRPITQELAKRGHDVTIITTDPAFPKRDSLTNLTEINVHDISYKLWHDRLLTAVGKGQQNDLKSQIERYYATILEIVLQQLQDNEVQKVINDKNKKFDLLFLEACVRPALLYSHIYKAPVIQVSSFGAMPGNLEAVGAPDHPILYPNIFRQKTNNITMWEKFVEILKYYAFNKIHKSFEETETAAIRKVIGAKMPEVGELFKNVHMLYLNVHPVFEGIRPVPPNVVYMGGLHQNPVKELPKIAKVKKKLNKILLFQDLKNYLDNSKNGVIYVSFGTNVLSDQLPNKIEDMVKVLSRLPYDVLFKWDYDELPGQPKNIRVSKWLPQSDLLRHPKIKLFITQGGLQSTDEAITAGVPLIGLPMLGDQWFNVERYEYHRIGIRIDWDTFTEEKFENAVIKIIGDESYRQNVVKLQTLIHDQPMRPLERAIWWTEHVLRHGGARHLRGPAANMPWSEYHELNLALILISSLLILIFIFIALIYYVCINCTTLKKLKAD</t>
  </si>
  <si>
    <t>SPEXI_LOCUS12272</t>
  </si>
  <si>
    <t>MSVPWFIVCAYILVVNSIQAARILIYIPTPSISHQVVYRPLVQELASRGHDVTFITTDPAFPKGKTPANLTEIDIHDISYGIWQEEFMKGERGGARDLVAQVKEIMGTMYKVFDRQLEDEKIKTLINDKSKQFDLLMLEAVSTPLLVLSHIYKAPVIQISSFGGLFGTYESVGAPTHPLLYPTNTRQKLSDLTVWDKLTEAYIHYASEKIWYSFYDVSNSIIKKHFGPEVPNVEELINNIDMIFLNIHPMFEGIRPVPPNVVYLHGLHQKPIKELPRDLKTYLDSSKHGVIYVSFGTNVDPALLPPEKIQILVRVFSQLPYDVLWKWSKDDLPGRSPNIRIAKWFPQADLLKHPNIKLFITQGGLQSTDEAITAGVPLIGMPMLGDQYFNVERYVYHGFGIRLDMEALTEDKLKHAINATIEDVSYRRNMERFRTLINDAPQTPLERAVWWTEYVLRHGSAKHLRAPSANISWRQYLELDLVLILLSVLLIAIVLSVLILRLVYRALRLYLVGNVKIKKN</t>
  </si>
  <si>
    <t>SPEXI_LOCUS12273</t>
  </si>
  <si>
    <t>MSVPWVIVCAYILVVNSIQAARILIYIPTPSISHQVVYRPLVQELASRGHDVTFITTDPVFPKGKTPANLTEIDIHDISYGIWQEEFMKGERGGARDLVAQVKEIMGTMYKVFDRQLEDEKIKTLINDKSKQFDLLMLEAVSTPLLVLSHIYKAPVIQISSFGGLFGTYESVGAPTHPLLYPTNTRQKLSDLTVWDKLTEAFIHYASEKIWYSFYDVSNSIIKKHFGPEVPNVEELINNIDMIFLNIHPMFEGIRPVPPNVVYLHGLHQKPTKELPRDLKTYLDSSKHGVIYVSFGTNVDPALLPPEKIQILVRVFSQLPYDVLWKWSKDELPGRSPNIRIAKWFPQADLLKHPNVKLFVTQGGLQSTDEAITAGVPLIGMPMIGDQYFNVERYVYHGFGIRLDMEALTEEKLKHAINATIKDDSYRRNMEHFRTLINDEPQTPLERAVWWTEYVLRHGSAKHLRSPSANISWRQYLELDLVLILLSVLLIAIVLSVLILRLVYRALRFYLIGNAKIKRN</t>
  </si>
  <si>
    <t>SPEXI_LOCUS12274</t>
  </si>
  <si>
    <t>MSVLWIIVSAYILVVNPIQAARILFYIPTPSISHQVVYRPLAQALASRGHDVTVITADPAFPKGETPTNLTEIDLHDISYGIWREEVMKEARGNAGDTVAQITTIMRTLYVVFDKQLEDEQIQNLLRDKSKQFDLVLLEGVLPQLLVFSHIYKAPAIQISTLGGLFGTYESVGAPTHPLLYPLSTRQKLIDLTLWDKLRELLIFYATENSWFSLYDLGNSILKKHFGPDVPNISELTDKIDMLFLNVHPMFEGIRPVPPNVVYLHGLHQKPTKELPQDLKTYLDSSKHGVIYVSFGTNVDPALLPPEKIQILVRVFSQLPYDVLWKWSKDELPGRSPNIRIAKWFPQADLLKHSNVKLFITQGGLQSTDEAITAGVPLIGMPMIGDQYFNVERYVYHGFGIRLDMEALTEKKLKHAINATIEDDSYRRNMEHFRTLINDEPQTPLERAVWWTEYVLRHGSAKHLRSPSANISWRQYLELDLVLILLSVLLLVIVLSVLILRLVYRALRFYLIGNAKIKRN</t>
  </si>
  <si>
    <t>SPEXI_LOCUS6993</t>
  </si>
  <si>
    <t>MSFLLFIATCYTLVFAPCEAARILGVFPVPSISHQVVFRAITQELARRGHELIIITPDPAFPKGKTPANLTEIDVHDVAYKMWRDDIQDIVIGEIHGILSEYAIIMKLMAKVLDVELKDKQVQKLLNDKSQKFDLILAEACVRSAVVFSHIYKAPVILISSFGPFLDNYNVMGAPTHPLLYANNMSRRFNNLTMWDKIVKLYYRYNIEVMLNKNYAYENQMLRSHFGPDLPPIEEIYNNVAMFFLNLHPIFEGNYPVPPSVVHIGGIHQVPEKDLPKELQNYLDSSKNGVIYVSFGTNVEPSTLPAEKLKVLVDVLSRVPYDVLIKWNKDVLPGIGANIKLSKWLPQTDLLRHPKVKLFITQGGLQSTDEAIAAGVPLIGLPMWGDQWYNTERYERLKIGLILDIKTLTEEIFENAINNVIEDESYRQNIRKLNMLIRDQPQPPLERAIWWTEHVLRHGGGSHLRGPAANMSWAEYLELELILVIASILLLAITIFMIASYYFYKNVLKQYLIASKVKRN</t>
  </si>
  <si>
    <t>SPEXI_LOCUS6992</t>
  </si>
  <si>
    <t>MSLVKLLTVVACLSLSVPFSNGAKILGFFPFPSISHQVAFRPLMHELARRGHQVTVITPDPAFPKGGTPPNLTEIDVHDATYRMWHEQFVATPKGHKGNLVADFNIIYKLTAKIVDVELKDEEVKRLINDKNQTFDLIFAEAMMRPAIVFSHIYKAPVILMSSFGSFSDNYEVMGAPIHPFLYPFTVSRRLHSTSLWDKIGHLYDYIRITMIQKNNYIEENRILRSHFGDNIPSVQEMNNNVAMLFLNLNPIFEGNQPVPPSVIHVGGIHQKPHKPLPKDLKSYLDSSKNGVVYVSFGTNVDPTLFSPEKIAMFVRAFSRLPYDVLWKWNKDELPGRTDNIKISKWLPQSDLLRHPKIKAFVTQGGLQSTDEAITGGIPMIGIPMYGDQWYNVVKYEKLKIGLKLELDTLTDEALLEAIHKVIDDESYRRNVKKLGELMTDEPMTPLERAVWWTEHVLRHGGARHLRGPAANMSWAEYYELDLVLTLLLALVIAIATIVLIAKYLYNQVFTKYIAIIKTKRA</t>
  </si>
  <si>
    <t>SPEXI_LOCUS3042</t>
  </si>
  <si>
    <t>MALKIFCVVILLVFCHAVQGTSILALFSSLSYTDHLVFRGYVSRLALNGYDIVVMTPYPGHFKFPEAEKIIELDVSEESAPFWDEFILLMTNTDDYYPRQKAINEFSIKLAIAQLKSKAMMSLFINPNLKYFDLVITEADVPLLYAVAEKYKAPHIAITATSGRIHQHESKGNPIHPILYPDVNTLNYGNMSRWQKIIEIYRHIQTRNEYYNNYLPLCELAAKKLFGLKRSLLEVEYDIDFLFVAGNPALIGNRPNVPAVVYVDRMHINPGLRLPRELQSLLDSSTKGVIYFSVGAIQEAEQLSPSLLQTLAEAFGEVPYTVLWRIGDTTMIKKPDNVFTKSWYPQQEVLAHPNVKAFITHGGARSLEEAVFYKVPIIGLPLVKSRKVFINEITRHGAGEILDPYNLDKETVKDTITKVASNKKYKQAITVLNSAVFDPMVSDPDNAVWWTEYLLRHRNVRLLRSPVVGVSFFKYYLLDVACYLLLITFVILLGAYAIIRVILKRLRSRFSNSVLSETTGKFKAL</t>
  </si>
  <si>
    <t>SPEXI_LOCUS3485</t>
  </si>
  <si>
    <t>MDTLKIILFILFVVQYCDSANILYVVPFTSKSHYIMLKPIGLELARRGHNVTVITGHRVEKPPPNYHQYMVDEKEIWDVIGGSRPNVFKMVEISAEKFHEDVLWKGGLAFTELTLNSTQIKRLLHEDTKFDLVISEQFFQEALYTLAHKYNAPLVLVTTFGNCMRHNIVARNPLQLATVISEFLDVRDPTSFRARMRNWYFTMYEYVYWRFWYLEEQEKLVRKYLPDLPKPVPSLYDLQKNASLILLNGHFSFDTPAAYLPNVVEIGGVHLTKSDTKLPEDLQKILDNAKHGAVYMNFGSNVRSSELPEEKKRAVLNVFRKLKQTVLWKWEDDNLENKPDNLIVRKWLPQKEILSHPNIRVFISHGGLIGTQEAIYNGVPIIGVPIYADQYNNLLQAQSYGFGKILEYHDINEETLSEVLHEVLTNDSYRINAKELSARFKDRPMDALETAMFWIEYVIRNKGAHYMKNPALELSWFAYTMIDVYAFVLSLVLVSVYVLLKLVKLILSLMESKPMKKQKKY</t>
  </si>
  <si>
    <t>SPEXI_LOCUS3486</t>
  </si>
  <si>
    <t>MVTMLGILKLGFVLTIATICESANILYAIPYSVKSHYIMQRPVGLELARRGHNVTVITAHREIDHPPNYHQVMVFNKTIWDVLGRDRPNLFTLAEYSAEDFHREILWKGGLALTEGSLQSPEVQSLLAENRTFDLVISELFFQEATYALAHKYNAPLVLISTMVNCMKHSLLTGNPLELATTSFEFLDTNNPTSFWGRLRNLYLNVYDYFWWRYWFLEKQEELVRKYIPNLPQPVPSLYDMEKNASLLFLNSHFSFQSPVAFLPNIVEIGGIHLKESDSKLPDDLQKILDRATEGVVYVNFGSNVRSSELPIEKKNALINVFKRLNQTVLWKWEAESLDEKPDNVIVRKWMPQKEILSHPNIKVFLSHGGLIGTLEAVFHGVPIIGIPIYGDQYKNLIKAEEAGTGTTLLFHDINEENLERLLHKFLKDDSYLKRAKELSRRFKDRPMSPLDTAMFWIEYVIRNKGAHHIKSPALNMSWITYNMLDVYAFVIIVFCLLSSVIYKTAKLVSQYKCFVRIGFGYRKPKYL</t>
  </si>
  <si>
    <t>SPEXI_LOCUS1482</t>
  </si>
  <si>
    <t>MDRMKIYWLSVCLMLASAEASKILVVFPLPSRSHGNLGDGIVKHLLNAGHEVTYITPFAYKNAPPKLRTIDVSKNFDIMPMDIMSIKTIMDSPMFLDSIGFMLYMMIDMLRHTVQIEGVNKLLSDPKEEFDLVIAEWMFSDIPAGFASVFDCPLIWLSSVEVHWMILQLVDQAPNPAYTVDIMSTYTPPLNFWQRANELWTQVKVKFLQYVWLDGVQERAFNEFIQPLILKRGRKPPTFDESRYNASLLLSNAYISTAAPVALPQNHKFIGGYHIDEEVKPMSADLKKIMDNAKHGVVYFSMGSNLKSKDMPEELKKSLLKMFGTLKQTVLWKFEEKMENLPANVHILDWAPQQAILSHPNLAVFVTHGGLLSTTESVHFGIPIIGIPVFADQFLNVIKAVNKGFAQRVDLSYTMADKLKEAIIEVTSNKRYAEKAKELSIIHHDRPVKPADELVHWVNHVIKTRGAPHLRSPALHVPFYQKMYLDLAAVLVLLFLAGRVLLKKVYAAVCSKKKSGSQKKNN</t>
  </si>
  <si>
    <t>SPEXI_LOCUS1484</t>
  </si>
  <si>
    <t>MERAKVFCFLISIILTCGDAAKILVVFPMPSRSHGNLGDGVVRHLLNAGHEVTYITPFVYKNPPPNLRSIDVSATFDIMPIDMTIKNIMDRTINIENVGLLVYMMTEMLKKTVETESVQKLLSDPKEEFDLVVAEWMFSDVPSGFAAIYNCPLIWLSSVEPHWMILQLIDQPTNPAYTVDIMSIYTPPLNFFQRVNELWTQLKVKFLNFVWLDGVQEKAYNQLLAPFIAKRGRQPPSFDEVRHNASMILSNAYVSTSVAQSLPQSHKFIGGYHIEDKGTALPEDLKKIMDNAKNGVVYFSMGSNLKSKDMPEEIKRDLLKMFGTLKQTVLWKFEEKPEKLPSNVHILQWAPQPAILSHPNLAVFVTHGGLLSTTEAVHFGVPIIGIPVFADQFMNVAKSVNRGFALRVDLSYSLAAELKDAINEVTSNPRFAEKAKELSYIHHDRPVKPGVELVHWVNHVIKTRGAPHLHSPAHHVPFYQKMYLDLAVVLVLLFLAGRVLLKKICAAGCSKKECSAGGRKKNN</t>
  </si>
  <si>
    <t>SPEXI_LOCUS1481</t>
  </si>
  <si>
    <t>MEKLKCLLFCIVVSLCSCDGYKILVVFSTPNPSHGILGDNMVRHLLDAGHEVTYLTPYIETQNNKTKNLHLIDVSNTQNISEETKDILDFKQIIKGTVDLPDFKLMFELVSKIGDMILGNPNVQKLLKDPQQKFDVIISEYMFHGLFSTFSAVFQCPYIWFSTIEPHWIALNLVSGPMNPAYNGDYLQGRIPPFSFMGRVQELWTQIQGLYYYKYDFHYTEEAIYQKQIVPILKDQGKPVPDYNLLKYNASLMLGNSHVAIGNAVPLPPIYKHIGGYHINEEVKPLPENLKKIMDSAKNGVIYFSMGSNLKSKELPDDVKHGLLEVFRGLKQTVIWKFEENLPDQPKNVHIVQWAPQQSILAHPNLKLFVTHGGLLSLTEAVHFGVPIIVIPVFADQFLNANQARNKGFAERVDLSHHLHKDLKVALDKVLGDFNRYSGRAKEVSAAYHDNPIKPGVALNFWVEHVVRTRGAPHLRSVALQVPLYQQAYLDLLAVLLAAAVAILLVVRRILSLLTSKRTKLKKN</t>
  </si>
  <si>
    <t>SPEXI_LOCUS1480</t>
  </si>
  <si>
    <t>MIMLYFRLSAIYQCPFIWFSTIGPHWMVLNLVHGPLNPAYNTDFLQARVPPFPFLGRVEELWTQMKGLYHHKFDFFYEEERIYEKRIVPILQEQGKPVLDFNVIKYNASLLLGNSQVALSDAVPLPPNYKHIGGFHINEVVKPLPANLQKIMDDAENGVIYFSMGSNLKSKTMPEELKKGLLEVFGRLKQTVLWKFEENLPDRPKNVHILQWAPQQSILVFIFSAHPNLVLFITHGGLLSLTEAVYFGAPVIAIPVFADQFLNANQVQHKGIGVKVDLSYNLHKDLKIALDEVLGDLPKYTARAKEISSAYRDNPISPGQELSFWVEHVVRTRGAPHLRSVVLQVPLYQQMYLDVLVVLLAPVIILLLVVKKILCNILPKTKKLKKN</t>
  </si>
  <si>
    <t>SPEXI_LOCUS1487</t>
  </si>
  <si>
    <t>MEKFKCLLFFVVVSLCSCDAYKILAVFPMPSPSHGILGDNMVKHLLNAGHEVTYITPFASKQKSNPKLHIVDVTDHHNFFNTDLLDITQILAGSMNFKDPNFVFSMMMNIAAMTLEHRNVQKLMKDPQQKFDVIIGEYMFADLYSTFPAVFQCPYIWFSTIEPHWMIVNLVHGPMNPAYNGDYMYANIPPFSFMQRVQELWILLTGLYKHNNEYYKREEEVYQKHIVPILKEQGKPVPDYKVLKYNASLLLGNSQVAIGNAVPLPPSYKHIGGYHIEDEVKPLPEDLKKIMDNAKNGVIYFSLGSNLKSKNLPDELKKGLLEVFGGLKQTVLWKFEENLPNQPKNVHIVQWAPQQSLLAHPNLVLFVTHGGLLSLTEAVHFGVPVIAIPVFADQFLNANQAQHKGIGEKVDLTYNLHKDLKVALDKVLADLPRYTARMKELSTAYHDSPMKPKEALNFWVEHVVRTRGAPHLRSVALQVPLYQQAYLDLLVVLLAAAVAILLLVKKILCYFKSQKSIKQKEN</t>
  </si>
  <si>
    <t>SPEXI_LOCUS1489</t>
  </si>
  <si>
    <t>MKHKIITTICLLSLLISSESLRILVCYPMTSKSHSILGYGVVNRLLEAGHEVVHITSFPNGKVLPNLTEVNVSSIADVFKKDVDGAEAFKLKNLIGKGNFGDSALFLYYVYVIHKNFLEEPSVVKLFSDPKEKFDAVVLEWFFTEMNAGIPALFDCPLIWVCSTEPHWQSMRVMDGITNPAYTLDLFTHNKLPLDFWGRAEGLWKVVKKAVQVLILNQFEKRAYYSIYPEIAAKRGVTMPSYEDAVYNGSFMLINAHPSIGGAIKLPQNAANIAGYHIDKAKPLPKDLQKLMDEAKHGVIYFSMGSIVQSDGMSEQMQKSILDMFSKYNQTVIWKFESDMKDDIPPNVHLVKWAPQQSILAHPNLKLFITHGGQLSTSEAIHYGVPLVGIPVMADQVLNMISVANKGFGIRVTLSEDMIPELDAAVQQVLTDDAYRKKAKEISALFHDRVMTPGAAVPYWIEYVVRTRGAPHLRSPALNVPLYQKLYLDLAAFLVVVIIILKKAVKYLMKKKTNKKEKSN</t>
  </si>
  <si>
    <t>SPEXI_LOCUS1488</t>
  </si>
  <si>
    <t>MKWLTLLSLIVFLFDVEGLKVLVCFPLPVKSLSILGQGAVRHLLEAGHDVTYITVYPFKTQAKNLRQIDISTNVALVANDETLTMGYVLQHKLERNHPYQIQEFATEAARMTLEHENVKKILENPNEHFDVVITDFMETEVYSGFSVLYNCPMIWLYSMGAHWQVLRLIDVGTNPAYDPDYLSPNMIPLTFEQRVEELWSRIYWQYLKTFYTQPREQKLYETVFGPLVAKRGRTLPDYEDIMFNSSLIFANEHDAVRNRPSTPQNFKYIGGFHIEEPVKPLPKDLQDLIDNSKHGVIYFSMGSFLKSNSLPRALIMEILQMFGELKQTVIWKFEDNTLQNVPKNVHIVNWAPQPSILAHPNVKMFISHGGQLSSLEAIHFGKPVIGIPVFFDQFTNIFKATRNGYALKVPLSQNLPKDLKPAINTFLTDDRFANKAKELSALYHDRLTKPGPALAYWVEYVVRTRGAPHLRSPALHVPLYQRLYLDLLAIILIIVSVLIFILNRILRKGSSQNNDQKKRN</t>
  </si>
  <si>
    <t>SPEXI_LOCUS1494-2</t>
  </si>
  <si>
    <t>MNKWTLIIFGLVFLSHVCAYKILVAFPYPGRSHSILGEGYVRHLLEAGHEVTYVTAHAYKKPHPNLRQVVVASVIDKFEFAQSLDFKKMLTKEADFKDMFAMYEIMAVIANRSLTHDNVQKFLMDPNEKFDLVIAEWLYHHLYAGFAAIFNCPYIWSSSMEPHPVVLDLIDEVGNPAYFPDHMSPVSPPLTFTERVSELWYLIYLYRVLWFVRDMEEKAFRDSFGPAAAKRGITLPTLYDLKYNSSMMLANSHYSLGDPQRLPASYAAIGGYHIEDEIPPLPKDLQKIMDSATDGVILFSMGSMMRSETLPIEIQRELLDVFSKLKQTVIWKFDGSLENVPKNVHMVKWAPQPSILAHPNAKIFVTHGGLLSTTETIHYGVPIIGIPLFADQFLNVKRAIRKGFALEVNLGYDMAAKLQDAIQEMLSNPQYREKVKELSFIYHHRETKPGKTLVHWVEHVIETNGAPHLRSPALHVPVYQKLYLDLLALIVLGLLVVKRIFKPLFSSKNENKKKGEYKKNKKN</t>
  </si>
  <si>
    <t>SPEXI_LOCUS1485</t>
  </si>
  <si>
    <t>MALAICLFLGLLLSSSCEAYKALVVFGMPATSHSNLGRGVVRNLLKDGHEVTFITPIPIKDPPPNLHQIDVSSNFELLPMDQMNIERFLGSSMPAFPRFFVKMMMLNLVSKTMEHENVQKLLNDTNAHFDVVIVEWMFSSLSASYATIFNCPLIWVIPVEVNSLSIGLVDALPHPAYSTDPLSSHLPPFSFLERAAEIWTRIQESILEFLYYESKDAANYERIVGPQVQKRGRQAPPLSEVKHNASLVLGNSYVSMGLPLSLPQNYKSVGGYHIEEEVKPLPEDLEKIMMNSKNGVIYFSMGSNLKSKDWPEEIKRDLLKLFGEVKQTVLWKFEEELPNVPKNVHILKWAPQPSILAHPKCLLFITHGGLLSTTETIHFGVPTIAIPVFGDQFINVKKSVARGFTLQVNLSYKLAADLKVAIEEMLNNPKYRETVKELSYIYHDRPVKPGAELRHWVQHVVNTRGAPHLRSPALLVPLYQRLYLDLIALLAVVLLALYTLIKKIYHRIKSKKVVNNKKRN</t>
  </si>
  <si>
    <t>SPEXI_LOCUS1486</t>
  </si>
  <si>
    <t>MALAICLFLGLLLSSSCEAYKALVVFGMPSNSHFNLGNGVVRNLLKDGHEVTYVTPIEYKNPPPNLRQIDVSSNFNALPSDKINIKILMEAPTPSGHRKFVKMLMINLVKKTLEHENIQRLLNDTNEHFDVVIVEHMFSDLSAGYATIFNCPLIWVSPVEVNSLSMGLVDVLPNPAYTSDALSLYMPPFNFLERLEELWIRITDEYNDYMVYEPLEAAEYERLIIPQIQKRGRQAPPYSEVRFNASLVLGNSHVSIGLPLGLPQNYKSIGGYHIEEEVKPLPEDLEKIMMNAKNGVIYFSMGSNLKSKDWPEEIKRDLLKLFGELKQTVLWKFEEELPNVPKNVHILKWAPQPSILAHPKCVLFITHGGLLSTTETIHYGVPTIAIPVFGDQFINVKKAVTRGFALQVKLSYSLATDLKVAIQEMLHNPKYRQRVKELSYIYHDRPVKPGAELRHWVQHVVNTRGAPHLRSPALLVPLYQRLYLDLIALLLVILRVLYVLLRNLYRRIKSKQTVNNTKKDKKN</t>
  </si>
  <si>
    <t>SPEXI_LOCUS8102</t>
  </si>
  <si>
    <t>MKGSIAVLMLCLSSGFAYKILCILPVPSKSHDHLSLGIVKPLLKAGHQVTWATPYEKKNIHENLTVIELKEIREFVEAMDIMGKSDVGFQYMKEFSRNISISTTQHPGLQKVLVEQQFDAVVSVWFMNEFEAGYAAIQQVPWILVSSIGYHPFLEKQVDQIRSISTVPLAFNDNGDRPMSTFRRFINGLIYMLMNVDEWFDKSTITSTYESIFSPLAAKRGVPLPPFEDAYHNVSIILANSHESIGYPMSQPPNVINIAGYHIEEPPPLPKDLQDLLDGSPQGVIYFSMGSILRSSSLKPHTRDALLKLFGSLPFTVLWKFEEPIKDLPPNVHVRPWMPQLSILVHKNVRLFITHGGLLSTLEAVYAGVPLLAIPVFGDQPSNAERAELAGYAVKVAFSDDMVPDVAAALQKMLSTDTYYNKVKQISKTFRMRPVPPSDLVKFYIELAIETKGAYHIRSSALEYKWYERWMLDFVLVVVAVLVALVTLIKLAVTAILRRILGKKQKIQSLKKRN</t>
  </si>
  <si>
    <t>SPEXI_LOCUS8099</t>
  </si>
  <si>
    <t>MKLSILLLLAVAAHCHGYHIITMFPMPSHSHNQLSKGIVDALLQGGHTVTWVTPFPEKADKKNPKLKLIDISSVRRHVANIDMTDQAHNNAGISFIKEFAGNMSLEMLNTPDVKEALLKGNFDAVVTENFFCDFLAGIPAVLQVPWIQLAATQVHPDIEAQVDEVRSVPTIPLMFNPSGVPMSFASRAINAMIYSMMAVYQWSGRAATIKQYEDFFTPIAAARGVSLPPFDDAFYNVSITFVNSHESLTPAFTTPPNVVSIAGYHMDENIPPLPKDLQELLDGSPQGVIYFSMGSVLRSSALKPHTRAGLLKMFAALPHTVLWKFEEPLKDLPPNVHVRPWMPQPSILAHPNVKVFITHGGQLSSLEAVRAGVPLLSVPVFGDQPANAERARRSGYALKVDFSPDMVPELEVALKEILNNDQYSKRAKYLSKIFTMRPTTPKKLINHYVELAIETKGAHHLRSTSLQYKWYERWMLDVLLAVLVTLASIVALLVYAVKKVISKVTGKKVYTEKSSKKKRN</t>
  </si>
  <si>
    <t>SPEXI_LOCUS2193</t>
  </si>
  <si>
    <t>MKPSVLISILSLLVLTDYACSLNILGIFPYQGKSHFIVFRVYLRELAKRGHNVTVISHFPEQDPPANYHDISLAGSTKPIEDEGPFQTSYLILLAVSWFLAHSGVQNCDTMLANDRVQSLIKEKPKFDVIVVEQFNSDCALGVAHKFDAPVVGIMSHILMPYHYQRLGIPYNPAYVPFHFLEGGTKPTLYQRVERTIFDFYFRTLYKYYTQRSNQNSLAKYFDDIPPLDDLARDMKFLLLYHNFVLTGSRLFPSNVIEVGGFHVIDAKPLTGDLKKFVDEAEHGVIYISFGSVVKATTMPADKVQDVLNVMKQLPQRFIWKWEDKTLLVDKNKLYTKNWLPQVDILAHPKTLAFLSHAGNGGTTEAIHYGVPMVAMPIVGDQPANAAAVEESGLGVTLQVRDLNQENLLNAFKKVLDPKFRERVKEVSKAWHDRPISPMDTAVYWTEFAAKHPNFTFRTAAADVPFYQYINLDVAAVLITIFILNIVALRIVINKCRSNKKVTTKTEKKKAKRA</t>
  </si>
  <si>
    <t>SPEXI_LOCUS2194</t>
  </si>
  <si>
    <t>MKFNSIIVLFSALFSEVLSLNILGVFPYQGKSHFFVFAPYLKEIARRGHNLTVISYFPLKEPVDNYHDISLAGKTKILEDVFPIYRSYWSIIQISFFLTNSGQENCITLLEDENVQNLWKTKQKFDLVLVELFNSDCALGLAHKLGAPVVGLTSHVLMPWHYEDYGIHYNPSYVPVLFLEGGTKPTLYQRIERSIFHLYFVYLHKLTCRRNNQKTLAQYFDDVPPLDDLAKNVNMLLLYTNYVLSGPGLYPPNVREVGGYHVTKPKELPQDLKKFIEESEHGVIYISFGSMLRATSTPRDKLEAIIDAVSEIPQRIIWKWEEKTLPGNPKNIFISNWLPQNEILAHPKVLAFYSHCGMLGTTEAIHYGVPIIAMPVFGDQPSNAAAVEESGLGVQIQIKELTKETLLEKLRIVLNPEFRKRAKELSKVWHDRPQSPMDTAIYWTEYAARTANYTFRTPANSVPLYQYRMWDIMAVILTILFIIFYSIKTVISLVQKRREERFYEFKTK</t>
  </si>
  <si>
    <t>SPEXI_LOCUS2192</t>
  </si>
  <si>
    <t>MKIHIVIFLNFVVTCEYISGYEILAIFPHSARSHHIYFTPLVEELAIRQHNVTVINYHPVQKQPFLRQISLQDRENASACVDIEKRMEVLSVSDFSLAYATAQVFKNIANTNCQKLMNNREVQELIRTRAHFDLVIVEQFVTDCGLAVAYKLDAPAIGIAAHILSPWTYSRLGAPNNPAYVPNHFFGSGTKPDLFNRIKSVLINFGMNMYYTHVIQRSDQEIVNAVYPDTPLLEDLGKNMSLIMINQYFTLTSPRLYSSNVVEVGGMHINPSYPIEDQSLVNFLDSASNGVIYISFGSVASNFPRKIINEIIKFVEKSNMRFIWKSDVTEWDPPSNVFLGKWMPQAAVLCHPKVVGFISHSGMLSTSEAMHCGVPIISVPLFGEQFANGKSAVESGLGVSLDVLTLNAHVLEDALQTILKEQYQKKAKELSQLWKDRPLSPMDTAIFWIEYVARNKGAVNLKPPTVDMPLYQYLMIDVAFIIASSVAIIFYILVKISSLVLKILFGKHKLKWKKID</t>
  </si>
  <si>
    <t>SPEXI_LOCUS2195</t>
  </si>
  <si>
    <t>ATGACAAAACTAACAATTTTCGTTTTCTACTTCATCGCGACAATATTTGCTACGGACTGTTACAAAATACTCGGTATCTTCCCGTCGCTGGATCGCAACAACTACCTCACTTACCGCGGACTGTTTCGGGAATTGGCAAACCGTGACCATGAAGTGACTCTCGTCAGCCATTTCCAAATGCCGGACGCGCCGGCTACGTACAAAGAAGTATTGTTAAGTGACACTTCGCACCATGTGTTTAAAGGACTATCTTATGAATCTGTGATAGTGAATGAAGTGTCGCGAGTGCCGTTCGAAACGTTAGTGGCGACCAAAGCCGGCAACGACGACTGCAAGACTCTAATGAGCAACAACCAAGTGTTGCACATGATAAGGACGCGACCACGCTTCGATGTAATTCTAGTAGAATCGTACAACAGCGACTGCGCGCTGGCGCTAGCCGCCAATTTAAGTGCGCCTTATATCGCTTTCAACCCGCAACCTGTACAAGCCTGGCAGTACAACAGATTGGGTATTAATTACAATTCTGCGTATGTAAGTCAATCTGGCCTGCCCTACGGAAAGGAACCTTGGTATTTTGAGCGGCTCAAGAGCTACGTACTGTATCACATTACAAACTGGGTGTATTACGTTGGATCGCAAGTGACGGACCATGTGTACTTGTACAAGTATCTAGGTGACGACCTGCCATCACTAGAAAGTATTGCGTCGAACGCGAGCTTAGTGTTTGTAAACACGCACCAGTCGGTGTACGGCGGTGTTGCCAGGCCTGATAATGTAATTGATATTGGTGGTATTCATATGAGACCACCGAAAATTATTCCAACGGAAATAGAGAGATTTATAAACGAGGCCGAGCACGGTGTAATATACGTGAACCTCGGCTCTACGGTAAAGGACTCCACACTTCCCGGTGATAAATTAAACGCACTGTTATCAACGTTCGGTAAATTGCCTCTAAGGGTCCTTTGGAAATGGGACGGAGGCAATCTGCAACTGCCGAGAAACGTTATGACTATGAGATGGTTCCCACAATACGATATTTTGAAACACGACAACATCAAGGCGTTTATATCTCACGCTGGAATCCTGAGCACTATCGAGGCCATTGACGCAGGAGTACCAGTGGTAGCTATACCATTGTTCGGAGACCAGTACGGCAATGCAGCAGCCTTACAAGATGCAGGAATGGCCACCATCGTGCACTACCAAGATCTCAAGAAAGAATACCTCTTAGATGCTATAAATGAAGTTTTGGACCCTGTATGGCAACGGCGTGCTAAACTTGTTTCAAGATTATGGCATGACCGTCCTATGTCACCTATGGAGTCGGCGATATACTGGACGGAGTATGTGGCGAGGTACCAGGGAGCTCCGAATCTTCAACCCGAAGTCCCGAAAGCACCTTTCTACCAACAACTTCAACTTGATGTCCTCGCCTTCATTGGACTAGTCCTTTACATCCTAAGTTACGTAGTTCGCAAAATTTTGTCAGCAATCTGCTGCTGTTGCTGCCAAAATCAACCTCAGGCAGAGTTCGTTGAAGAAACAAGGTCGTCAAAAAGAGTGAAGTTCGAATAA</t>
  </si>
  <si>
    <t>MTKLTIFVFYFIATIFATDCYKILGIFPSLDRNNYLTYRGLFRELANRDHEVTLVSHFQMPDAPATYKEVLLSDTSHHVFKGLSYESVIVNEVSRVPFETLVATKAGNDDCKTLMSNNQVLHMIRTRPRFDVILVESYNSDCALALAANLSAPYIAFNPQPVQAWQYNRLGINYNSAYVSQSGLPYGKEPWYFERLKSYVLYHITNWVYYVGSQVTDHVYLYKYLGDDLPSLESIASNASLVFVNTHQSVYGGVARPDNVIDIGGIHMRPPKIIPTEIERFINEAEHGVIYVNLGSTVKDSTLPGDKLNALLSTFGKLPLRVLWKWDGGNLQLPRNVMTMRWFPQYDILKHDNIKAFISHAGILSTIEAIDAGVPVVAIPLFGDQYGNAAALQDAGMATIVHYQDLKKEYLLDAINEVLDPVWQRRAKLVSRLWHDRPMSPMESAIYWTEYVARYQGAPNLQPEVPKAPFYQQLQLDVLAFIGLVLYILSYVVRKILSAICCCCCQNQPQAEFVEETRSSKRVKFE</t>
  </si>
  <si>
    <t>SPEXI_LOCUS11563</t>
  </si>
  <si>
    <t>MRTLAILLVAIFAVNVQSARILGLFPHTGKSHQMVFDPLLRTLAERGHDITVVSFFPIKNPPANYTIVSLEGLAAQGVETIDLSYFDIQNKLLNSLGIEKIIKQIFDFQPLADMATAICSNIVDFVPLANAMKKSYDVILVENFNSDCMLGLIHVYGLKAPYISLSSSAMMQWSADRIGVTDNPSYVPLVSSEFTSQMTFLQRLENTILNVYYKTWFRYAIQMKEKAIIEKRFGRRIPDLQEIAKNVSVMLVNTFHSLNGVRPLLPGVVEVGGMHLDHSRKPIPHYIERFLNESEHGVVLFSWGSLIKTATIPQYKEEIIVNALSKLKQRVIWKYENSDEEGTLTGNILKVKWIPQYELLQHEKVIAFIAHGGLLGMTEAISAGKPMLIVPFYGDQMLNGAAATAIGLGKAISYADMSEKSLLEGLQSVLSPEMRMSARRASKIWQDRIADPLDTAVYWVERVIRWGHQDPLHSTSRDMGFIEYNLLDVAAVILLSFVFLILVLRIVLNQILRLIGASMSKKEKLH</t>
  </si>
  <si>
    <t>SPEXI_LOCUS11898</t>
  </si>
  <si>
    <t>MLPIVFIMILASACEGYKILALLPYPGKSHFMVFEPILDELARRGHHVTVVSFFPSPSPHANRRDVSLVGLAPLNVEVINLQDFDNPTFLSRKFSTQFALVSNLMTFNLKLCETVFYSDIFEEFVKAEGAYDVVITEHFHTDCMMGIAHNYAAPSVLLMSCALTPWAFSRFGADDNPAVFPSMLLPFVDEMSFLEKLENAFNVNFYKYWHSYVTRNEQKLVETRLSRKLPPLDELAKNASVVLVNTHHILNGVKVLPPSVVEVGGIHLHNKSVQPLPENIERWVSESKHGVILFSFGSLIRGSTLPPKRLEAILKVFARLPQRILWKWETEDIKGLPDNVLVLKWLPQYDLLNNPNCVAFITHGGLLSLTEIVAAGVPAVVIPILGDQPGNAAFAKRAGIAETLEFHEIDEETLYNALVKVLKPEMRARAKAFSKRWHERPLPPMETAIHYIENTAKYGHLVMSSPARHMHKSELLFFLSIEYLILIAFILFMGLLARYCFSPQKIEKFKQN</t>
  </si>
  <si>
    <t>SPEXI_LOCUS2977</t>
  </si>
  <si>
    <t>MYGRLLEALAKKDHHLTIVSHFPMKNPRSNVRQISLAGTIPEITNNLTKQNDSLKPDFMRNLEQIMKECVDACETAAKVPEVRALFNSTETFDLVIVEVFGSDCFLPLGKKYGAPVVGFLSSVPLPWLNEQLGNPEATAYVPSYMVGYGQRMSLWERFANTMAVIIAKILYRYKSQIPSQAISDRLFGPGPKLETLAQNYSLVLSNSHFSINEVRPLVPTLVEVGGLHLNDSPVLSRHMQKLLDASTEGVIYWSFGSMSRIETIPSDTLSRIFDVLSELPQTVFIKMDRRMLAQNLTVPDNAYTMDWIPQHATLCHPNVKLFISHGGLLGTQEAVACGVPMLMVPLYADQALNARAMADRGVAEIVNLKNTDKDTWRRKLRELLTDPRVKGNVVSRLLLTKNTAVTSLALGLDRDT</t>
  </si>
  <si>
    <t>SPEXI_LOCUS11426</t>
  </si>
  <si>
    <t>MKWSMVSVVCVLALLVALARRGSGGTVLVVFPVPSRSHTLLGDHLVTTLLHAGHNVTYVTTFTRVKASDRFTLIDIGSAADDDGESSSAPPLQEPSSSRFPPHQFLAEGTSIAERALRHPRVQTLLKDVTQSFDLVVAEWFYSGLLAPLAEVFECPLAWYSAGDASWLSVQLVHEPSSPTFFVDPLAPSLPRLEPGVPDRLRRLARQAYLSAWVYYMTHYVETPAYYEIYQLAIQLRGRTPPLYEQLLYDGALLLVNSHPALGQGVPLPHNAKYIGGHHLTATHSALPKNLQTLLDNAKHGVIYLNLGGTVSEELPPETTRELLRVFRQLEQVVVWRHRGAGALHHVPGNVHLLDRAPHLALLKHPNTIMMITHGGFLSYMEAMYYGVPIIGVPVHEDQLLTIDIAASRGRAIQVPISNAGIGYKLKGAIFELLGNYSYRNNAKEMSALLQDRLVPASQELLYWLELVMRTGGAPALRSPALQLSAMQRYHLDVIGVLLMFAWFLSKVAKLVKVYWDDFGTDTQYLEEKKNE</t>
  </si>
  <si>
    <t>SPEXI_LOCUS2347</t>
  </si>
  <si>
    <t>MHRSRWPFLCLPILLAASACGSDILMVTMGGTKSHKMPFWELARGLIRRDHNITFISAFPADFHVTGLEEIAPEGLVTYVRNYMSFDLVGARMRGEDQMPLKDVLRYGYEACDAFLSDPETRSFLRSGRTFDLVILDGTYPECALGIVYKLKVPFMYINTVGFYAMPLSNSGSPAPYSVTPFFGKAFTDNMGIFDRALNAIFHAAIIPFHAFSMQILQGVLRRNFGQQIPHVYDMAKNVSFILQNGHYSVSYPRPYLPNVAEVACIHCKEAKPLDPEIEEWISGAGETGFVYVSMGSSVRTTKMPLSAHRLLVEALGRLPQRVLWKQDVEQNMTDIPSNIRLYKWLPQQDLLGHPKIKAFVTHGGLLSMFETVYHGVPIVTIPIFCDHDSNAAKAEVDGYAKKLDLQYLTPEKLYKAILEVITEPRYKQEVKKRQVLLRDQKETPLERAIYWTEYVIRHKGAYHLQSPAKDMNFFQYYSLDVFLLIVTVLVTLYALISYALRLSFNRLISYVQKKQMHQLLDKSNELLTSSKLLSQAAVTKKKL</t>
  </si>
  <si>
    <t>ATGTTCATACCATGCAAACCACCTGCAACTCTGCTGATGTTAATGGTGTATGAAATAGGAAGACACATTCTCCGATCCGTGATCACCGCCCGGGCATATGTCAGTCATCAGTTCTGTGTCTCTGACTCTGAGCTGAGGACGCGGTACTTTATAGCGCTTGCCCTTACAACCCTAGATGTAATAGTTCTAATACAAATCTTCAACAATGTGTTATCATTTAATGATGACCATGGGGCGAAATCTTCAATTGAGTTCTCCCATCATGCTGGGAGCGATGAAGTGACTCACTCTTGCGTACCTTCGTACGGACTGAGTACACCACTGACATATAGTTTAGGGAACTACCACGAGGAATTGGACCTTTTATTTCTAACTATCGCTACTAAGGTTGTCGAAAAGCAATTCGAAAGTGATGAGATTAAATCCTTCATTAACAACAATGAAACTTTTGATCTTCTTTTGTTGGAGACCTGGATTCGGCCGACACTCTTCTGGACTTACGTTTACGATGTTCCTGTAATTTCTGTCAGCTCTTTTGGTTCATTATACAACGACTACGTGAACATGGGTGGTCCTATACATCCTTTATTGCATCCTACGAGTTTGCAACGTGATGTATGGAATGAAAACTTTTGGCAGAAAATTTTGGCCTTGAAAGAGTATTGGAAATTGGACTCTATGTTCAATGAACTGGAGATAGAAGAAGATGCTTTAGCGAAGAAACTGTTTGGTGAGGTGCCTCCCTTAAAAGAGCAGATAAAGAAAATAGAGTTACTTGTTTTGAATGTCCATCCGGCATGGCAAGAGGCTCGTCCTGTGCCTCAAAATGTGGTGCATTTAGGAGCAACTCATCTGCAAGATGAGAACCAAACGATGCATATAAGCCCACAACTCGAAGAGTATTTGGAATTGTCAACGGCTGGTGTGGTATACATCAGCCAAGACAAGAACATAGGAACCTCAATACTACCTGAACATTTAAAACGCAAGCTAATCAGAGCATTTAGCAAACTGTCTTGCCCTGTGCTTTGGAACTGCGATGAAGACATTAAGGATTTGCCACACAACGTCAAGCTTGGGAAATGGTTCCCTCAGGCAGCATTATTAAACCACCCAAACATTAATCTCTTTATAAGTCAATGTGGCCAGCAGTCTATTGACGAGGCTATTGCCTCATCAGTCCCAGTGCTAGGGCTACCTCAGACAGAAGACCAGTGGCGGAATGCTGAGCTACTGGTACATCACGAAGTTGGCGCCACTGTCGACTTAGAGACAATAAGCGATGAAGAGTTAAGGAATATTATTGAGGATACTATGAAGAACGAAAGAATTTCCCAATTTCTTAGTAGCGACATCTATCGCACAACATTAACAACAGCACCAATAACGTGCAAGATTCTTCATCGCGGTATACCTAAGAGTTCTCATCGCAATTAG</t>
  </si>
  <si>
    <t>ATGTCTGCCGCAGTCGCTTTGTTCTTGCTATCATTGTCAATTACGTGTAATGATGCAGCTCGAATACTGGCTATGTTTCCAGTACCTTCAATCAGCCATCAAGTAGTGTTCAGACCTTTTACTCAAGAATTAGTCAGTAGAGGACACCAAGTGACAGTCATCACACCAGATCCTGCGTTCCCAAAAGGAGGAGCACCAGCTAACCTAACAGAAATCGATGTTCATGATTTTTCTTATGAAACCTGGAAGTCTCTTTACGAAGTAACGTCGACTGGTGATACTGATTTGATCCTGCAGATGACAGTAGCATTTTCTATAATAGTGGATATTGTTGAGATGCAGTTGAAGTTGGATGCCGTGCAGAAGCTTTTAAAGGAGGAGAAGTTTGACTTGCTGCTGTTAGAAGCTTGTGCCAAACCATCGTTGGTGTTATCACATGTGTATAAGGTACCAGTGATTCAAGTGTCGTCCTTCGGTCCAATGAATTTCAACGTCGAAACAATTGGGTCAGCCTGGCATCCGTTGCTCTATCCAGGGATTTTAACGAAACGTTCGCTCAATTTGTCTAAATGGGAGAAACTTGTGGAATTGTGGAACTTTTATAGAATCGAAAATATTCTGAAGGGTGTTGAAAATTCGGAGAACGAAATGGGTAAACGACTGTTTGGACCAGATGTGCCAACTATGAGTGAATTGAAGAATAATGTTGATATGCTGTTTTTGAATGCCCATCCGATTTGGGAAGGGAATCGTCCAGTGCCACCTAGTGTTATTTATATGGGAGGGTTACATCAAAAACCTCAAAAAGAATTACCAGCGGACCTCAAAAAGTACTTAGACTCTTCAAAGAATGGCGTGATTTACATCAGCTTCGGTACAAACGTCCAACCTTCACTGCTACCACAAGACAGAGTGCAGATGATGGCCAAAGTCTTCTCTAAACTTCCTTACGACGTGCTGTGGAAGTGGGACAAGGAAGAACTGCCAGGACGCTCTAAGAACATCAAGATATCAAAATGGCTGCCACAATCTGATCTTTTAAGGCATCCGAAAATCAAGTTATTTATAACACAAGGAGGTTTACAATCAACTGATGAGGCTATAACTGCAGGAGTTCCTCTTGTTGGATTTCCTATGTTAGGAGATCAATGGTATAATGTGGAAAAATATGTCCATCATGGAATCGGACTACAACTGGATCTGCTTTCAACAAATGAGGACGAATTTAAGAATGCCATTCACACTGTTATAAATGATGAGAGTTACCGAAACAATGTAGAAAAGTTACGCAGTGTGATGTACGACCAGCCTCAACCTCCACTGGAACGAGCTATATGGTGGACGGAACACGTGCTGCGTCACGGTGGTGCGAGACATCTGCGAGGACCTGCAGCCAACATGTCGTGGGCAGAGTACCTCGAACTGGAATTAGTATTAATAGTACTAGCTATAGTAACATGTTTCCTTCTAGTATTATCATTGATCGTATACTGCTTATGGAAATTCGTAAAGATGCAAATGAAGTACAGAAAGTTAAAAGATAATTGA</t>
  </si>
  <si>
    <t>ATGACATCAACGATAAAACTGTTCTTGTTGACATTAACATTGTCACTGACTTATAACGATGCGGCAAAAATACTCGGATTTTTTCCACTTCCATCCATCAGCCATCAAGTAATCTTCAGGCATTTAACAGAAGAACTAGCGAGACGAGGACATGAAGTCACAGTCATCACCACAGATCCTGCCTACCCTAATGGTGATGGACCAGCTAATTTAACAGAAATTGACGTCCACGACTTTTCATATGAACAATGGAGGATATTGTACAAATTAACTTCAACCGGGGAAAGAGATTTGATTGGACAGATACGAGGAGCCTACCACACGCTGGTAAACATAGTGGAGATGCAGTTGAAAGTGGAACCAGTACAGAAAATGTTAAAAGAAGAAAAGTTTGATTTGCTCTTGTTAGAGGCATGTGTAAGACCAGCATTACTTCTGTCGCATGTAGTGAAAGCGCCTGTAATTCAAGTGTCGTCTTTGGGAACTATAGATTTTAATGTGGGCACTATTGGATCAGCCTGGCACCCCTTCCTATACCCAGATACTTTGAGCCAGCGTTCATATAACTTGACTAAATGGGAGAAGATTCGTGAGTTTTACACTTATTACAAGTTAAATAGAGTTATGAAGGAAGTAGAAGATGCAGAAAACGTTATGGCTAAAAGAATGTTCGGTCCTAATGTTCCAAGTATAAATGAATTGAAAAATAATGTTGATTTAATGTTGTTGAATACTTACCCTCTTTGGGACAACAATCGCCCAGTGCCTCCTAGTGTCGTGTATATGGGTGGTCTGCATAAAAATCCACAGAAGGAACTGCCAAAGGATCTGAAGGAATATCTAGACTCCTCGAAGAACGGTGTAGTGTACATCAGTTTTGGTACAAACGTTCAGCCTTCACTGTTACCACTAGACAGAGTGCAACTTATGGCTAAAGTTTTCTCTGAACTTCCTTACGACGTGCTATGGAAGTGGGACAAGGACGAACTGCCAGGACGCTCTAAGAACATCAGGATATCAAAATGGCTGCCACAATCTGATTTGCTCCGGCATCCCAAGATCAAAGTGTTCATAACACAAGGAGGTCTACAATCAGCTGATGAAGCTATTACTGCAGGAGTGCCTCTGATTGGTGTTCCCATGCTTGGTGATCAATGGTACAATGTGGAAAAATATGTCCATCATGGGATTGGTCTACAACTTGATCTACTCACAATGACTGAAGACGATTTTAAGAATGCTATTTTGACAATCCTGAATAATGATAGTTTCCGTCGGAATATGGAAAAGCTACGCAGTGTGATTTACGACCAGCCTCAACCTCCACTAGAGCGTGCAATATGGTGGACGGAACACGTGCTGCGTCACGGCGGCGCGAGACATCTGCGAGGACCTGCAGCCAACATGTCGTGGACAGAGTACCTCGAACTACAATTAGTATTCACCGTTTTAGCTGTAGTTCTAGCCATTACTTTAGTATTATTCTACCTAATGTACAGTATATGGAAGTATTTAACTAATATCATAAATCCAAGCAAAAAGTTAAAGAAGAATTAG</t>
  </si>
  <si>
    <t>ATGAGAAATTTTATCTTCATAATTCTGTGTCTCAGTTTATTTGCAAGTCACGATGAAGCAGCAAAAATTTTAGCAGTATTTCCGATACCTTCAATCAGCCATCAAGTGGTGTTTCGTCCTTTAACACATGAACTAGCAAAAAGAGGTCATGAGGTCACTGTCATCACAACAGATCCTGCTTTCCCAAAAGGAAAAGCGCCAGGAAATTTAACAGAAATCGATGTACATGACATTTCCTATGAATTATGGAACAGAATATTCATGGCTTCAACTAAAGGGAATAAGGATGATGTGATCATGGTCATGAGTGCTATAACGGATGCGTTAACTGCTATAGTAGACGCTCAGCTCAAAGATGATAAAGTGCAAAATCTACTTCGTGATAAAAGCAAACATTTTGATCTATTATTTTTGGAAGCTTGTGTGAGACCTGCTTTAGTATATTCTTATATTTACAAAGCACCAGTGATTCAAATAAGTTCTTTGGGAGCGGCTTTGGATAATTATGCTAACGTTGGCGCATCGGTCCATCCGTTCCTGTATCCAGCAGTGACTAGACAAAGACTGCATAATCTGACTCTGGTTGAAAAAATCAAGGAACTGTATTACGATTTTATGATCGACAAAGTGTATTTCAACAGTATGGTTAAAGAAAATGAAATGCTTAACACACATTTTAAAAATATTCCTCCAGTGGCTGAATTGAATAATAATGTGGACATGCTGTTCCTGAATGTGCATCCAGTGTTTGAAGGGATTCGACCAGTGCCTCCATCTGTGGTGTATATGGGAGGTTTGCATCAGAAACCTAATAAGCCATTGCCAGAGGAACTCAAATCTTATCTAGATGCATCTAAGAATGGAGTGATATACATAAGCTTTGGTACAAACGTGGATCCCACTAAATTCGCAGCTGACAGGATTGAAGTTCTCGTGAAAACATTATCTCAGATGCCTTACGATATTCTATGGAAATGGAACGATGATGTTCTGCCTGGACGCACTGATAATATTAGGATAGCAAAATGGCTGCCTCAGCAATACCTTCTACAACATCCAAAACTGAAGCTGTTCATCACGCAAGCTGGGTTGCAGTCAACAGATGAAGCTATATCAGCTGGTGTACCTCTAATTGCCATCCCTATGTTTGGTGACCAATGGTACAATGCAGAGAAATATGAATACTTCAAAATCGGCAAAAAATTGTTCATGGAGAGGTTGACTGTGGAAGAATTTAAAAATGCTATTAATACTGTCATTAATGATGAAAGCTACCGAAAGAACATTGTTAAACTACGCAGCGTGATGCGTGATGAAATCGAGACTCCACTAGAGCGCGCCGTTTGGTGGACGGAACACGTGCTGCGTCACGGCGGCGCGAGACATCTGCGAGGACCTGCAGCCAACATGTCGTGGGCAGAGTACCTCGAACTAGAATTAGTGTTTACCTTACTATTAGGACTGTTAGCAGTAATTTCAGTATTATTTGTAATTCTTAGATTTTTGTACAAAATAATGTTTGCATCTACTATCACTGTTAAAAAGTCTAAACGTAGTTGA</t>
  </si>
  <si>
    <t>ATGTTATTCTTCATTATTTTAATCACATTGTTCTCATTAGTTTTAAATCAAAGTGAATCTGCTCGAATAATAGCAATTTTTCCCGTACCGTCGATAAGTCATCAAGTAGTGTTTCGACCAATAACAGAAGAATTAGCCAGAAGAGGACATGAAGTCACAGTTATAACGACAGATCCTGCCTTCCCAAAGGGAAGAACTCCAGCAAATCTAACAGAAATCGACGTCCATGACATTTCCTACGATTTATGGAAAAGTGTATTCATAGAACCAGCACAAGGGAAGATGGATGACGTGGTTCTAACCTTAAAACTAATTTACGATGCCATAGCTGCAATTGTAGATGCTCAATTTCAAGACGAAAATGTTCAAAAAATAATCAAGGACAAGAATAAAAAATTCGATCTCCTGCTTACTGAAGCTATAGTGAGACCCACTTTAGTATTTTCTCATATATACAAAATACCAGTAATACAAATTAGTTCCTTTGGTGGCGCTTTAGATAACTATGAGAATATAGGAGCTCCCGTACATCCTATACTTTATCCAGCCCTTACTAGGCAGCGTCTTCATAATCTAACTCTTGTCGAAAAAGTCACGGAAATATACAATGACTTTCAACTAAAAATGGTATATAGAAATCTTGAGGAAGTTGAAAATCAAATACTCAGAAAGCATTTTGGAGACGATGTTCCACCAGTAACAGAATTAAACAATAATGTGGATATGCTGTTTCTAAATATAAATCCAATATTTGAAGGGATCCGACCGGTGCCTCCATCTGTAGTGTATATGGGTGGACTGCATCAAAAACCTAATAAAGAATTGCCTGCGGAACTAAAATCATATCTTGAGTCTTCTAAAAATGGAGTAATTTACGTGAGTTTTGGTACTAACGTAGATCCCACGCAATTCCCAGCTGATAGAATTGAGGTTCTAGTAAAAACATTATCTCAATTGCCTTACGATATTCTTTGGAAATGGAACGCAGATGTTCTACCTGGACGTACGGATAACATTAAGATTGCAAAATGGCTGCCACAATCAGACCTGTTAAAACATCCCAAAATAAAGCTCTTTATAAATCAGGCTGGTCTTCAGTCGACAGACGAAGCCATTTCAGCAGGAGTACCTCTGATAGCCTTCCCAATGTTTGGAGACCAATCGTACAATGCAGAGAGATATGAATTTCTCAGAATCGGAAAGAAATTGGATTTAAAGACACTTACAGTGCAACATTTTACGAATACCATCAAGACTGTTATTGGGGATGGAAGCTATCGTCAGAATATAGAGAAGCTGCGCAATGTAATGTTTGATCAGCCTCAATCGCCACTGGAACGTGCAATATGGTGGACGGAACACGTGCTGCGTCACGGCGGTGCGAGACATCTGCGAGGACCTGCAGCCAACATGTCGTGGACAGAGTACCTCGAACTAGAATTAGTGTTCATTCTATTATTAGCGCTATTGGCAACCATTGCAGTTTTATTTGTATTTTTCAGATCTTTGTATAGACTCATTATAGTAAATACTAAACCTGATAAAAAATTAAAGCGGAGTTGA</t>
  </si>
  <si>
    <t>ATGGTTGGGTTAAGGCAAATTGTCCTGTGTATCACATTACACGTGATTTTCGCGGATGCCGCGCGAATACTGATGGTATTACCTGTACCATCCATCAGCCACCAGATCACCTTCCGACCAATCACCATGGAGCTCGTCAAGCGTGGTCATGAAATTGTAGTGATGACACCAGACCCAATGTTCAAGAAAGGTGAAGCACCAGCGAATCTAACAGAAATTGATGTCCATGACTTATCTTACGAGGCTTGGCAAGTCTTCATGGAATCTTCTAAAGGAAACAAAGAGGATCTGATTACCCAAATGAGGGTCGCATCGCAAATGTTGATCGATTTGGTCGATCTACAATTACAAACTGAAGAAATGAAAGAAATTATTAAAGGAAAGCAGGAATTTGATCTTTTGCTTGTTGAAGCTTGTGTACGACCAGCTTTGGCGTTTTCGCACGTATACAAAGTTCCTCTGATACAGATAAGTTCGTTTGGAGCGATATTTGATAACTACGCAGTGATTGGAGCACCAGGACACCCTTTCTTGTACCCAAGTAGTATGAATCAGAAGATTTATAATCTGACAATATACGAGAAGTTGTATGAATTGTACAATAATTACATGATTAATAACCTGCTAAATACTATGGCGGTAGGAGAACTTAAAATGCTGAAAAAACATTTCGGACCAGACTTACCTGATATATATGAATTGCAAAATAAAGTTGAGATGTTGTTTTTAAATGTTAATCCGATTTGGGAGGGTATTCGGCCAGTGCCACCGAGTGTTGTACATTTGGGAGGTTTGCCCCAGAAACCGCATAAGGAATTGCCTCAAGATCTGAAAACATATTTAGACTCTTCGAAACACGGTGTAATCTACATCAGTTTTGGTACGAACGTGAAACCCAGTCTTCTTCCTGCCGAAAAAATTCAGACCCTTGTAAAGGTCTTCTCAAAGATGCCATACGATGTTCTCTGGAAATGGGACAAAGATGAGCTGCCAGGAAGATCAGCAAACATCAGGATCTCCAAATGGCTACCACAGTCTGACTTGCTAAAACATCCAAAAATAAAACTCTTTGTAACACAAGGAGGTTTGCAATCAACGGATGAGGCTATAACTGCAGGAGTTCCTCTAGTTGGAGTCCCTATGCTGGGCGATCAATGGTACAATGTGGAAAAATATGTCCATCATGGAATCGGAGTGAAACTTGAACTGGTCTCTCTTACAGAAGAAACGTTCACCACTGCTGTAAACACTGTTATTGAGGATGAAAGCTACCGCAAGAACATTAACAAACTAAGGACTCTAATGACTGATCAGCCTATGAAGCCTTTGGAACGTGGTATTTGGTGGATAGAGCATGTCCTCCGTCATGGAGGAGCGAAACACCTCCGTGCCCCCGCCGCCAATATAACTTGGGCAGAATATCTGGAGTTCGAACTGATAGCCGTTGTCCTTTCTGCTTTGTTGGCTGCTTTAGCCGTTGTCATTGGCATAGTCTATAGTCTATACAGTTTTGTGTCTAGGAACTTTATTATTAAAGCCAAAGTGAAAAGTAGTTAG</t>
  </si>
  <si>
    <t>ATGTTGGTCTTCTATATAGCCAGTGTTTTAATCAGTGTAAATGAAGCAGCAAGAATCCTAGCAGTGTTTCCAACACCATCAATCAGTCATCAAATAGTCTTCAGACCTATAACTCAAGAACTAGCTAAAAGAGGCCATGACGTCACAATCATTACTACCGATCCCGCATTCCCAAAAAGAGACTCACTTACAAACCTCACAGAGATCAACGTACACGATATTTCATACAAACTATGGCACGACAGACTATTAACAGCCGTCGGCAAAGGACAACAAAATGATTTGAAGAGCCAAATTGAAAGATATTACGCAACAATACTTGAAATAGTCCTACAACAGTTACAGGATAATGAAGTCCAAAAAGTGATTAATGATAAAAATAAAAAGTTTGATCTTTTGTTTCTTGAAGCTTGTGTGAGACCAGCCCTTTTATATTCCCATATCTACAAAGCCCCTGTCATACAAGTGAGTTCATTTGGTGCAATGCCTGGGAACTTAGAAGCTGTTGGTGCGCCAGACCACCCTATTCTATATCCAAATATATTTCGGCAAAAAACTAATAATATCACAATGTGGGAGAAATTTGTTGAAATCTTGAAATACTATGCCTTTAATAAGATACATAAAAGTTTTGAAGAAACTGAGACTGCAGCAATTAGGAAAGTGATTGGTGCTAAAATGCCAGAAGTGGGAGAATTGTTTAAAAATGTTCATATGTTGTATCTAAATGTCCATCCAGTGTTTGAAGGTATTCGTCCTGTTCCCCCTAATGTTGTGTACATGGGTGGTTTGCACCAAAATCCTGTGAAGGAATTACCAAAAATCGCCAAAGTTAAAAAGAAACTTAACAAAATACTTCTATTTCAGGACCTTAAAAACTATTTAGACAACTCTAAAAATGGTGTCATCTATGTAAGTTTTGGTACAAACGTGTTATCTGATCAGCTACCCAATAAAATCGAAGATATGGTAAAAGTGTTATCTCGTCTACCATATGATGTACTATTTAAGTGGGATTACGATGAACTACCTGGACAACCTAAAAATATTCGAGTTTCAAAATGGCTACCACAGTCAGATTTACTTCGTCACCCGAAAATTAAACTTTTCATAACACAAGGAGGTTTACAATCTACCGACGAGGCTATTACAGCAGGAGTGCCTCTGATTGGTCTACCAATGCTAGGCGATCAATGGTTTAATGTGGAAAGATATGAATATCATAGAATAGGAATCAGAATTGATTGGGATACTTTTACTGAAGAAAAATTCGAAAATGCTGTTATTAAGATAATTGGAGATGAGAGCTATCGTCAAAACGTTGTGAAGCTTCAAACATTAATACATGACCAGCCAATGCGTCCTTTAGAACGAGCAATATGGTGGACGGAGCACGTGCTGCGTCACGGCGGCGCGAGACATCTGCGTGGACCTGCAGCCAACATGCCGTGGTCGGAGTACCACGAATTAAATTTAGCCCTCATTTTAATATCCAGTCTACTCATTTTAATATTTATATTCATAGCACTTATTTATTATGTCTGTATAAATTGTACAACTTTAAAGAAGCTTAAGGCAGACTGA</t>
  </si>
  <si>
    <t>ATGTCTGTGCCTTGGTTTATAGTGTGTGCCTATATTTTAGTGGTGAACTCGATTCAAGCTGCGAGGATCCTCATCTACATCCCTACGCCGTCCATCAGCCATCAAGTGGTGTACCGACCGCTGGTCCAGGAGCTGGCCAGCCGAGGTCACGATGTCACATTCATCACCACTGATCCCGCCTTCCCAAAAGGAAAAACACCAGCAAACCTGACAGAGATAGATATACATGACATATCATACGGGATATGGCAAGAAGAATTTATGAAAGGAGAAAGAGGTGGTGCACGTGACTTAGTAGCGCAAGTAAAAGAAATAATGGGAACAATGTACAAAGTGTTTGACAGACAATTAGAAGATGAAAAGATAAAGACTTTGATCAATGACAAGAGCAAACAGTTTGACTTGTTAATGTTGGAAGCAGTTTCAACACCACTCCTCGTACTCTCACACATTTATAAGGCACCAGTGATTCAAATTAGTTCTTTTGGTGGTTTGTTCGGAACTTATGAATCGGTGGGTGCTCCGACGCATCCACTCTTATATCCCACAAATACGCGCCAAAAATTAAGCGACCTGACGGTCTGGGACAAACTGACAGAAGCGTACATTCATTACGCTTCAGAAAAAATTTGGTACAGTTTTTATGATGTAAGCAACAGCATAATAAAAAAGCACTTTGGACCCGAGGTGCCCAATGTTGAGGAGTTAATAAATAATATTGATATGATATTTCTAAATATACACCCTATGTTTGAAGGCATAAGACCTGTTCCACCTAATGTTGTCTATCTTCACGGATTACATCAAAAACCTATCAAGGAGCTCCCTCGGGACCTCAAGACCTACTTAGATTCATCCAAACATGGAGTCATTTACGTGAGCTTCGGCACCAACGTAGACCCTGCTCTTCTGCCGCCAGAAAAAATACAAATATTGGTACGAGTGTTCTCTCAGTTGCCCTACGATGTTTTGTGGAAATGGAGCAAAGATGATTTGCCTGGTCGATCTCCAAATATTAGGATAGCTAAATGGTTTCCACAGGCGGATCTACTCAAACATCCCAATATCAAGTTGTTTATAACACAAGGAGGATTACAGTCCACAGACGAGGCCATCACAGCAGGAGTTCCATTAATTGGCATGCCAATGTTAGGTGACCAATATTTCAACGTAGAAAGATACGTTTATCATGGTTTTGGGATCAGACTCGACATGGAAGCTCTGACTGAAGACAAACTTAAGCATGCAATTAACGCTACAATAGAAGATGTCAGTTACCGTCGCAATATGGAACGCTTCCGTACTTTAATAAATGATGCACCACAGACACCGCTAGAGCGCGCTGTGTGGTGGACTGAATACGTACTGCGCCACGGTAGCGCCAAGCACCTTCGTGCACCCAGCGCCAATATATCGTGGAGACAGTACTTAGAACTTGATCTAGTCTTAATATTATTATCAGTATTGTTAATAGCAATCGTACTAAGTGTTTTAATACTCCGCTTAGTGTATAGAGCTTTAAGATTGTATTTAGTTGGTAATGTTAAAATAAAAAAGAACTGA</t>
  </si>
  <si>
    <t>ATGTCTGTGCCTTGGGTTATAGTGTGTGCCTATATTTTAGTGGTGAACTCGATTCAAGCTGCGAGGATCCTCATCTACATCCCTACGCCGTCCATCAGCCATCAAGTGGTGTACCGACCGCTGGTCCAGGAGCTGGCCAGCCGAGGTCACGATGTCACATTCATCACCACTGATCCCGTCTTCCCAAAAGGAAAAACACCAGCAAACCTGACAGAAATAGATATACATGACATATCATACGGGATATGGCAAGAAGAATTCATGAAAGGAGAAAGAGGTGGTGCACGTGACTTAGTAGCGCAAGTAAAAGAAATAATGGGAACAATGTACAAAGTTTTTGACAGACAACTAGAAGATGAAAAGATAAAGACTTTGATCAATGACAAGAGCAAACAGTTTGACTTGTTAATGTTGGAAGCAGTTTCAACACCACTCCTCGTACTCTCACACATTTATAAGGCACCAGTGATTCAAATTAGTTCTTTTGGTGGTTTGTTCGGAACTTATGAATCGGTGGGTGCTCCGACGCATCCACTCTTATATCCAACAAATACGCGCCAAAAATTAAGCGACCTGACGGTCTGGGACAAACTGACAGAAGCGTTCATTCATTACGCTTCGGAAAAAATTTGGTACAGTTTTTATGATGTAAGCAACAGCATAATAAAAAAACACTTTGGACCCGAGGTGCCCAATGTGGAGGAGTTAATAAATAATATTGACATGATATTTCTAAATATACACCCCATGTTTGAAGGTATAAGACCTGTTCCACCTAATGTTGTCTATCTGCACGGATTACATCAAAAACCTACGAAGGAGCTCCCTCGGGACCTCAAGACCTACTTAGATTCATCCAAACATGGAGTCATTTACGTGAGCTTCGGCACCAACGTAGACCCTGCTCTTCTGCCGCCAGAAAAAATACAAATATTGGTACGAGTGTTCTCTCAGTTGCCCTACGATGTTTTGTGGAAATGGAGCAAAGATGAATTGCCTGGTCGATCTCCAAATATTAGGATAGCTAAATGGTTTCCACAGGCGGATCTACTCAAACATCCCAATGTCAAGTTGTTTGTAACACAAGGAGGATTACAGTCCACAGATGAGGCCATCACAGCAGGAGTTCCGTTAATCGGCATGCCGATGATAGGTGACCAATATTTCAACGTAGAAAGATACGTTTATCATGGTTTTGGGATCAGACTCGACATGGAAGCGCTGACTGAAGAAAAACTTAAGCATGCAATTAACGCTACAATAAAAGACGACAGTTATCGTCGCAATATGGAGCATTTCCGTACTCTAATAAATGATGAGCCGCAGACACCGCTGGAGCGCGCTGTGTGGTGGACAGAATACGTACTGCGCCACGGTAGCGCCAAGCACCTACGTTCACCCAGTGCCAATATATCGTGGAGACAGTACTTAGAACTTGATCTAGTCTTAATATTATTATCAGTATTGTTAATAGCAATCGTACTTAGTGTTTTAATACTTCGCTTAGTGTATAGAGCTTTAAGATTTTATTTAATTGGTAATGCTAAAATTAAACGGAATTAA</t>
  </si>
  <si>
    <t>ATGTCTGTGCTCTGGATCATAGTTAGTGCCTATATTTTAGTGGTGAACCCCATACAAGCTGCGAGGATTCTCTTCTACATCCCTACGCCGTCCATCAGCCATCAAGTGGTGTACCGTCCGCTAGCCCAGGCACTGGCCAGCCGAGGACACGATGTCACTGTCATCACCGCGGACCCTGCTTTCCCAAAGGGAGAAACACCAACAAACCTGACAGAAATAGATCTACACGATATCTCTTACGGGATATGGCGAGAAGAAGTTATGAAAGAAGCAAGAGGCAACGCAGGTGACACGGTAGCTCAAATAACAACAATTATGAGGACGTTGTATGTGGTATTTGATAAACAGCTAGAAGATGAACAGATTCAGAATTTGCTCAGAGATAAAAGTAAACAGTTCGACTTGGTATTGTTGGAAGGAGTTTTACCACAACTCCTCGTATTTTCACACATTTATAAGGCACCAGCGATTCAAATTAGTACTTTAGGTGGTTTGTTCGGAACTTATGAATCAGTGGGTGCTCCGACACATCCACTCTTATATCCATTAAGCACTCGCCAAAAATTAATCGACTTGACACTATGGGACAAACTAAGAGAACTATTAATTTTTTATGCAACAGAAAACAGTTGGTTCAGTTTATATGACCTAGGTAACAGCATACTGAAAAAGCACTTTGGACCAGACGTACCCAATATTAGTGAATTAACAGATAAAATTGATATGCTATTTCTAAATGTACACCCCATGTTTGAAGGCATTAGACCTGTTCCACCGAATGTTGTCTATCTGCACGGATTACATCAAAAACCCACAAAGGAACTCCCTCAGGACCTCAAGACCTACTTAGATTCATCCAAACATGGAGTCATTTACGTGAGCTTCGGCACCAACGTAGACCCTGCTCTTCTGCCGCCAGAAAAAATACAAATATTGGTACGAGTGTTCTCTCAGTTGCCCTACGATGTTTTGTGGAAATGGAGCAAAGATGAATTGCCTGGTCGATCTCCAAATATTAGGATAGCTAAATGGTTTCCACAGGCGGATCTACTCAAACATTCCAATGTCAAGTTGTTTATAACACAAGGAGGATTACAGTCCACAGATGAGGCCATCACAGCAGGAGTTCCGTTAATTGGCATGCCAATGATAGGTGACCAATATTTCAACGTAGAAAGATACGTTTATCATGGTTTTGGGATCAGACTCGACATGGAAGCGCTGACTGAAAAAAAACTTAAGCATGCAATTAACGCTACAATAGAAGACGACAGCTATCGTCGCAATATGGAGCATTTCCGTACTTTAATAAATGATGAGCCGCAGACACCGCTGGAGCGCGCTGTGTGGTGGACAGAATACGTACTGCGCCACGGTAGCGCCAAGCACCTACGTTCACCCAGTGCCAATATATCGTGGAGACAGTACTTAGAACTTGATCTAGTCTTAATATTATTATCAGTATTGTTATTAGTGATCGTACTTAGTGTTTTAATACTTCGTTTAGTGTATAGAGCTTTAAGATTTTATTTAATTGGTAATGCTAAAATTAAACGGAATTAA</t>
  </si>
  <si>
    <t>ATGTCGTTTTTATTGTTCATTGCGACGTGTTACACTTTAGTGTTTGCTCCATGTGAAGCCGCGAGAATTCTCGGAGTATTCCCAGTGCCATCGATCAGTCACCAAGTGGTATTTCGTGCTATAACTCAGGAACTAGCTCGGAGAGGCCATGAGCTGATCATTATCACGCCAGACCCAGCCTTCCCTAAAGGTAAAACCCCTGCGAATCTCACAGAAATTGACGTCCATGATGTAGCGTACAAAATGTGGAGGGATGATATTCAAGACATAGTTATAGGAGAAATTCATGGAATCTTATCCGAATATGCCATTATAATGAAACTAATGGCAAAAGTACTCGATGTAGAATTAAAAGATAAACAAGTGCAAAAATTACTAAACGATAAAAGCCAAAAGTTCGATTTGATATTAGCTGAAGCTTGTGTCAGATCAGCTGTTGTGTTCTCTCATATTTACAAAGCGCCTGTCATTTTGATTAGTTCGTTTGGACCGTTTCTTGATAATTACAATGTTATGGGCGCTCCTACTCACCCACTGCTATATGCCAATAATATGAGTCGACGATTCAACAATCTGACGATGTGGGATAAAATTGTGAAGTTATATTACCGATACAATATTGAAGTGATGCTGAACAAGAACTATGCATATGAAAACCAAATGCTCAGATCACATTTTGGACCGGACTTACCACCAATAGAAGAAATATACAACAATGTTGCAATGTTCTTTTTGAATCTTCATCCGATATTTGAAGGCAATTATCCTGTACCACCGTCAGTGGTACATATCGGTGGTATTCATCAGGTTCCTGAAAAGGATTTGCCCAAGGAGCTCCAAAATTACTTGGACTCGTCCAAAAATGGTGTGATCTACGTAAGCTTCGGTACCAATGTGGAACCATCAACTTTACCAGCTGAGAAGCTTAAGGTTTTGGTAGACGTCCTGTCTAGAGTACCTTATGATGTACTGATAAAATGGAACAAGGACGTCCTTCCTGGAATTGGTGCCAACATCAAATTGTCTAAGTGGCTACCTCAGACTGATTTACTGAGACATCCCAAAGTTAAGCTGTTCATAACACAAGGAGGTCTACAATCAACAGATGAAGCTATAGCAGCTGGAGTACCTCTAATTGGTCTTCCAATGTGGGGAGACCAGTGGTATAATACGGAAAGATACGAACGACTTAAGATTGGACTCATTTTGGATATCAAGACGCTTACAGAAGAAATTTTCGAAAATGCTATCAATAATGTTATTGAAGATGAAAGTTACCGTCAAAACATTCGGAAACTGAATATGTTAATTCGGGATCAGCCTCAACCTCCTCTAGAGCGTGCCATCTGGTGGACGGAGCACGTACTACGTCACGGTGGTGGAAGCCACCTTCGAGGGCCTGCCGCCAACATGTCATGGGCAGAGTACCTCGAACTAGAATTAATACTAGTCATAGCTTCAATACTATTATTAGCAATTACCATATTCATGATAGCTTCCTATTATTTTTATAAGAACGTTTTAAAACAATATCTAATTGCTAGTAAGGTTAAAAGAAATTGA</t>
  </si>
  <si>
    <t>ATGTCTTTAGTCAAACTTTTGACCGTGGTTGCCTGTTTAAGTTTATCAGTACCATTTAGTAATGGTGCTAAAATTTTAGGATTTTTCCCATTTCCATCTATCAGTCATCAAGTCGCATTCAGACCTCTGATGCACGAACTTGCTCGAAGAGGCCATCAAGTAACTGTAATCACACCAGATCCAGCCTTTCCCAAAGGAGGAACGCCACCTAATTTAACCGAGATCGATGTCCACGATGCGACATACCGCATGTGGCACGAACAATTCGTGGCCACACCAAAAGGCCATAAAGGGAATCTGGTAGCCGATTTCAATATCATCTACAAATTAACAGCAAAAATTGTAGATGTTGAATTGAAAGATGAAGAAGTGAAAAGATTGATTAACGATAAAAATCAAACATTCGATCTTATATTCGCTGAAGCTATGATGAGGCCTGCGATAGTATTTTCACATATATACAAAGCTCCGGTGATTTTAATGAGTTCCTTTGGATCGTTTAGTGACAATTACGAAGTTATGGGTGCGCCTATCCATCCATTTTTGTATCCGTTTACTGTGAGCAGAAGATTGCACAGTACGTCATTGTGGGATAAAATAGGACATTTGTACGATTACATTAGGATTACCATGATACAGAAGAACAACTACATTGAAGAGAATCGAATACTCAGATCGCATTTTGGAGATAACATACCATCAGTTCAAGAGATGAACAACAATGTTGCTATGTTATTCTTGAATCTGAATCCAATTTTCGAAGGAAATCAACCGGTTCCTCCCTCTGTTATACATGTGGGTGGTATTCATCAGAAGCCTCACAAGCCTCTACCAAAGGACTTAAAATCATACCTGGATTCTTCGAAAAACGGCGTAGTTTACGTCAGTTTTGGAACAAATGTGGATCCAACATTATTTTCGCCGGAGAAAATTGCAATGTTCGTACGAGCTTTCTCCCGATTGCCTTACGACGTGCTATGGAAGTGGAACAAGGACGAACTGCCAGGGCGTACAGACAATATCAAGATATCTAAATGGCTCCCACAGTCTGACCTGCTGAGACACCCAAAAATCAAAGCGTTTGTAACACAAGGAGGTTTACAATCGACAGACGAGGCTATAACCGGAGGCATCCCTATGATTGGAATACCAATGTATGGAGACCAATGGTATAATGTAGTCAAGTACGAAAAACTGAAGATTGGCCTGAAATTGGAGTTAGATACTCTTACCGATGAAGCTCTTTTAGAAGCTATACACAAAGTTATTGATGATGAAAGTTACCGTCGCAATGTAAAGAAATTGGGCGAGCTGATGACTGATGAGCCGATGACACCACTAGAGCGCGCTGTGTGGTGGACGGAACACGTGCTGCGTCACGGCGGCGCGAGACATCTCCGAGGACCTGCAGCCAACATGTCGTGGGCAGAGTACTATGAACTAGACCTAGTACTAACACTTCTCTTAGCGCTAGTCATCGCCATAGCAACCATCGTTCTAATCGCAAAATATTTATACAATCAAGTTTTTACAAAATACATTGCTATTATAAAAACTAAGCGCGCGTGA</t>
  </si>
  <si>
    <t>ATGGCTTTGAAAATATTTTGTGTAGTGATCTTATTGGTATTTTGTCATGCAGTGCAAGGAACTTCGATTCTTGCACTTTTCTCCTCTTTATCGTACACTGATCATTTGGTCTTTAGAGGATATGTATCAAGACTGGCTCTTAATGGATACGATATAGTCGTCATGACTCCATACCCTGGGCACTTCAAATTCCCAGAGGCAGAGAAGATCATCGAGCTCGATGTCAGTGAAGAGTCGGCGCCGTTTTGGGATGAGTTCATACTGTTGATGACCAATACTGATGACTACTATCCTAGGCAAAAGGCTATAAATGAATTCTCAATAAAACTGGCAATTGCTCAGTTGAAGTCGAAAGCGATGATGTCCCTATTCATCAACCCAAACTTGAAGTACTTCGACTTGGTTATCACCGAAGCGGATGTGCCTCTGCTTTACGCGGTTGCTGAAAAATATAAAGCTCCCCATATTGCCATCACTGCAACCAGCGGCAGGATCCACCAACATGAATCAAAGGGCAACCCCATCCATCCAATTTTATACCCAGATGTGAACACTTTGAACTACGGGAATATGAGTAGATGGCAAAAAATCATTGAGATCTATCGACACATTCAAACGAGGAATGAATATTATAATAATTATTTGCCACTTTGTGAATTGGCCGCTAAGAAACTATTTGGATTGAAGAGAAGTCTTCTTGAAGTCGAATACGATATTGATTTTCTGTTCGTAGCTGGAAACCCAGCGTTGATTGGTAACAGACCAAATGTTCCAGCTGTTGTGTACGTCGACCGTATGCATATTAATCCTGGCCTAAGGTTACCAAGAGAGCTACAAAGTCTTTTGGATTCTTCAACTAAAGGTGTCATATACTTTAGTGTGGGTGCAATACAAGAAGCAGAACAGCTGTCGCCGTCCCTATTACAAACCTTGGCAGAAGCTTTCGGCGAGGTTCCGTACACAGTTCTCTGGAGGATTGGTGATACGACGATGATTAAGAAACCTGATAATGTTTTTACCAAATCTTGGTACCCACAGCAAGAAGTTCTTGCTCATCCTAACGTTAAAGCCTTCATAACGCATGGTGGCGCTCGTTCCTTAGAAGAAGCTGTTTTCTACAAAGTTCCAATTATTGGCCTACCACTTGTCAAGTCTAGAAAAGTCTTCATTAACGAGATTACTAGACATGGGGCTGGAGAAATTTTGGATCCTTATAACTTAGATAAAGAAACTGTGAAGGATACTATAACAAAAGTGGCTTCGAATAAGAAATACAAACAAGCGATAACAGTTTTGAATAGTGCGGTTTTTGATCCCATGGTGTCTGACCCTGATAATGCTGTGTGGTGGACGGAATATTTGTTACGACATCGAAATGTTCGCCTTCTTCGGTCTCCAGTCGTTGGTGTATCCTTCTTTAAGTATTATCTTTTGGATGTCGCCTGTTATCTGCTTCTGATAACTTTTGTAATACTGCTTGGAGCGTACGCAATAATACGAGTTATTTTAAAAAGATTGCGCTCTCGCTTTTCAAACTCTGTTTTATCAGAAACAACAGGAAAGTTTAAGGCGTTATAA</t>
  </si>
  <si>
    <t>ATGGACACTTTAAAAATAATTTTATTTATTTTGTTCGTTGTTCAATATTGCGATTCCGCCAATATTCTTTATGTGGTCCCTTTTACTTCGAAGTCTCACTATATCATGTTAAAACCTATTGGGTTGGAGCTGGCCCGAAGAGGACATAATGTGACAGTGATTACTGGCCATCGGGTTGAGAAGCCACCACCAAATTACCACCAGTACATGGTGGATGAAAAGGAAATATGGGATGTTATTGGAGGAAGTCGACCAAACGTATTCAAAATGGTCGAGATATCGGCAGAAAAGTTCCACGAAGACGTACTATGGAAAGGAGGTCTCGCGTTTACCGAACTCACTCTAAACTCGACACAGATCAAAAGACTGTTACACGAAGACACCAAATTCGACTTAGTGATAAGCGAACAGTTCTTTCAAGAAGCATTGTACACACTAGCTCATAAATACAATGCTCCTTTGGTATTAGTTACAACATTTGGTAACTGCATGCGCCATAACATAGTAGCGAGAAATCCTTTGCAATTAGCTACAGTCATCTCAGAATTTTTGGACGTCAGAGACCCGACGTCGTTCCGAGCTAGAATGAGGAATTGGTACTTCACAATGTACGAATACGTTTACTGGAGATTCTGGTATTTGGAGGAACAGGAGAAGCTTGTAAGAAAGTATCTTCCGGACTTGCCGAAACCAGTTCCCAGTCTGTACGATTTGCAGAAGAATGCCTCGTTGATATTGCTGAATGGACATTTTAGTTTTGATACACCAGCAGCTTATCTCCCTAATGTCGTTGAAATTGGTGGAGTGCATCTGACTAAGAGTGATACTAAATTACCTGAGGATCTTCAAAAAATATTGGATAACGCGAAGCACGGTGCCGTCTACATGAACTTTGGATCAAACGTGCGCAGTTCAGAGCTGCCAGAAGAGAAAAAGAGGGCAGTCCTCAACGTCTTCAGGAAATTAAAGCAAACCGTTCTCTGGAAGTGGGAAGACGATAATTTGGAGAACAAACCTGACAACCTTATTGTAAGAAAATGGCTGCCGCAAAAAGAAATATTGTCTCATCCGAACATAAGGGTGTTTATATCCCACGGCGGCCTAATAGGAACGCAGGAGGCTATATACAACGGAGTTCCAATCATAGGGGTTCCAATTTACGCGGATCAGTATAACAATCTGTTGCAAGCCCAGTCTTATGGCTTTGGAAAAATTTTGGAATACCATGACATCAATGAGGAGACTTTATCGGAGGTGCTCCACGAAGTGCTCACAAATGATTCTTATAGGATAAATGCTAAAGAATTGTCAGCAAGATTTAAGGATAGACCAATGGATGCTCTGGAAACAGCAATGTTTTGGATTGAATATGTTATAAGGAATAAGGGAGCGCATTACATGAAGAATCCTGCTTTAGAATTAAGTTGGTTTGCGTACACCATGATAGATGTATACGCCTTTGTTTTGAGTTTAGTACTCGTTTCTGTATATGTGTTATTGAAGTTAGTAAAGCTTATCTTAAGTTTAATGGAATCGAAACCAATGAAAAAGCAGAAGAAATATTAA</t>
  </si>
  <si>
    <t>ATGGTCACCATGTTGGGTATATTGAAGTTAGGTTTTGTTTTAACAATCGCGACAATATGTGAATCTGCCAATATTTTATACGCGATCCCTTATTCAGTGAAATCTCATTATATAATGCAAAGACCAGTGGGGTTAGAATTGGCTCGTCGAGGACATAACGTGACTGTTATAACAGCTCACAGGGAAATTGATCATCCCCCAAATTATCACCAAGTAATGGTCTTTAACAAGACTATATGGGACGTGCTTGGTCGAGACAGGCCAAATCTCTTTACATTGGCGGAGTACTCAGCAGAAGATTTTCACAGAGAGATTCTTTGGAAAGGTGGATTAGCTCTGACCGAGGGGTCATTGCAATCCCCCGAAGTTCAATCGTTGTTAGCAGAAAACCGAACGTTCGATTTAGTGATAAGCGAACTGTTTTTCCAAGAAGCCACATACGCTTTGGCCCATAAGTATAACGCTCCTTTAGTTTTAATTTCAACCATGGTGAATTGTATGAAACATAGCTTGCTAACCGGCAATCCCTTAGAACTGGCCACAACAAGCTTTGAATTTCTGGACACGAATAATCCTACCAGTTTTTGGGGAAGATTGAGGAACTTGTACCTGAATGTGTATGACTATTTCTGGTGGCGATACTGGTTTTTGGAGAAACAAGAGGAGTTAGTGAGGAAGTACATTCCTAACCTACCGCAACCCGTTCCCAGTTTGTACGATATGGAAAAAAACGCTTCGTTATTGTTTTTGAACAGCCACTTCTCCTTCCAATCTCCAGTGGCATTCCTACCTAATATTGTTGAAATTGGTGGAATACATCTCAAGGAAAGTGATTCAAAGTTACCAGATGACCTTCAAAAAATTCTAGACAGAGCAACAGAAGGAGTGGTTTATGTTAATTTCGGATCGAATGTACGAAGCTCAGAATTGCCAATCGAAAAAAAGAATGCTTTAATCAACGTTTTCAAGCGATTGAACCAAACGGTTCTTTGGAAATGGGAAGCTGAGAGTCTAGACGAGAAGCCCGATAATGTTATAGTAAGGAAATGGATGCCCCAAAAGGAAATATTATCTCATCCCAACATAAAAGTATTCCTTTCGCACGGAGGTCTCATTGGGACATTGGAAGCAGTATTCCATGGAGTACCGATTATAGGAATCCCAATTTACGGAGATCAGTACAAGAATTTGATCAAAGCAGAAGAAGCCGGCACGGGAACTACACTGCTATTCCACGATATCAACGAAGAAAACCTTGAAAGACTACTACACAAATTCCTAAAAGATGACTCTTATTTGAAAAGGGCTAAAGAACTTTCTAGAAGATTCAAAGACAGGCCAATGTCACCTTTAGATACAGCTATGTTTTGGATTGAATACGTCATCAGAAACAAGGGAGCTCATCATATAAAAAGTCCAGCCTTGAATATGAGTTGGATTACTTATAACATGTTAGATGTTTACGCTTTTGTTATTATCGTCTTTTGTTTGTTGAGTTCCGTTATCTATAAAACAGCTAAATTGGTCAGCCAATACAAATGCTTCGTGAGAATTGGTTTCGGTTATCGGAAACCCAAGTATCTGTAA</t>
  </si>
  <si>
    <t>ATGGATCGAATGAAGATATATTGGCTGTCAGTGTGCCTCATGCTGGCCAGTGCTGAGGCCTCCAAGATCCTGGTGGTGTTCCCCTTACCCTCGAGGAGCCATGGCAACCTTGGTGATGGAATCGTTAAGCATCTGCTGAATGCTGGACATGAGGTTACATACATAACACCATTTGCTTATAAAAACGCTCCTCCCAAGCTCCGGACAATTGATGTCAGCAAGAACTTCGATATCATGCCAATGGACATTATGAGCATCAAGACTATAATGGACTCTCCCATGTTTCTTGACAGCATTGGATTCATGTTGTACATGATGATCGATATGTTAAGGCATACAGTACAGATTGAAGGTGTTAACAAACTCCTTAGCGATCCTAAAGAAGAATTCGATCTTGTTATTGCAGAGTGGATGTTTAGTGACATCCCTGCTGGATTTGCTTCAGTATTCGATTGTCCACTTATTTGGCTGTCATCAGTAGAGGTACATTGGATGATTCTCCAATTGGTCGATCAAGCACCAAACCCTGCCTACACAGTCGATATCATGTCAACGTACACTCCACCATTGAACTTCTGGCAGAGGGCTAATGAACTGTGGACTCAAGTGAAAGTCAAATTCTTGCAATACGTATGGTTGGACGGTGTCCAAGAAAGAGCATTCAACGAGTTCATACAACCATTAATTTTAAAACGTGGCAGAAAACCACCAACCTTTGACGAATCTAGATACAATGCATCGTTGTTGCTGTCAAACGCCTACATATCTACAGCTGCTCCAGTGGCTCTGCCACAGAATCATAAATTCATTGGAGGTTACCATATCGACGAAGAAGTCAAACCAATGTCCGCGGATTTGAAGAAAATTATGGACAATGCAAAACATGGAGTCGTATACTTCAGCATGGGTTCTAATTTGAAGAGCAAAGACATGCCTGAAGAACTTAAAAAGAGTCTCTTGAAGATGTTCGGAACCTTGAAGCAGACTGTGCTGTGGAAGTTCGAAGAGAAAATGGAAAACCTCCCAGCCAATGTTCACATTCTGGACTGGGCACCACAGCAAGCTATTCTTTCTCATCCAAATCTTGCCGTCTTCGTAACACACGGTGGTCTCCTGTCGACAACAGAATCAGTTCACTTCGGTATACCAATCATTGGTATACCAGTATTCGCTGACCAGTTTCTGAATGTCATCAAAGCTGTCAACAAAGGCTTCGCGCAACGAGTGGACCTGTCTTATACCATGGCTGATAAACTAAAGGAAGCAATTATCGAAGTTACCAGCAACAAAAGATATGCAGAGAAGGCGAAGGAGTTATCCATTATCCACCACGACCGTCCTGTAAAACCGGCAGATGAGCTGGTACACTGGGTGAACCACGTGATCAAGACACGCGGCGCGCCACACCTGCGTTCCCCCGCCTTACACGTGCCATTCTACCAGAAGATGTACCTGGATCTCGCTGCAGTCCTAGTACTCCTATTCTTAGCTGGACGAGTACTCTTAAAGAAAGTTTATGCAGCAGTGTGTTCGAAAAAGAAATCAGGAAGTCAAAAAAAGAATAACTAA</t>
  </si>
  <si>
    <t>ATGGAGCGAGCGAAGGTGTTTTGTTTTCTGATCAGCATCATACTGACTTGTGGTGATGCCGCCAAGATCCTGGTCGTGTTCCCGATGCCTTCCAGAAGTCATGGAAACCTTGGAGATGGTGTTGTTAGGCATCTGCTGAATGCTGGACACGAGGTCACCTACATCACACCCTTCGTTTATAAGAATCCTCCACCAAACCTTCGGTCAATAGATGTCAGTGCCACGTTTGATATTATGCCCATTGATATGACAATAAAGAATATCATGGACAGAACTATTAACATTGAGAACGTTGGCTTGCTAGTATACATGATGACGGAGATGCTGAAGAAAACGGTGGAAACTGAATCAGTTCAGAAGCTACTCAGTGACCCTAAAGAAGAGTTTGATCTTGTGGTAGCTGAGTGGATGTTTAGCGATGTGCCTTCGGGATTTGCTGCAATATACAACTGCCCACTCATCTGGTTATCATCAGTAGAACCGCACTGGATGATTCTTCAACTAATTGATCAGCCAACAAACCCTGCTTACACTGTGGACATCATGTCAATTTACACTCCACCATTGAACTTCTTCCAAAGAGTTAACGAGCTCTGGACCCAATTGAAAGTCAAATTCTTGAACTTTGTATGGTTGGACGGCGTACAAGAGAAAGCATACAATCAGCTACTAGCTCCATTTATTGCAAAGCGAGGCAGGCAGCCGCCATCTTTCGACGAAGTTCGCCATAACGCATCAATGATATTGTCTAATGCATACGTATCTACATCTGTTGCTCAGTCCCTGCCTCAGAGCCATAAGTTTATTGGAGGCTACCACATTGAAGATAAAGGAACAGCTTTGCCTGAGGACTTAAAGAAAATTATGGACAATGCAAAGAATGGAGTAGTTTACTTTAGTATGGGCTCCAATCTGAAAAGCAAAGATATGCCCGAAGAGATAAAACGGGATCTCCTGAAGATGTTTGGTACTCTGAAGCAGACTGTGCTGTGGAAATTTGAAGAGAAACCAGAGAAACTTCCTTCGAATGTACATATTCTGCAATGGGCACCTCAACCAGCAATTCTTTCTCACCCCAATCTGGCGGTCTTCGTTACACACGGTGGTCTTCTCTCGACGACAGAAGCTGTTCACTTCGGAGTACCGATAATTGGTATTCCAGTTTTTGCTGATCAGTTCATGAATGTCGCCAAATCAGTAAATAGAGGATTCGCGTTACGAGTAGACCTTTCGTATTCTTTGGCTGCAGAACTTAAGGATGCGATAAATGAAGTTACTTCTAACCCCAGGTTTGCAGAAAAAGCGAAGGAGTTGTCGTACATCCACCACGACCGGCCGGTGAAGCCAGGAGTTGAGCTGGTGCACTGGGTGAACCACGTGATCAAGACACGCGGCGCGCCACACCTGCACTCCCCTGCCCACCACGTGCCTTTCTACCAGAAGATGTACCTGGATCTTGCTGTAGTCCTAGTACTATTATTCCTAGCTGGACGAGTACTTTTAAAGAAAATTTGTGCAGCAGGGTGTTCAAAAAAGGAATGTAGTGCGGGAGGGAGAAAGAAAAATAATTAA</t>
  </si>
  <si>
    <t>ATGGAAAAACTTAAATGTCTTTTGTTTTGTATAGTTGTAAGTTTGTGTTCATGTGATGGTTACAAGATATTGGTAGTGTTTTCAACGCCGAATCCCAGTCACGGCATCCTTGGTGACAATATGGTCAGACATCTTCTTGATGCTGGACACGAAGTAACTTATTTAACGCCGTACATAGAGACACAGAATAATAAGACAAAGAATCTACATTTAATCGACGTTAGTAACACCCAAAATATATCTGAAGAGACGAAAGATATACTGGACTTCAAACAGATTATAAAAGGGACAGTAGATCTGCCAGATTTTAAACTTATGTTTGAACTTGTTTCGAAAATCGGTGACATGATACTAGGCAACCCGAATGTGCAAAAGCTTTTGAAGGATCCACAGCAGAAGTTTGACGTCATTATTTCTGAATACATGTTCCATGGATTGTTTTCTACGTTCTCTGCAGTTTTCCAATGTCCTTACATCTGGTTCTCAACTATAGAACCTCATTGGATAGCGTTAAACCTAGTAAGCGGTCCGATGAATCCAGCCTATAATGGTGACTATCTTCAAGGTCGAATTCCGCCATTTTCTTTCATGGGAAGAGTTCAGGAGCTTTGGACGCAAATCCAAGGATTATACTATTATAAATACGACTTTCACTATACAGAGGAAGCCATATACCAAAAGCAAATAGTCCCAATCTTAAAGGACCAAGGTAAACCAGTGCCTGATTACAATTTGCTTAAATACAACGCATCGTTAATGTTGGGCAACTCACACGTGGCTATTGGTAACGCAGTGCCACTTCCACCAATCTACAAGCACATTGGTGGTTACCATATTAATGAAGAAGTTAAACCATTACCAGAGAACTTGAAGAAAATTATGGACAGTGCCAAGAACGGCGTGATTTACTTCAGCATGGGCTCAAATTTGAAGAGCAAGGAATTACCGGATGACGTTAAGCATGGTCTGTTGGAGGTATTCAGAGGACTAAAGCAAACAGTCATATGGAAGTTTGAGGAGAATCTACCAGATCAGCCAAAAAATGTCCACATCGTGCAGTGGGCACCTCAGCAGAGTATATTAGCCCATCCAAATTTGAAACTGTTCGTCACTCATGGTGGTCTCCTGTCACTTACCGAAGCAGTTCATTTTGGAGTTCCAATTATTGTGATACCAGTTTTCGCCGACCAGTTCCTCAATGCAAACCAGGCTCGGAACAAGGGATTTGCAGAAAGAGTGGACCTTTCTCACCACTTACATAAGGACCTGAAAGTTGCTTTGGATAAAGTCCTTGGTGATTTTAACAGATACTCTGGCAGAGCCAAAGAAGTATCGGCAGCATACCACGACAATCCGATCAAACCGGGAGTAGCGTTGAACTTCTGGGTGGAGCACGTGGTGCGCACGCGCGGCGCCCCACACCTGCGCTCAGTGGCGCTACAGGTGCCGCTGTACCAACAAGCGTACCTAGATCTATTAGCTGTACTTCTAGCAGCTGCTGTAGCTATATTACTAGTAGTTAGAAGAATTTTGAGTTTATTGACTTCGAAGAGAACGAAGCTGAAGAAGAATTAA</t>
  </si>
  <si>
    <t>ATGATTATGTTATATTTTAGGTTATCAGCGATTTACCAATGCCCTTTTATCTGGTTTTCGACTATCGGACCACACTGGATGGTTCTGAACCTGGTTCATGGTCCTTTGAACCCAGCTTATAATACTGACTTTCTCCAAGCTCGAGTCCCTCCTTTTCCTTTCTTGGGAAGAGTTGAAGAGCTGTGGACACAGATGAAAGGATTGTACCATCACAAATTTGATTTTTTCTACGAGGAAGAACGTATATATGAAAAACGCATAGTCCCTATCCTGCAGGAGCAGGGTAAACCAGTTCTTGATTTTAACGTCATAAAATATAATGCATCATTACTGTTGGGTAACTCACAAGTAGCACTCAGTGACGCAGTGCCCTTGCCACCTAATTACAAACACATCGGTGGCTTTCATATTAATGAAGTGGTAAAGCCATTACCAGCGAATTTACAAAAGATAATGGACGATGCAGAGAATGGTGTAATATACTTCAGCATGGGCTCCAACTTGAAAAGCAAAACTATGCCGGAGGAACTGAAGAAAGGCTTGTTGGAGGTATTTGGCAGACTGAAGCAAACGGTCCTATGGAAGTTTGAGGAAAATCTGCCAGACCGGCCCAAAAATGTCCATATCTTGCAGTGGGCGCCTCAACAAAGCATACTGGTATTTATTTTTTCAGCTCATCCCAATCTGGTGCTTTTCATTACACACGGTGGTCTCTTATCACTCACCGAAGCAGTCTACTTTGGCGCCCCAGTTATTGCCATCCCAGTGTTCGCAGACCAGTTTCTCAACGCAAACCAAGTACAACATAAAGGGATCGGAGTGAAAGTTGATCTTTCTTACAACTTACATAAGGACCTGAAGATTGCTCTGGATGAAGTTCTTGGTGACCTTCCCAAATATACTGCCAGAGCAAAAGAAATATCTTCAGCATATCGGGACAACCCAATAAGTCCTGGACAGGAGTTAAGCTTTTGGGTGGAGCACGTGGTGCGTACGCGCGGAGCCCCACACCTGCGCTCAGTGGTACTACAAGTGCCGCTGTACCAACAAATGTACCTAGATGTATTAGTCGTACTACTAGCACCTGTTATTATTTTATTATTAGTGGTGAAGAAGATTTTATGTAACATTTTGCCGAAGACCAAAAAGCTGAAGAAAAATTGA</t>
  </si>
  <si>
    <t>ATGGAAAAATTTAAATGCTTACTGTTTTTTGTGGTTGTAAGCTTGTGTTCTTGTGATGCTTACAAGATCTTGGCTGTGTTTCCAATGCCGAGTCCAAGTCATGGCATCCTTGGAGACAATATGGTCAAACATCTTCTAAATGCTGGTCATGAAGTAACCTACATAACGCCATTCGCAAGCAAACAGAAGAGTAATCCGAAATTACATATAGTGGATGTCACCGACCATCACAACTTTTTTAATACGGATCTGTTGGACATCACACAAATACTGGCAGGGTCAATGAACTTCAAGGATCCCAACTTTGTGTTCTCAATGATGATGAACATAGCTGCGATGACACTGGAACACCGGAACGTACAGAAACTAATGAAGGATCCCCAACAGAAGTTTGACGTCATCATTGGCGAGTATATGTTTGCTGATTTATATTCCACATTCCCAGCAGTATTCCAATGTCCTTACATCTGGTTTTCAACGATTGAGCCTCATTGGATGATTGTGAACTTGGTTCATGGTCCGATGAACCCAGCCTATAATGGAGACTACATGTATGCCAACATACCACCCTTCAGCTTCATGCAAAGAGTACAGGAACTATGGATCCTGCTGACAGGACTTTATAAGCACAACAATGAATATTACAAACGAGAAGAAGAAGTCTACCAAAAACATATAGTTCCTATCTTGAAGGAGCAAGGGAAACCAGTACCTGATTACAAGGTGCTAAAGTATAATGCATCGTTACTGCTAGGCAACTCTCAAGTGGCGATTGGTAACGCAGTACCACTTCCACCAAGTTACAAGCACATTGGTGGTTATCATATTGAAGATGAGGTTAAACCCTTACCAGAGGATTTGAAGAAAATAATGGACAACGCGAAAAATGGCGTAATTTACTTCAGTTTAGGCTCCAATTTGAAAAGCAAAAATCTACCAGATGAACTAAAGAAAGGTTTGCTGGAAGTATTCGGAGGACTGAAACAGACTGTCTTATGGAAGTTTGAGGAGAATCTACCGAACCAGCCCAAAAACGTTCATATCGTTCAGTGGGCACCACAGCAAAGTTTATTAGCCCATCCTAATTTGGTACTGTTCGTCACTCACGGTGGTCTTCTATCACTCACCGAGGCAGTTCACTTCGGGGTTCCAGTTATTGCCATTCCAGTATTTGCAGACCAATTTCTGAATGCTAACCAAGCCCAACACAAAGGAATTGGAGAAAAAGTAGATCTTACTTACAACTTACATAAGGACTTGAAGGTCGCTCTGGACAAAGTTCTTGCTGATCTTCCCAGATATACTGCCAGGATGAAAGAGTTATCTACAGCATACCATGACAGTCCAATGAAGCCGAAAGAAGCGTTGAACTTCTGGGTGGAGCACGTAGTGCGCACGCGCGGCGCCCCACACCTGCGCTCGGTGGCACTACAGGTGCCGCTGTACCAACAAGCGTATCTAGATCTATTAGTAGTACTTCTAGCAGCTGCTGTAGCTATATTACTTCTGGTTAAGAAGATTCTATGTTATTTTAAATCTCAGAAGAGTATAAAACAGAAGGAGAATTAA</t>
  </si>
  <si>
    <t>ATGAAGCACAAAATAATCACTACCATATGTTTACTGAGTCTCTTGATATCAAGTGAATCATTAAGGATTCTAGTATGTTATCCCATGACTTCCAAGAGCCACAGCATCTTGGGATATGGCGTCGTCAATCGACTACTCGAAGCTGGACATGAGGTCGTCCATATAACATCATTCCCGAATGGCAAAGTTTTGCCAAATCTCACTGAAGTCAACGTATCGTCTATAGCAGATGTATTTAAGAAGGATGTTGATGGAGCTGAAGCATTCAAACTGAAAAACTTGATCGGAAAAGGCAACTTTGGTGACTCAGCTCTATTCTTGTATTACGTTTATGTTATACATAAAAACTTTTTGGAGGAGCCCAGCGTTGTGAAATTGTTCAGTGACCCTAAAGAGAAGTTTGACGCTGTTGTGCTGGAATGGTTCTTCACTGAGATGAATGCTGGTATTCCAGCGCTGTTCGACTGTCCTCTAATCTGGGTATGCTCGACGGAACCTCATTGGCAATCTATGAGAGTGATGGATGGGATCACTAACCCAGCGTACACTCTAGACTTGTTCACACACAACAAGCTGCCTTTAGACTTTTGGGGACGAGCTGAAGGACTGTGGAAGGTTGTGAAAAAAGCTGTTCAGGTGCTAATTCTGAACCAGTTCGAGAAACGAGCATACTATTCAATATACCCAGAGATCGCAGCCAAGCGAGGTGTGACAATGCCCTCATATGAAGATGCTGTTTACAATGGATCGTTCATGCTGATTAACGCCCACCCTTCCATTGGAGGAGCAATAAAATTACCTCAAAATGCTGCGAATATTGCTGGCTACCACATCGATAAAGCTAAACCTTTACCAAAGGATTTGCAAAAACTAATGGATGAAGCAAAACATGGCGTCATATACTTTAGCATGGGATCTATCGTACAGAGTGATGGCATGTCGGAACAGATGCAGAAATCTATTCTGGACATGTTCAGTAAATATAATCAGACGGTTATCTGGAAATTTGAGAGTGACATGAAGGATGATATACCTCCTAATGTTCATCTTGTGAAATGGGCTCCACAGCAAAGTATATTGGCTCATCCAAACCTCAAATTGTTCATCACCCATGGTGGTCAGCTATCTACATCAGAAGCGATACATTACGGTGTACCCCTTGTGGGTATCCCAGTAATGGCAGACCAAGTCCTCAACATGATCTCTGTGGCAAACAAGGGTTTTGGAATCAGGGTCACCCTATCTGAGGACATGATACCTGAACTTGATGCAGCTGTCCAACAAGTACTGACTGATGACGCATATAGAAAAAAAGCCAAAGAAATATCAGCTCTATTCCATGATCGTGTGATGACACCAGGAGCAGCAGTGCCATATTGGATAGAATACGTCGTGCGGACACGTGGCGCTCCTCATTTGCGATCTCCTGCTCTGAATGTACCCCTGTATCAAAAGCTTTACTTAGATCTAGCAGCATTTCTAGTTGTAGTTATAATTATACTTAAAAAGGCTGTGAAATATTTAATGAAGAAAAAGACGAATAAAAAAGAGAAGAGTAACTGA</t>
  </si>
  <si>
    <t>ATGAAGTGGTTAACACTATTAAGTCTGATAGTTTTTTTATTTGATGTGGAGGGTCTAAAAGTATTAGTTTGTTTTCCTTTACCGGTGAAGAGTTTAAGTATATTGGGGCAAGGAGCGGTCAGGCATTTATTGGAAGCTGGCCACGATGTAACATACATAACAGTGTACCCATTCAAGACGCAAGCGAAAAATCTTCGTCAAATTGATATCAGTACCAACGTTGCTTTAGTTGCAAATGATGAAACCTTGACAATGGGATACGTACTCCAACATAAACTAGAAAGAAACCACCCATATCAGATTCAAGAATTTGCCACAGAAGCAGCTAGAATGACCCTTGAACACGAAAACGTGAAGAAAATTTTGGAAAATCCAAATGAGCATTTTGATGTTGTTATTACCGATTTTATGGAAACAGAAGTATATTCAGGATTTTCGGTTCTATACAACTGTCCAATGATATGGTTATACTCTATGGGAGCACACTGGCAAGTACTGCGATTGATAGATGTCGGTACCAACCCTGCTTACGACCCAGATTACTTATCACCAAACATGATTCCATTGACATTCGAACAAAGGGTAGAAGAATTGTGGTCAAGGATTTATTGGCAGTACCTCAAAACATTCTACACCCAGCCTAGGGAGCAAAAATTATATGAGACAGTCTTTGGTCCTCTTGTAGCTAAGCGTGGAAGAACGCTTCCAGATTATGAAGATATAATGTTCAATTCTTCGCTAATATTCGCAAATGAGCATGATGCTGTTCGCAATCGACCAAGCACTCCACAAAACTTCAAGTACATCGGTGGATTCCATATTGAGGAACCTGTGAAGCCACTGCCAAAGGATCTCCAAGACCTTATTGACAATTCGAAGCATGGCGTCATATATTTCAGTATGGGATCGTTTTTGAAAAGCAATTCTTTGCCAAGAGCACTAATCATGGAAATACTCCAGATGTTTGGAGAACTCAAACAAACAGTTATTTGGAAATTCGAGGATAATACCTTACAAAATGTCCCAAAGAACGTCCATATTGTTAATTGGGCGCCACAACCCAGCATTTTAGCTCATCCGAACGTCAAAATGTTCATCTCACATGGAGGTCAGCTCTCATCCTTAGAAGCCATCCACTTCGGAAAGCCGGTCATAGGAATACCAGTGTTCTTCGACCAATTTACAAATATCTTCAAGGCAACCCGCAATGGATACGCCCTAAAAGTGCCGCTGTCCCAAAATTTGCCAAAAGACTTGAAACCTGCCATTAACACTTTTTTAACCGATGATCGGTTTGCCAACAAAGCCAAGGAGCTGTCTGCCCTCTACCATGATCGCTTGACAAAGCCAGGTCCAGCTCTTGCTTACTGGGTGGAATACGTAGTGCGCACGCGCGGTGCTCCTCACCTACGCTCTCCAGCTCTTCACGTACCTTTATATCAGCGTTTATATCTAGACCTCCTAGCAATAATACTCATTATTGTATCCGTATTGATTTTCATACTTAATAGAATATTGAGGAAAGGAAGTTCCCAAAACAATGATCAGAAGAAAAGAAATTAA</t>
  </si>
  <si>
    <t>ATGAATAAATGGACTTTAATAATATTTGGCTTAGTATTTCTAAGCCATGTTTGTGCATACAAAATACTCGTGGCATTTCCCTACCCAGGAAGAAGTCACTCCATATTAGGCGAAGGATATGTCAGACATTTATTGGAAGCTGGTCATGAGGTGACATACGTTACTGCGCATGCTTACAAAAAGCCTCACCCTAATCTTCGTCAAGTTGTGGTGGCGTCGGTAATCGACAAATTCGAATTTGCACAGTCATTAGATTTCAAGAAGATGTTGACAAAAGAGGCAGATTTCAAGGACATGTTTGCGATGTACGAAATCATGGCAGTAATTGCAAACAGGTCGCTTACACATGATAATGTACAGAAATTCTTGATGGACCCTAATGAGAAATTCGATTTAGTTATCGCTGAATGGCTGTATCATCACTTGTATGCTGGATTTGCAGCTATATTCAACTGTCCGTACATATGGTCGTCTTCAATGGAACCTCATCCAGTTGTCCTGGATTTGATTGATGAGGTTGGCAACCCGGCTTATTTCCCCGATCACATGTCACCGGTCTCGCCACCGCTTACTTTCACAGAGCGTGTCAGTGAGCTTTGGTACCTAATCTATCTATACAGAGTTCTATGGTTCGTACGAGATATGGAAGAAAAGGCATTCAGAGATTCCTTTGGCCCTGCTGCAGCAAAAAGAGGAATTACCTTACCGACTTTGTACGACCTTAAGTACAATAGTTCTATGATGTTAGCTAATTCCCATTATTCATTGGGTGATCCGCAGAGGTTGCCGGCAAGTTATGCTGCTATTGGAGGATATCATATTGAGGATGAGATCCCACCATTGCCAAAGGACTTACAAAAGATTATGGACAGTGCCACTGATGGAGTTATTCTCTTCAGCATGGGTTCTATGATGAGAAGTGAAACCTTGCCAATAGAAATCCAAAGAGAGTTATTGGATGTATTCTCAAAATTAAAACAAACAGTTATTTGGAAGTTTGATGGAAGTCTGGAAAATGTGCCAAAGAATGTACACATGGTAAAATGGGCTCCACAACCAAGTATTTTAGCCCATCCGAACGCCAAAATCTTTGTCACCCACGGCGGTCTTCTGTCAACAACGGAAACCATACACTATGGAGTTCCTATTATTGGCATACCGTTATTTGCTGACCAATTCCTAAACGTAAAAAGGGCAATTCGTAAAGGTTTTGCCTTGGAAGTAAACCTAGGATATGATATGGCAGCAAAATTGCAAGATGCTATCCAAGAAATGTTGTCAAACCCTCAATATAGAGAAAAGGTTAAGGAATTGTCCTTTATTTACCACCATCGGGAGACAAAACCTGGTAAAACCCTTGTACATTGGGTTGAGCATGTAATAGAAACAAATGGTGCTCCTCATCTGCGTTCACCAGCTCTTCACGTCCCAGTGTATCAAAAACTCTATTTAGACCTTTTAGCTTTAATTGTACTAGGGCTTTTAGTTGTAAAGAGAATATTCAAGCCATTATTTAGTTCTAAAAATGAAAATAAGAAGAAAGGCGAATATAAAAAGAATAAGAAAAATTGA</t>
  </si>
  <si>
    <t>ATGGCGTTAGCAATATGCCTTTTCTTGGGCCTTCTTCTAAGTTCGTCTTGTGAGGCCTACAAAGCGCTGGTAGTATTTGGAATGCCAGCTACGAGCCATTCAAATTTAGGCAGAGGTGTTGTGAGAAATCTTTTAAAAGATGGACATGAGGTAACGTTCATCACCCCAATCCCAATCAAGGACCCTCCACCGAATCTCCATCAGATTGATGTGAGCAGTAACTTCGAGCTACTGCCAATGGACCAAATGAACATAGAGAGGTTTTTGGGAAGTTCAATGCCGGCTTTCCCTCGATTTTTCGTTAAGATGATGATGCTCAATTTGGTATCGAAAACGATGGAACATGAAAATGTACAGAAACTACTAAACGATACTAACGCGCATTTTGATGTTGTCATCGTTGAGTGGATGTTCTCTAGCCTTAGTGCAAGTTATGCTACAATATTCAACTGCCCTCTGATCTGGGTGATCCCAGTAGAAGTTAACTCATTGTCTATTGGATTAGTCGATGCTTTACCGCACCCTGCTTATAGTACTGATCCTTTGTCATCACACCTACCTCCCTTTAGCTTTTTGGAAAGAGCTGCAGAAATATGGACGAGGATACAAGAATCAATCTTAGAATTTTTGTATTATGAGTCCAAGGATGCTGCAAACTACGAGAGAATCGTTGGACCTCAAGTTCAAAAAAGAGGTCGGCAAGCTCCACCGCTCAGTGAAGTTAAACACAATGCATCTCTAGTGTTAGGTAATTCATATGTATCAATGGGATTGCCATTAAGTCTACCACAGAATTACAAGTCCGTTGGAGGTTATCATATTGAAGAAGAAGTTAAGCCATTACCCGAGGATCTGGAAAAGATAATGATGAACTCTAAAAACGGGGTCATATACTTCAGCATGGGATCCAACTTGAAGAGCAAGGACTGGCCAGAAGAGATCAAACGTGATCTCCTTAAATTATTCGGAGAAGTAAAACAAACTGTGCTCTGGAAATTTGAAGAAGAATTGCCGAATGTGCCGAAAAATGTTCATATTTTGAAATGGGCGCCGCAGCCCAGCATTTTAGCTCACCCGAAATGCTTGCTGTTTATAACCCACGGGGGGTTACTTTCTACCACAGAAACGATCCATTTCGGTGTTCCTACAATTGCCATACCTGTATTTGGAGATCAGTTCATCAATGTAAAGAAATCTGTCGCTAGAGGCTTTACTCTGCAGGTTAACCTGTCTTACAAATTGGCTGCAGACTTGAAAGTGGCAATTGAAGAGATGCTGAACAATCCTAAGTATAGAGAGACAGTAAAGGAGCTATCCTACATCTACCATGATCGTCCAGTGAAGCCGGGAGCAGAACTACGTCACTGGGTGCAGCATGTAGTGAACACGCGTGGTGCTCCTCACCTGCGCTCTCCTGCTTTACTCGTGCCACTATATCAACGACTGTACCTAGATCTAATAGCACTCCTAGCAGTAGTTCTACTAGCTTTGTACACTCTTATTAAAAAAATATATCATCGTATTAAGTCTAAGAAAGTTGTTAATAATAAGAAGAGGAATTAG</t>
  </si>
  <si>
    <t>ATGGCGCTAGCAATATGTCTTTTCTTAGGCCTTCTACTGAGTTCGTCTTGTGAGGCCTACAAAGCGCTGGTGGTGTTTGGAATGCCCTCAAATAGCCACTTTAATCTTGGCAATGGAGTTGTTAGAAATCTGTTAAAAGATGGTCATGAGGTAACATACGTCACTCCTATTGAATATAAGAACCCTCCACCAAATCTTCGGCAGATCGATGTGAGCAGCAATTTTAATGCCTTACCATCGGACAAAATAAACATAAAGATTTTGATGGAAGCCCCCACGCCTAGTGGTCATCGGAAGTTCGTGAAGATGTTAATGATTAATCTGGTGAAGAAAACTTTGGAACATGAAAATATACAGAGGCTGTTGAATGATACCAATGAGCACTTTGATGTCGTTATCGTTGAGCATATGTTCTCGGATCTTAGTGCAGGCTATGCTACGATATTCAACTGTCCTCTAATCTGGGTGAGTCCTGTAGAAGTGAACTCACTCTCGATGGGTTTGGTCGATGTTTTACCGAACCCTGCTTATACTTCTGATGCTTTGTCATTATATATGCCACCATTTAATTTCCTGGAGAGATTGGAAGAGCTATGGATAAGAATAACCGATGAATACAATGACTACATGGTTTATGAGCCATTGGAGGCAGCAGAATATGAAAGGTTAATTATACCTCAAATCCAAAAGAGAGGTCGGCAAGCTCCACCTTACAGTGAAGTCCGATTTAACGCATCTCTAGTGTTAGGTAACTCACATGTGTCTATTGGTCTGCCCCTGGGCTTGCCACAGAATTACAAGTCTATAGGAGGCTACCACATCGAGGAAGAAGTCAAACCATTGCCTGAGGACTTGGAAAAGATAATGATGAATGCCAAAAACGGGGTCATATATTTCAGCATGGGTTCCAACTTGAAGAGCAAGGACTGGCCAGAAGAGATCAAACGTGATCTCCTTAAATTATTTGGAGAACTAAAACAAACTGTGCTCTGGAAATTTGAAGAAGAATTGCCGAATGTGCCGAAAAATGTTCATATTTTGAAATGGGCGCCGCAGCCCAGCATTTTAGCTCATCCAAAATGCGTGCTATTTATCACCCATGGAGGGCTTTTGTCTACTACAGAAACTATTCATTACGGTGTTCCGACCATTGCCATTCCTGTCTTCGGAGATCAGTTCATCAATGTCAAGAAAGCCGTAACTAGAGGTTTTGCTCTGCAAGTTAAGCTGTCTTACTCATTGGCAACCGATTTAAAAGTGGCGATTCAAGAAATGTTGCATAATCCTAAGTACAGACAGAGGGTAAAGGAGCTATCCTACATCTACCATGATCGTCCAGTGAAGCCGGGAGCAGAACTACGTCACTGGGTCCAGCATGTTGTGAACACGCGTGGTGCTCCTCACCTGCGCTCTCCTGCTTTACTCGTGCCACTATATCAACGACTGTACCTAGATCTAATAGCCCTACTATTAGTCATTCTTCGAGTTCTTTATGTTCTGCTTAGGAATCTGTACCGTCGTATTAAGTCCAAGCAGACTGTAAATAATACGAAAAAGGATAAGAAGAATTAA</t>
  </si>
  <si>
    <t>ATGAAAGGGTCAATAGCAGTGCTGATGTTGTGCCTATCCAGTGGATTCGCATATAAGATCCTTTGCATCCTTCCTGTACCTTCGAAGAGCCATGATCATCTGTCGCTGGGTATCGTGAAGCCACTTCTTAAAGCTGGTCATCAGGTGACATGGGCGACGCCGTATGAGAAAAAGAATATTCACGAAAACTTGACTGTGATAGAACTGAAAGAGATACGGGAGTTTGTTGAAGCAATGGACATCATGGGTAAAAGCGACGTGGGCTTCCAATATATGAAGGAGTTCAGTCGGAATATCTCCATCAGCACCACTCAGCACCCTGGTCTTCAGAAGGTGTTGGTGGAACAGCAGTTCGATGCGGTTGTCTCCGTGTGGTTCATGAATGAATTTGAAGCTGGTTACGCAGCCATTCAGCAGGTGCCCTGGATCCTCGTCAGCTCTATAGGCTACCATCCTTTCCTGGAGAAGCAGGTAGACCAAATCAGGTCTATTTCCACCGTTCCTTTGGCTTTTAATGACAATGGTGATCGCCCGATGTCCACCTTCCGACGCTTTATCAATGGCCTCATATATATGCTGATGAACGTTGATGAATGGTTCGACAAATCCACAATAACGTCGACCTACGAATCCATCTTCAGCCCTCTAGCAGCGAAGAGAGGAGTGCCCCTCCCTCCCTTCGAAGACGCCTACCACAACGTATCCATAATTCTGGCAAATTCCCATGAGTCTATCGGCTATCCGATGAGCCAGCCACCGAACGTCATCAACATAGCTGGTTATCATATTGAGGAGCCACCTCCGTTGCCTAAGGATCTCCAAGACTTACTGGACGGATCACCTCAAGGTGTCATCTACTTCAGTATGGGTTCTATCCTCCGCTCGTCATCCCTGAAGCCTCACACACGCGATGCTCTGCTGAAGCTGTTCGGGTCTCTACCTTTCACAGTGCTGTGGAAGTTCGAAGAGCCTATAAAAGACCTTCCCCCTAACGTCCACGTGAGACCCTGGATGCCTCAGCTTAGTATACTTGTGCACAAAAACGTCCGTCTCTTCATCACCCACGGTGGTCTACTAAGCACTTTGGAAGCGGTCTACGCTGGAGTACCACTCCTCGCGATACCAGTATTTGGAGACCAACCCTCGAATGCTGAACGAGCTGAACTTGCTGGGTATGCTGTGAAGGTGGCGTTTAGTGATGATATGGTACCCGATGTGGCGGCAGCTCTGCAGAAAATGCTTAGCACTGACACTTACTACAATAAAGTAAAGCAAATTTCAAAGACGTTCCGCATGCGGCCAGTTCCTCCATCGGACCTGGTCAAATTCTACATTGAACTTGCTATAGAGACCAAAGGCGCTTACCACATTCGGTCATCAGCGTTAGAATACAAATGGTATGAGCGATGGATGCTCGATTTTGTCCTTGTAGTGGTTGCCGTCCTTGTCGCACTTGTCACGCTCATCAAACTGGCCGTGACAGCCATTCTCAGAAGAATACTCGGCAAAAAACAGAAGATTCAATCGCTTAAGAAGAGAAATTAG</t>
  </si>
  <si>
    <t>ATGAAGTTAAGTATCCTGCTACTCCTAGCTGTGGCAGCACACTGCCATGGCTACCACATTATCACAATGTTCCCAATGCCATCACACAGCCACAACCAGCTGTCCAAGGGCATCGTAGACGCTCTGCTCCAAGGAGGTCATACGGTGACCTGGGTGACTCCATTCCCGGAGAAGGCTGACAAGAAGAACCCGAAGCTGAAGCTGATCGACATCAGCTCGGTTCGACGTCATGTTGCTAATATCGACATGACAGATCAGGCTCACAACAACGCCGGTATCTCTTTCATAAAAGAGTTCGCTGGAAATATGTCGCTAGAAATGCTGAATACTCCTGATGTGAAGGAGGCTCTTCTGAAAGGAAACTTCGATGCTGTAGTCACTGAAAATTTCTTCTGTGACTTCTTAGCTGGAATCCCAGCAGTTCTGCAGGTGCCTTGGATCCAGTTAGCCGCGACCCAGGTGCACCCTGACATTGAGGCGCAGGTCGACGAGGTCCGTTCAGTGCCCACCATACCCCTGATGTTCAACCCTTCAGGAGTTCCCATGTCATTTGCCAGCAGAGCAATAAACGCCATGATATACTCCATGATGGCCGTTTACCAATGGTCTGGTCGTGCCGCTACCATCAAACAGTATGAAGATTTCTTCACCCCCATCGCTGCAGCGAGAGGTGTGTCCCTCCCTCCCTTCGACGATGCATTCTACAACGTCTCCATCACCTTCGTAAACTCCCACGAGTCCCTGACTCCAGCGTTCACTACTCCTCCCAATGTCGTCAGCATTGCTGGTTACCACATGGATGAGAATATTCCACCATTGCCTAAGGACTTGCAAGAATTGCTGGATGGATCACCCCAAGGTGTGATCTACTTCAGCATGGGCTCAGTCCTTCGCTCATCAGCTCTGAAGCCGCACACCCGTGCTGGTCTACTGAAAATGTTCGCTGCCCTCCCTCACACAGTGCTGTGGAAGTTCGAGGAGCCTCTCAAAGACCTCCCTCCCAACGTCCACGTCAGACCCTGGATGCCCCAGCCTAGTATTCTTGCTCACCCCAACGTGAAGGTATTCATCACTCACGGAGGTCAGTTGAGTTCGTTGGAAGCTGTTCGAGCCGGAGTGCCGCTGCTGTCGGTGCCGGTGTTCGGAGACCAGCCCGCGAACGCCGAGCGAGCCAGGCGCAGCGGATATGCTCTGAAAGTGGATTTCTCGCCAGATATGGTGCCCGAACTAGAAGTCGCTCTAAAGGAGATCTTGAATAATGACCAATATTCAAAACGTGCGAAGTATCTCTCGAAGATATTCACAATGCGTCCCACCACCCCCAAGAAGTTAATCAACCACTACGTGGAACTGGCCATCGAGACTAAAGGAGCACACCATCTACGCTCGACGTCTCTACAATACAAATGGTACGAGCGCTGGATGTTAGATGTCTTGCTCGCCGTGCTAGTCACGCTTGCGAGCATAGTAGCTCTGCTCGTGTACGCTGTTAAGAAGGTCATAAGCAAAGTGACAGGAAAAAAAGTTTACACAGAAAAATCAAGTAAAAAGAAAAGAAATTAG</t>
  </si>
  <si>
    <t>ATGAAGCCCAGTGTATTAATTTCTATATTGTCATTACTAGTGCTAACAGATTACGCGTGTAGTCTCAATATCCTTGGAATATTTCCATACCAAGGCAAAAGTCACTTTATCGTTTTTCGTGTTTATTTACGTGAACTCGCGAAGAGAGGTCATAATGTGACCGTTATTTCTCATTTTCCTGAACAAGATCCACCTGCGAACTATCATGATATAAGTTTAGCTGGAAGTACAAAGCCCATAGAAGACGAAGGTCCCTTCCAGACTTCATATCTCATTCTGTTGGCTGTTAGCTGGTTCCTTGCTCATAGCGGTGTTCAAAACTGTGACACAATGTTGGCAAACGATCGAGTGCAAAGTTTGATCAAAGAAAAACCGAAGTTCGACGTGATTGTCGTGGAGCAGTTCAATAGTGATTGTGCTCTTGGTGTCGCCCACAAGTTCGACGCTCCGGTTGTTGGTATAATGTCGCATATACTTATGCCCTATCACTATCAAAGACTGGGTATCCCTTACAACCCAGCTTATGTTCCATTCCATTTCCTGGAAGGTGGAACTAAACCTACCCTATATCAAAGAGTAGAAAGAACCATATTCGACTTTTACTTCAGAACACTATATAAATATTATACTCAAAGAAGTAATCAAAACAGTCTTGCAAAATATTTCGACGACATTCCGCCCTTAGATGATTTGGCTCGAGACATGAAGTTTCTCCTTCTGTACCATAACTTTGTACTCACTGGATCAAGGTTATTCCCTTCTAATGTAATTGAAGTTGGAGGTTTCCATGTTATCGACGCAAAACCTTTAACTGGTGATCTCAAAAAATTTGTCGATGAAGCTGAGCATGGCGTGATCTACATTAGTTTTGGGTCAGTTGTGAAAGCCACTACGATGCCCGCAGACAAAGTGCAGGATGTACTGAATGTAATGAAGCAACTACCACAACGATTTATTTGGAAATGGGAAGACAAGACTTTACTGGTGGACAAAAATAAACTGTACACTAAAAATTGGCTTCCTCAAGTTGATATTCTAGCTCATCCGAAAACGTTAGCGTTTTTGTCTCATGCTGGCAATGGTGGTACCACGGAAGCTATACACTATGGAGTACCAATGGTAGCCATGCCAATAGTTGGAGATCAACCTGCAAATGCCGCAGCTGTAGAAGAAAGTGGACTTGGAGTAACGTTACAAGTTAGAGACTTGAATCAAGAAAACCTGTTGAATGCTTTCAAAAAAGTGTTGGATCCCAAATTCAGGGAGAGAGTGAAAGAAGTGTCCAAGGCGTGGCATGATCGGCCAATCTCGCCAATGGATACCGCTGTGTATTGGACGGAATTTGCAGCCAAGCATCCCAATTTCACATTCAGAACAGCAGCTGCAGACGTTCCATTTTACCAGTACATTAACCTAGACGTAGCTGCTGTGCTCATCACGATATTTATTTTGAATATTGTAGCATTGAGAATAGTTATAAATAAATGTAGATCCAACAAAAAAGTTACTACAAAGACTGAAAAGAAAAAGGCGAAGCGTGCATAG</t>
  </si>
  <si>
    <t>ATGAAGTTTAATTCTATTATAGTCCTGTTCAGTGCTCTCTTCAGTGAAGTGCTAAGTCTAAATATTTTAGGAGTGTTCCCGTACCAAGGCAAGAGCCACTTTTTCGTTTTCGCACCATATCTAAAGGAAATAGCAAGAAGAGGCCACAACTTAACAGTGATATCATATTTCCCTTTAAAAGAACCAGTCGACAACTACCATGACATAAGTTTGGCTGGTAAAACGAAAATATTAGAAGATGTTTTCCCTATATACCGATCGTACTGGTCTATAATACAGATAAGTTTTTTCTTGACAAATTCTGGACAGGAAAACTGTATCACGCTGCTAGAAGATGAGAACGTACAGAATCTGTGGAAGACGAAACAGAAGTTTGATTTAGTGCTTGTGGAACTGTTTAATAGTGACTGTGCTCTGGGATTGGCTCACAAACTTGGTGCCCCAGTCGTTGGTCTCACATCACATGTATTGATGCCATGGCACTATGAAGACTACGGGATACACTACAACCCCTCCTACGTACCGGTGCTATTTTTAGAAGGCGGAACGAAGCCAACCTTATACCAAAGAATTGAAAGGAGTATTTTCCACTTGTACTTTGTATATTTACACAAATTGACGTGCCGGAGAAACAATCAAAAAACTTTAGCGCAATATTTTGATGATGTACCGCCTCTTGACGACTTAGCAAAGAATGTTAACATGTTGCTTTTGTACACTAATTACGTTTTATCTGGACCTGGACTCTACCCGCCAAATGTACGGGAAGTCGGAGGGTATCACGTCACAAAACCCAAAGAATTACCTCAGGATCTAAAGAAATTCATTGAAGAATCTGAGCATGGCGTCATTTATATAAGTTTTGGATCAATGTTACGAGCTACCTCGACTCCCAGAGATAAATTGGAAGCCATCATCGACGCAGTATCAGAAATACCTCAGAGAATAATTTGGAAGTGGGAGGAAAAGACTTTACCGGGAAACCCGAAGAATATTTTCATATCGAACTGGTTACCGCAGAACGAAATTTTAGCACATCCAAAAGTCCTGGCCTTTTACTCCCATTGCGGCATGTTAGGAACCACGGAAGCTATTCACTATGGAGTTCCTATAATCGCTATGCCAGTTTTTGGAGATCAACCAAGCAATGCTGCTGCTGTTGAAGAAAGCGGTCTTGGAGTACAAATCCAAATAAAAGAATTAACCAAAGAAACTTTACTGGAGAAACTTAGGATTGTTTTAAATCCTGAATTCAGGAAGAGAGCGAAAGAACTGTCGAAAGTTTGGCATGACCGGCCACAATCCCCAATGGACACCGCCATTTATTGGACGGAGTATGCTGCGCGCACTGCCAACTACACCTTCAGAACTCCAGCTAACTCCGTTCCTTTATATCAATATAGAATGTGGGATATTATGGCAGTAATACTCACTATACTATTTATAATCTTCTATTCTATAAAAACAGTAATCTCTTTAGTTCAGAAAAGAAGAGAAGAGCGGTTTTATGAGTTCAAGACTAAGTAA</t>
  </si>
  <si>
    <t>ATGAAAATTCATATAGTTATTTTTTTGAACTTTGTTGTAACGTGCGAATACATTAGTGGTTATGAAATATTAGCAATATTTCCTCATAGTGCGCGAAGTCATCATATTTATTTCACGCCGCTAGTCGAAGAATTGGCAATAAGGCAACATAATGTGACAGTGATTAACTACCACCCTGTGCAAAAACAACCTTTCCTTCGGCAAATATCTCTACAGGATAGAGAAAATGCAAGTGCTTGTGTAGATATAGAGAAACGCATGGAAGTTCTTTCGGTATCTGACTTTTCCTTGGCGTATGCGACTGCTCAGGTGTTCAAGAATATTGCGAATACAAATTGTCAAAAGCTGATGAATAATCGAGAAGTGCAGGAGCTAATACGGACACGAGCACATTTCGATTTAGTTATAGTTGAGCAGTTTGTGACAGATTGCGGATTGGCTGTTGCATACAAGTTGGATGCGCCGGCTATCGGAATAGCTGCTCATATTTTGAGCCCATGGACTTACTCAAGATTGGGTGCACCTAACAACCCGGCTTATGTGCCCAACCACTTCTTTGGATCTGGGACGAAACCGGATTTATTTAATAGAATAAAAAGTGTTCTAATAAACTTCGGGATGAATATGTACTATACTCATGTTATACAGAGGAGTGACCAAGAGATTGTGAATGCAGTGTATCCCGATACGCCACTGTTGGAAGATCTAGGGAAGAATATGTCCTTAATAATGATAAATCAGTATTTTACTTTAACTAGTCCTCGTTTGTATAGTTCTAACGTTGTTGAAGTTGGTGGAATGCACATTAATCCCAGTTATCCGATAGAAGATCAGAGCCTTGTCAACTTTTTGGATAGCGCCAGCAATGGCGTGATTTACATCAGTTTTGGGAGTGTCGCATCAAATTTTCCTCGTAAAATAATTAATGAAATTATAAAATTCGTCGAGAAGAGCAATATGCGATTTATCTGGAAGTCAGATGTAACCGAATGGGATCCTCCTAGCAACGTGTTTCTTGGAAAATGGATGCCACAAGCTGCTGTTCTATGTCATCCAAAAGTGGTCGGTTTTATATCACATTCTGGAATGCTGAGTACATCAGAAGCTATGCACTGTGGTGTACCTATAATTTCTGTACCTCTGTTTGGAGAACAATTTGCGAATGGAAAGTCTGCTGTCGAGAGTGGTTTGGGAGTTTCATTAGATGTATTGACTTTGAATGCACACGTTCTGGAAGATGCTTTACAAACTATCCTCAAAGAACAATACCAGAAGAAAGCAAAGGAACTATCACAACTCTGGAAAGACAGGCCACTATCTCCAATGGACACTGCCATCTTCTGGATTGAGTACGTGGCCAGAAATAAGGGAGCGGTCAACTTGAAGCCACCGACGGTGGACATGCCACTGTATCAGTACTTAATGATCGATGTAGCATTCATAATAGCATCATCAGTTGCAATAATATTCTACATCTTAGTCAAAATCTCGTCACTAGTCTTAAAAATTCTCTTTGGAAAACATAAACTAAAATGGAAAAAGATAGATTAG</t>
  </si>
  <si>
    <t>ATGCGGACTCTCGCTATACTACTCGTCGCGATCTTCGCCGTCAATGTGCAATCCGCACGCATTCTCGGACTTTTCCCGCACACCGGAAAGAGCCACCAAATGGTATTCGATCCATTGCTAAGAACATTAGCTGAAAGAGGACATGATATAACCGTAGTGTCATTCTTCCCCATCAAGAATCCTCCTGCCAATTACACTATCGTCAGCTTAGAAGGACTCGCTGCACAAGGAGTAGAAACCATTGACCTGTCTTACTTCGACATCCAAAACAAGCTGCTCAATTCCCTTGGCATTGAAAAGATTATCAAACAAATCTTCGACTTCCAACCACTAGCAGACATGGCTACGGCGATTTGTTCTAATATTGTGGATTTCGTGCCCTTAGCTAATGCTATGAAAAAAAGTTACGATGTTATTCTTGTGGAAAATTTCAACAGTGATTGCATGCTCGGTCTCATTCATGTTTACGGGTTGAAGGCGCCTTACATATCGCTGTCTTCGAGTGCAATGATGCAGTGGTCAGCGGATCGCATAGGCGTTACTGATAACCCGTCATACGTTCCGCTCGTAAGTTCTGAGTTCACATCCCAGATGACCTTCCTGCAACGACTAGAGAATACAATATTGAATGTGTATTATAAGACCTGGTTCAGATACGCGATACAGATGAAAGAAAAGGCGATTATAGAAAAGCGTTTCGGAAGGAGGATTCCTGACCTACAGGAGATTGCGAAGAATGTGAGCGTAATGTTGGTGAATACGTTCCACAGTTTAAATGGTGTTCGTCCTCTATTGCCGGGTGTGGTTGAGGTTGGGGGAATGCACTTGGACCACAGCAGGAAACCGATACCGCATTACATCGAGCGTTTCTTGAACGAATCCGAACATGGGGTCGTGTTATTCAGCTGGGGTTCACTCATCAAAACCGCTACCATACCACAGTACAAAGAAGAGATCATAGTGAACGCCCTTTCAAAGTTAAAGCAGCGGGTCATTTGGAAATATGAGAACAGTGACGAAGAGGGAACGCTGACCGGCAATATCTTGAAAGTGAAATGGATTCCACAGTATGAATTGCTTCAACATGAAAAAGTCATCGCCTTCATTGCCCATGGGGGACTTTTGGGCATGACGGAAGCCATTTCTGCTGGTAAACCGATGCTCATCGTGCCCTTCTATGGAGACCAGATGCTTAACGGCGCAGCTGCTACAGCCATAGGTCTTGGCAAGGCCATTTCCTATGCCGATATGTCAGAAAAATCCTTGCTTGAAGGACTACAGAGTGTACTAAGCCCTGAAATGCGGATGAGTGCTCGACGTGCATCAAAAATCTGGCAAGACAGGATAGCAGATCCCTTGGACACTGCTGTATACTGGGTTGAGAGGGTCATACGATGGGGACATCAGGATCCCCTGCACTCCACTTCCAGGGATATGGGTTTCATAGAATATAATTTACTAGACGTAGCAGCTGTGATCTTACTTAGTTTTGTATTTTTAATTCTAGTCCTAAGGATAGTATTAAACCAAATTCTTCGGCTTATCGGAGCTAGTATGAGTAAGAAGGAAAAATTGCACTAG</t>
  </si>
  <si>
    <t>ATGCTCCCGATCGTGTTTATTATGATACTCGCGAGTGCTTGTGAAGGGTATAAAATTCTGGCACTGCTTCCTTACCCAGGGAAGAGTCATTTTATGGTGTTTGAGCCAATTTTGGATGAGCTAGCAAGACGAGGTCATCATGTCACTGTGGTTTCTTTCTTCCCGTCACCGTCACCTCATGCAAACCGACGAGACGTCAGTTTGGTAGGACTAGCACCTTTAAACGTAGAAGTTATAAACCTTCAGGATTTTGACAATCCCACATTTTTATCAAGAAAATTCTCAACACAATTTGCCTTAGTCTCCAACCTTATGACTTTTAATTTAAAACTATGCGAAACGGTGTTTTATTCTGATATTTTTGAAGAATTCGTTAAAGCTGAAGGAGCATACGATGTCGTTATAACTGAACATTTCCATACAGATTGCATGATGGGTATCGCGCACAACTATGCGGCACCTTCAGTGTTACTTATGTCCTGTGCCTTAACACCGTGGGCATTCTCGAGATTTGGGGCTGACGACAATCCGGCCGTCTTCCCCTCTATGCTGCTACCATTCGTTGATGAAATGTCATTCCTTGAGAAACTAGAAAACGCTTTTAATGTAAACTTTTATAAATATTGGCATAGTTATGTTACTAGGAACGAACAGAAACTTGTGGAGACGAGGTTGAGCCGCAAGTTGCCACCGCTGGATGAACTGGCGAAGAATGCAAGTGTTGTACTTGTGAACACCCATCACATTCTAAATGGAGTAAAGGTGTTACCACCGTCGGTGGTTGAGGTGGGCGGCATACATCTTCACAACAAGTCAGTGCAACCTCTTCCCGAGAATATCGAGCGGTGGGTATCAGAATCAAAACATGGGGTTATTCTCTTCAGTTTTGGTTCACTAATCCGCGGTTCAACATTACCGCCAAAAAGATTGGAAGCCATATTGAAAGTTTTCGCGCGCTTGCCACAACGAATTTTATGGAAATGGGAAACAGAGGATATAAAAGGGTTGCCAGATAACGTTCTCGTATTAAAATGGCTGCCACAATACGATTTACTAAATAACCCGAACTGTGTGGCCTTCATAACTCACGGTGGCCTCCTGAGTTTGACAGAGATAGTCGCAGCAGGAGTGCCGGCAGTAGTAATACCAATATTAGGCGATCAGCCTGGAAACGCAGCATTTGCTAAACGAGCTGGAATCGCTGAAACGTTGGAGTTTCATGAAATTGACGAGGAGACACTTTACAATGCCCTCGTGAAGGTTTTAAAGCCAGAAATGCGAGCCCGCGCCAAAGCGTTCAGCAAACGTTGGCACGAGCGCCCTCTACCGCCTATGGAGACAGCGATACACTACATAGAAAACACGGCAAAATATGGACATCTCGTCATGTCATCACCTGCTCGCCATATGCACAAATCAGAACTTTTATTCTTCTTGTCCATTGAATATTTAATTTTAATTGCTTTTATTTTGTTTATGGGGCTATTAGCTAGATATTGCTTCAGTCCGCAAAAGATTGAGAAATTTAAGCAGAATTAA</t>
  </si>
  <si>
    <t>ATGTACGGCCGGCTGCTTGAAGCACTGGCTAAAAAGGATCATCACCTTACCATCGTTTCGCACTTCCCCATGAAAAATCCGCGATCAAATGTGCGTCAAATAAGCCTCGCGGGGACAATACCAGAAATCACTAACAATCTTACAAAGCAAAACGACTCATTAAAGCCCGATTTTATGAGAAACTTGGAACAGATAATGAAAGAATGCGTGGACGCATGTGAGACTGCTGCCAAAGTGCCAGAGGTCAGGGCATTATTCAATTCGACAGAGACGTTCGATCTGGTTATAGTTGAAGTGTTTGGAAGCGATTGCTTCCTACCTCTCGGCAAGAAATATGGAGCTCCTGTGGTCGGGTTCCTCTCAAGTGTTCCACTACCATGGTTGAATGAGCAGCTTGGAAACCCCGAAGCGACTGCCTATGTACCATCTTATATGGTCGGATATGGTCAACGTATGTCGCTATGGGAAAGATTTGCTAACACAATGGCGGTGATAATAGCAAAAATTTTGTATAGATACAAATCGCAAATTCCGTCACAGGCTATATCGGACAGACTTTTTGGCCCAGGACCGAAATTGGAAACATTGGCACAAAACTATAGTTTAGTTTTGTCGAACAGCCATTTCAGCATCAATGAAGTACGGCCCCTAGTACCTACGTTAGTAGAGGTTGGAGGTTTACACTTGAATGATTCCCCGGTTCTTTCACGCCACATGCAAAAACTTCTGGACGCATCAACGGAAGGCGTGATCTACTGGAGTTTCGGATCAATGTCGAGAATAGAAACGATACCAAGTGATACATTATCTCGGATATTTGACGTTTTGTCGGAGCTGCCTCAGACGGTGTTCATAAAGATGGATAGGCGTATGTTGGCCCAGAACCTCACAGTGCCTGACAACGCATATACCATGGACTGGATACCACAGCACGCTACCTTATGTCATCCGAACGTGAAGCTGTTTATCTCGCATGGTGGTCTACTAGGCACACAAGAAGCTGTGGCCTGTGGGGTCCCAATGTTGATGGTGCCGCTGTACGCAGATCAGGCGCTCAATGCACGTGCGATGGCTGACAGGGGCGTTGCAGAAATCGTAAATCTTAAAAATACTGACAAAGACACATGGAGGCGAAAACTACGGGAGTTGTTAACAGATCCACGGGTAAAGGGAAACGTAGTGTCTAGACTCTTACTGACTAAGAACACCGCCGTTACTTCTCTAGCTTTAGGCCTAGACCGCGATACCTAG</t>
  </si>
  <si>
    <t>ATGAAGTGGAGTATGGTGTCGGTGGTGTGTGTGCTGGCGCTGCTGGTGGCGCTGGCGCGGCGCGGCTCGGGCGGCACGGTGCTGGTGGTGTTCCCGGTGCCCAGCCGCAGCCACACGCTGCTGGGTGACCACCTCGTCACCACCCTGCTGCACGCAGGACACAACGTAACATACGTAACGACGTTCACGAGGGTGAAGGCGAGCGACCGCTTCACTCTCATTGATATCGGCTCCGCTGCAGACGACGACGGAGAATCGAGTAGTGCGCCCCCTCTACAAGAACCAAGCTCCTCCCGTTTCCCACCCCATCAGTTCTTGGCAGAAGGCACCAGCATCGCGGAGCGAGCGCTGCGGCACCCCCGGGTGCAGACGCTGCTGAAGGACGTCACCCAAAGTTTCGACCTGGTGGTGGCCGAGTGGTTCTACTCTGGACTGTTGGCTCCGCTGGCGGAGGTGTTCGAGTGTCCTCTGGCGTGGTACAGCGCGGGGGACGCGTCGTGGCTGAGCGTGCAGCTGGTGCACGAGCCCAGCAGCCCCACCTTCTTCGTGGACCCGCTGGCCCCCAGCCTGCCGCGCCTGGAGCCCGGCGTGCCCGACCGCCTGCGCCGGCTCGCCAGGCAGGCCTACCTCTCCGCCTGGGTATACTACATGACTCACTACGTGGAGACTCCCGCGTACTACGAGATCTACCAGCTGGCCATACAGCTGCGCGGGCGCACGCCTCCGCTGTACGAGCAGCTGCTGTACGACGGGGCTCTGCTGCTGGTGAACTCGCACCCAGCGCTGGGGCAGGGCGTGCCACTGCCACACAACGCTAAGTACATCGGGGGACACCATCTCACGGCTACCCACTCCGCCCTGCCCAAGAATCTTCAAACCCTGCTGGATAACGCTAAACACGGCGTGATCTACTTGAACCTGGGCGGCACAGTGAGCGAGGAGCTGCCGCCGGAGACGACGCGCGAGCTGCTGCGGGTGTTCCGTCAGCTGGAGCAGGTGGTGGTGTGGCGGCACCGCGGCGCCGGCGCGCTGCACCACGTGCCGGGGAACGTGCACCTCCTCGACCGCGCGCCGCACCTCGCGCTGCTCAAACATCCGAACACCATCATGATGATCACGCATGGCGGATTCCTGTCATATATGGAGGCGATGTATTACGGCGTGCCTATTATTGGTGTGCCGGTGCACGAAGACCAGCTCCTCACCATAGACATAGCGGCGAGCAGAGGACGTGCCATTCAGGTGCCCATATCTAACGCTGGGATCGGTTACAAGCTCAAAGGAGCTATCTTTGAATTACTTGGCAACTACAGCTACCGCAACAACGCGAAGGAGATGTCGGCACTGCTGCAAGACAGGCTGGTGCCGGCCAGTCAGGAGCTGCTGTACTGGCTCGAGCTGGTGATGAGGACCGGCGGCGCGCCGGCGCTCCGCTCACCCGCGCTGCAGCTCAGCGCCATGCAGCGCTACCACCTGGACGTGATTGGCGTTCTCCTCATGTTCGCCTGGTTCTTGTCCAAGGTGGCCAAGCTCGTCAAGGTGTACTGGGACGATTTCGGGACCGATACTCAATATTTGGAAGAAAAGAAAAACGAATAA</t>
  </si>
  <si>
    <t>ATGCATAGGTCGAGATGGCCGTTCCTCTGTCTCCCTATACTGCTGGCTGCATCAGCGTGTGGCAGCGACATCCTCATGGTCACGATGGGTGGCACCAAGTCACATAAGATGCCGTTCTGGGAATTAGCTAGAGGACTCATTAGAAGAGATCACAATATCACGTTTATCAGCGCGTTCCCAGCAGACTTCCACGTCACAGGGCTGGAGGAGATCGCTCCTGAAGGTCTGGTCACCTATGTGCGGAACTACATGTCCTTTGATCTCGTAGGGGCGAGGATGAGAGGGGAGGACCAAATGCCTCTGAAAGATGTTCTTAGATACGGTTATGAGGCCTGTGACGCATTCCTCAGCGACCCTGAGACGAGGTCCTTCCTCAGATCAGGAAGGACTTTTGATCTCGTTATCCTCGATGGAACCTACCCTGAGTGCGCCCTGGGCATCGTTTACAAGCTCAAAGTCCCGTTCATGTACATCAATACCGTTGGATTCTACGCGATGCCATTGAGCAATTCTGGAAGCCCAGCACCATATTCTGTCACCCCATTCTTTGGCAAAGCCTTTACTGATAACATGGGGATTTTTGACAGAGCCCTGAATGCTATCTTCCACGCAGCCATCATTCCCTTCCACGCCTTTAGCATGCAGATCCTACAAGGAGTTCTGCGAAGAAATTTTGGTCAGCAAATTCCTCATGTCTATGATATGGCGAAGAATGTGAGCTTCATACTTCAGAATGGACATTATTCCGTGTCCTACCCGAGACCTTATCTGCCTAATGTAGCTGAGGTTGCCTGCATCCATTGTAAAGAGGCGAAACCACTTGATCCGGAAATTGAAGAATGGATCTCAGGAGCTGGTGAGACAGGCTTCGTTTACGTCTCCATGGGTTCTTCCGTCAGGACAACGAAGATGCCGCTCTCTGCTCACCGTCTGCTGGTGGAAGCTCTCGGCAGATTACCTCAAAGGGTGCTGTGGAAGCAGGACGTGGAGCAAAACATGACAGATATACCTTCGAACATTAGACTGTACAAATGGCTGCCACAGCAAGACTTGCTGGGTCATCCTAAAATCAAAGCTTTCGTCACACACGGAGGTCTTCTAAGCATGTTCGAGACAGTCTACCACGGCGTTCCCATCGTCACCATTCCCATCTTTTGCGACCACGACTCCAATGCTGCTAAAGCTGAAGTCGACGGATATGCAAAGAAACTTGACCTACAGTACCTAACACCAGAGAAATTATACAAAGCTATCCTAGAAGTAATCACAGAGCCCAGATACAAACAAGAAGTGAAGAAAAGGCAAGTACTCTTGAGAGATCAGAAGGAAACTCCATTAGAAAGAGCCATCTACTGGACTGAGTACGTAATAAGGCATAAAGGAGCTTACCATTTACAGTCACCAGCAAAGGACATGAACTTCTTCCAATATTATTCTTTGGATGTTTTCCTTCTTATTGTCACTGTACTCGTAACATTATACGCTCTTATTTCTTACGCTTTAAGGTTGAGTTTCAATAGATTAATAAGTTATGTACAGAAGAAACAAATGCACCAATTGTTGGACAAGTCAAACGAGTTGTTGACTAGTTCGAAGTTGTTAAGTCAAGCTGCGGTAACGAAGAAGAAATTGTGA</t>
    <phoneticPr fontId="1" type="noConversion"/>
  </si>
  <si>
    <t>Msep33AN4</t>
    <phoneticPr fontId="1" type="noConversion"/>
  </si>
  <si>
    <t>Msep33B27</t>
  </si>
  <si>
    <t>Msep33J19</t>
  </si>
  <si>
    <t>Msep33T14</t>
  </si>
  <si>
    <t>Msep33T15</t>
  </si>
  <si>
    <t>Msep33T16</t>
  </si>
  <si>
    <t>Msep33T17</t>
  </si>
  <si>
    <t>Msep33V10</t>
  </si>
  <si>
    <t>Msep34A20</t>
  </si>
  <si>
    <t>Msep39B26</t>
  </si>
  <si>
    <t>Msep39B30</t>
  </si>
  <si>
    <t>Msep39B31</t>
  </si>
  <si>
    <t>Msep40D23</t>
  </si>
  <si>
    <t>Msep40D24</t>
  </si>
  <si>
    <t>Msep40D25</t>
  </si>
  <si>
    <t>Msep40D26</t>
  </si>
  <si>
    <t>Msep40D27</t>
  </si>
  <si>
    <t>Msep40F26</t>
  </si>
  <si>
    <t>Msep40L9</t>
  </si>
  <si>
    <t>Msep40M17</t>
  </si>
  <si>
    <t>Msep40M18</t>
  </si>
  <si>
    <t>Msep40Q12</t>
  </si>
  <si>
    <t>Msep41B10</t>
  </si>
  <si>
    <t>Msep41D11</t>
  </si>
  <si>
    <t>Msep42B14</t>
  </si>
  <si>
    <t>Msep43A13</t>
  </si>
  <si>
    <t>Msep43A14</t>
  </si>
  <si>
    <t>Msep44A20</t>
  </si>
  <si>
    <t>Msep46A22</t>
  </si>
  <si>
    <t>Msep46B8</t>
  </si>
  <si>
    <t>Msep47A17</t>
  </si>
  <si>
    <t>Msep48D8</t>
  </si>
  <si>
    <t>Msep50A19</t>
  </si>
  <si>
    <t>ATGGAAATCGATGTCTCTGAAGTTACAAAAGATATTTGGCAAGAAAGGTACACTGAAGACATTACAGGAAAGGATAAATACAAGAATGAAGGCTTGAAACATGCGCTACAAGTGGCCACTAAAATTGTTGAAAGACAATTGGAAATACCCGAAGTAAAGAGCTTTATAAAAAACAATGAAACGTTTGATCTGCTATTGTTAGAAGCTTGGATCCGACCCACTCTCTTCTGGACCTACATATACGATGCTCCCGTAGTGACCATTAGTTCTTTCGGCCCAGTCTTCAATGATTACATAAACTTCGGTGGTCCTTCGCATCCTTTACTGTATCCAACCAGTATGCAACATGAAGTCTGGAATCTGAACATCTGGCAGAAGTTGGTGGCATTGTACGAATATTGGAAAATGCACTCTATGTACGATTTGCTGGAGAAAGAAGAAGACGCAATAGCTAAGAGACTTTTTGGTGACGTTCCTCCATTGAGACAGCAGATGGAGAAGATAGAGATGTTTTTGGTAAACATTCATCCAGTCTGGGAGGGAGTGCGTCCTCTACCAAGGAATGTGGTGCATTTGGGAGCGACACACCTGCAGGATATGAAGATCAAGCCGAATATGTCAGAGGAACTCCGAGAGTACCTGGACTCCTGTAACTACGGCGTGGTCTACGTCAGCCTAGGCACCAACATACGTCCTTGGATGTTGCCTGAACACACACATCAGAAACTCCTCAGTGCTTTTAGCAAGATGGCGTTCAATGTGCTGTGGAAATGGGATGCGGATATCAATGATGATCAACCTTATAATGTGAAGATTGGCAGGTGGTTTCCTCAAGCTGAGCTGTTGAAACACCCAAACGTCCGTCTCTTCATAACCCAGTGTGGTCAGCAGTCTATAGATGAAGCAATAGCTGCTGCAGTACCAGTCCTCGGTCTACCCATGGCAGCTGACCAGTGGCGCAACGCGGAGCAAGTGAGGCGTCACAAGGTGGGCACTGCCATCGACCTGGAAGACGTGGACGATGAGGAGTTCAAGAATATTATTGAACATACCATGAGGAATGAAACCTACCGCATCAACATGCATCACCTTCGCACGCAGATGTTTGATGCACCAGCGCCTGCACCGGACCGTGCTGTCGACGCCATCGATTTCACTTCATTCTACGGCCTGGTAGACAACTTTTCTACCACTAAAACTCCTATCAAACCGGTTGCGAACTTGTGA</t>
    <phoneticPr fontId="1" type="noConversion"/>
  </si>
  <si>
    <t>MEIDVSEVTKDIWQERYTEDITGKDKYKNEGLKHALQVATKIVERQLEIPEVKSFIKNNETFDLLLLEAWIRPTLFWTYIYDAPVVTISSFGPVFNDYINFGGPSHPLLYPTSMQHEVWNLNIWQKLVALYEYWKMHSMYDLLEKEEDAIAKRLFGDVPPLRQQMEKIEMFLVNIHPVWEGVRPLPRNVVHLGATHLQDMKIKPNMSEELREYLDSCNYGVVYVSLGTNIRPWMLPEHTHQKLLSAFSKMAFNVLWKWDADINDDQPYNVKIGRWFPQAELLKHPNVRLFITQCGQQSIDEAIAAAVPVLGLPMAADQWRNAEQVRRHKVGTAIDLEDVDDEEFKNIIEHTMRNETYRINMHHLRTQMFDAPAPAPDRAVDAIDFTSFYGLVDNFSTTKTPIKPVANL</t>
  </si>
  <si>
    <t>ATGTCTGCTAAGGCAGCGTTGCTATTATTAACTGTATCAATCACTCTTAGTGATGCGGCAAGAATATTGGCATTTTTTCCAATACCATCTATCAGTCACCAAGTTGTGTTTCGTCCTCTAACTCAAGAACTTGCCAGGCGAGGACATGAAGTGACAGTCATCACACCAGATCCAGTTTTTCAAAATGGTGGAGCGCCAGCAAATCTCACAGAAATAGATGTTCACGATTTTTCTTACGACAAGTGGAATAAATTTTATGAAGTATCTTCTACAGGTGACGATGATTTAGTTATACAAATGCGATTAGCATTTCAACTAATCGCTGAAGTCGTTGAAATGCAGTTGAAAGTAGATAAAGTGCAAAAATTGTTGAAAGAAGATAAGTTTGATTTGCTGTTGTTAGAAGCTTGCGCTAGACCTGCATTGCTTGTCTCACACGTATATAAAGTGCCCGTGATTTTAGTATCATCCTTCGGTCCTTTATTTTTCAACGTGCTAAACATAGGAGCATCCTGGCATCCTCTGTTATACCCAGACGCCTTCAACCAGCGTTTATACAATTTGACAAAGTGGGAGAAGTTATCAGAATTGATCAAAGCATATAGAATATCAAATGTTATGGCAGAAATTGAAAATGCAGAAAATGAAATGGGCAGGAAAATGTTTGGACCAAAAATTCCAACTATAAGTGAATTAAAAAATAACGTTGATATGCTGTTTCTGAACACACATCCGATTTGGGAAGGAAATCGTCCAGTGCCTTCTAGTGTTATTTATATGGGTGGATTGCATCAAAAACCGAAGAAGGAATTGCCAACGGATCTCAAAACGTATTTGGACTCCTCAAAAAATGGCGTGATCTATATTAGTTTTGGGACAAACGTGAAACCTTCACTGCTTCCACCAGATAGGGTGCAATTGATGGCCAAAGTCTTCTCTCAGTTACCTTACGACGTCTTGTGGAAGTGGGACAAGGATGAACTGCCAGGACGCTCTAAGAATATCAGGATATCCAAATGGCTGCCACAATCAGATCTTCTAAGACATCCAAAGATCAAACTATTTATAACACAAGGAGGATTACAATCTACTGACGAAGCTATCACGGCAGGAGTACCTTTGATTGGTGTACCAATGTTGGGAGATCAGTGGTACAATGTTGAAAAATATGAGCATCATGGCATTGGACTCAGACTTGATTTACTTACAATGACTGAAGAAGGATTCCGGAATGCTATAACCACTGTGATTGGTGATAAAAGTTTTCGACACAACATAGTGAAACTGGGAAGCGTGATGCGGGACCAGCCTCAACCTCCATTGGACCGCGCCGTATGGTGGACGGAGTACGTACTGCGTCACGGAGGTGCCAAACATATGCGAGCGCCCACCGCCAACATGTCCTGGGCAGAATACCTCGAACTAGAACTAGTATTCTATATATCAGCAATCACTCTAGGATTTGTTCTTGTATTTATATTTGTTGCATACAACTTATGGAAGCTTGTCAATACATATCAAGTGCACACGAAATTTAAAAAGAATTAA</t>
  </si>
  <si>
    <t>MSAKAALLLLTVSITLSDAARILAFFPIPSISHQVVFRPLTQELARRGHEVTVITPDPVFQNGGAPANLTEIDVHDFSYDKWNKFYEVSSTGDDDLVIQMRLAFQLIAEVVEMQLKVDKVQKLLKEDKFDLLLLEACARPALLVSHVYKVPVILVSSFGPLFFNVLNIGASWHPLLYPDAFNQRLYNLTKWEKLSELIKAYRISNVMAEIENAENEMGRKMFGPKIPTISELKNNVDMLFLNTHPIWEGNRPVPSSVIYMGGLHQKPKKELPTDLKTYLDSSKNGVIYISFGTNVKPSLLPPDRVQLMAKVFSQLPYDVLWKWDKDELPGRSKNIRISKWLPQSDLLRHPKIKLFITQGGLQSTDEAITAGVPLIGVPMLGDQWYNVEKYEHHGIGLRLDLLTMTEEGFRNAITTVIGDKSFRHNIVKLGSVMRDQPQPPLDRAVWWTEYVLRHGGAKHMRAPTANMSWAEYLELELVFYISAITLGFVLVFIFVAYNLWKLVNTYQVHTKFKKN</t>
  </si>
  <si>
    <t>ATGGCAAAGTTAAAGTATCTAGTATTGTGTTTCCTTTTACAAGTGTTCGTCACTGATGCGGCGAGGATACTTGCAATGTATCCAGTCCCATCCATCAGTCACCAGGTCACGTTCAGGCCGATAACTATGGAACTAGTCAAACGTGGTCATGAAGTTGTAGTGATAACAGCAGATCCTATGTTCAAGAAAGGTGAAGCACCCAAGAATCTTACAGAAATCGATGTCCATGATATATCATACAAAGTATGGGAAGATTTCATGGCAACAGAAAGAGGAAACAAAGAAGATCTCATAGCACAAATGAAAGTTGGAGTGGAAGTGATTATTAACACAGTAGACGCACAATTCAAAGTTAAAGAAGTTAAGGAACTCATTCAAGGAAAGCAGAAGTTTGATCTGTTGCTAACAGAAGCGTGTATTCGTCCAACGTTGGCTTTCTCTCATGTGTATAAAGTGCCTCTGATTCAAGTTAGTTCTTTCGGTGCAatttgggataactatgaaatcattggagctccgacgcatccattcttgtatcctggaagcttgcgtcagagaatttacaatcttacaatgtacgaaaagatatctgaagtgtacaataattacaggatAGAGAATTTATTTGAAAGTATGGCAACAGAGGAGAATAAAATGGTTAAGAAACATTTTGGACCTGACCTACCGGACTTGGATGAACTGCAAAATAACGTGCATATGTTATTTTTGAATATCAACCCAATTTGGGAAGGAAGCCGACCTGTGCCTCCAAGTGTCATACATTTAGGAGGATTGCCGGAGAAACCCCATAAGGAATTGCCCCAGGAGCTCAAATCATATTTAGACTCATCGAAGCACGGCGTTATATACATCAGTTTTGGTACAAATGTAAAGCCAAGTATGCTGCCTCCAGAGAAGATACAAACACTAGTGAAGGCTTTCTCCAAAATGCCTTACGATGTACTCTGGAAGTGGGACAAGGATGAACTGCCCGGAAAGTCAGCTAATATTAGGATATCAAAGTGGCTGCCACAGTCAGATCTGCTAAaacacccgaagattaaactattcgtaacacaaggaggtctacagtcaaccgacgaggctatcacagcaggagtacctctggtcggtgtaccaatgttgggagaccagtggtacaatgtggagaaatATGAGCATTTCAGAATTGGAGTGAAACTGGAGCTGGCATCACTTAGCAAGGAAACATTTACCACTGCTGTTCAGAAGGTTATTGGGGATGACAGCTACCGCAAAAATATTATTCACCTACGAACCCTGATGCTGGACCAACCAATGAAGCCTCTAGACCGTGGTATATGGTGGATCGAGCACGTTTTGCGTCACGGTGGCGCAAAGCATCTCCGTGCACCAGCTGCCAACATGTCCTGGGCCCAGTACCTTGAGTTTGAACTCCTTGCTGTAGTATTTTCAGCCTTATTGGCCTTAATATTAGTTGTAGCTGGTATAGGTTATAGTTTGTATAAGTTTATTACGACAAATTATATTATTAAGGCTAAAGTTAAGAGTACGTGA</t>
  </si>
  <si>
    <t>MAKLKYLVLCFLLQVFVTDAARILAMYPVPSISHQVTFRPITMELVKRGHEVVVITADPMFKKGEAPKNLTEIDVHDISYKVWEDFMATERGNKEDLIAQMKVGVEVIINTVDAQFKVKEVKELIQGKQKFDLLLTEACIRPTLAFSHVYKVPLIQVSSFGAIWDNYEIIGAPTHPFLYPGSLRQRIYNLTMYEKISEVYNNYRIENLFESMATEENKMVKKHFGPDLPDLDELQNNVHMLFLNINPIWEGSRPVPPSVIHLGGLPEKPHKELPQELKSYLDSSKHGVIYISFGTNVKPSMLPPEKIQTLVKAFSKMPYDVLWKWDKDELPGKSANIRISKWLPQSDLLKHPKIKLFVTQGGLQSTDEAITAGVPLVGVPMLGDQWYNVEKYEHFRIGVKLELASLSKETFTTAVQKVIGDDSYRKNIIHLRTLMLDQPMKPLDRGIWWIEHVLRHGGAKHLRAPAANMSWAQYLEFELLAVVFSALLALILVVAGIGYSLYKFITTNYIIKAKVKST</t>
  </si>
  <si>
    <t>ATGTCGGTTTTGTGGTCCATATTTGTGGCTTACATTTTTGTTCTAAATCAAGTTGAAGCGGCGAGGATCCTGGCTTACTTCCCAACTCCGTCCATCAGTCATCAAGTAGTGTTCCGTCCTCTGACGGAGGCACTCGCTAGTCGAGGTCACGAGGTCACCGTCGTCACAACAGATCCTGCCTTTCCGAAAGGAGAAACTCCTCCTAACTTGAGAGAAATAGATGTCCACGATATATCATACAGAATATGGACAACCGAAGTAATGAAAGCGCAAAATGCACAAGATGATGACATTGTAGCACCGATTAATGTAATGATACAAGCTATGATACAAGTGTTTGATAACCAACTGAAAGAAGAAGAAATACAATCTTTAATTCATAATAAGCATTTACAATTTGACTTGCTTCTGTTAGAAGCTTATATGGTTCCTCTCCTGGCATTTTCTCATATTTATAAGGTACCAGTGATTCAAATGAGTTCGCTTGGAGCCTCTTATCCAAATTATAAATCAGTAGGCGCTTCTACACATCCGCTACTGTATCCAGGTAATCTTCGACGAAGAATAAATAATCTTACGATGTGGGAGAAAGTTCAAGAATTTTACAGAAACTACAAGATGCAGAAATTAGTACGAAATAATTATGACACTTTAGGCAATACCGTATTAAGAAAACATTTTGGACCAGACATACCTCAGGCTTGGGAATTGCTAAATAATATTGACATGTTGTTCCTGAACATACATCCCATATTTGAAGGCATCCGACCAGTTCCTCCAAATGTAATCTATTTGAGTGGTTTACATCAAAAACCCACGAAAGAACTACCAGAGGATCTCAAGTCGTACTTAGACTCGTCTAAACATGGTGTGATATACATAAGCTTCGGTACGAATGTGGATTCTTCACTTTTACCACCGGAGAAAATACAGATACTAGTCCGGGTGTTCTCTCAATTGCCTTACGATGTTCTGTGGAAGTGGAACACAGATGAGCTGCCTGGTCGTACTGACAACATACGGATATCCAAGTGGCTGCCGCAGTCAGATCTACTGAAGcatcccaaactcaagctgttcataactcaaggaggactgcaatcgacggatgaggctatcaccgcaggtgtaccactcatcggcgtgccgatattagcagaccagtggttcaatgtagagagatacgagtttcacaagattggagtcagagtcgacttggaaacgctgactgaagaCATTTTTAGGACTGCTATAACCACGACAACAGCAAATGACAGTTACCGTCGCAACATGGAGCGTTTCCGCAGCGTGATCCAGGACGCGCCGCAGAGCCCGCTGGAGCGCGCCGTGTGGTGGACGGAGTACGTGCTGCGCCACGGCGGCGCCAAGCACCTGCGCTCGCCCAGCGCCAACATGTCGTGGTGGCACTACCTCGAACTTGAACTAGTGCTCACATTACTCGCGGCATTCTTAATAGCCTTTGTACTTTTTATTCTAGCTCTTCGTTTAGTCTATAAGTTTGTGTTAAGGAATTACTTAGGTGTAATTGATGTCAAAATTAAACGAAATTGA</t>
  </si>
  <si>
    <t>ATGTCGGTTTTGTGGTACATATTTGCGGTTTATATTTTTGTACTAAGCCAAGTTGAAGCGGCAAGGATCTTGGCTTTTTTCCCAACTCCGTCCATCAGTCATCAAGTAGTGTTCCGTCCTCTGACGGAGGCACTCGCCAGGCGAGGTCACGAGGTCACCGTCGTCACAACAGATCCTGCTTTTCCAAAAGGAGGAACTCCTCCTAACTTGACAGAAATAGACGTCCACGATCTATCATATAGAATATGGACAGCCGAAGTAGTGAAAGCGCAAAGAGGCACACAAGAGGACGACATTGTAGCACCGATGACTGCACTAGTACAAGCAATGTTAAGAGTGTTCGACAACCAACTGAAACATGAAGAGGTACAAACTTTATTCACTGATAAGCGTAAACAATTTGATTTGTTACTGTTAGAAGCTTATTTTGAACCAGCTCTGGCCTTTTCTCATATTTTTAAAGCGCCAGTAATTCAAGTGAGTTCGTTTGGCGCCGTTTATCCAAATTATCAATCAGTGGGCGCCCCTTCACATCCATTGCTTTATCCAATTAATAGTCGACGAAAATTGAACAATCTAACGATTTGGGAGAAAGTAAGAGAATTTTACTATAACTACAAAATTAATAAAATGATATGGGACCATTGGATCATTGCAGAAAGTAGCATAATAAGAAATCATTTCGGACCAGATATACCTCAGACTTCGGAATTGATGAATAACATTGACATGTTATTCTTAAACATACATCCAATGTTTGAAACCATCCGACCTGTTCCTCCATCGGTGATCTACATGAGCGGCTTACATCAAAAACCTACAAAAGCACTTCCAAAGGATCTGAAATCATACTTAGACTCGTCTAAACATGGAGTGATATACGTAAGCTTCGGTACGAATGTGGATACTTCTCTTTTACCGCTTGAGAAAATACAGATATTAATTCGAGTGCTGTCTCAATTGCCATACGATGTTCTGTGGAAGTGGAACACAGATGAGCTGCCTGGACGAACCGACAACATTCGGATATCCAAGTGGCTGCCGCAGTCAGACCTACTGAAACATCCAAAAATCAAGCTAttcataactcaaggaggtctgcaatcgacagacgaggctatcacagcaggtgtaccactcatcggcatgccgatgttaggagaccagtggttcaatgtggagagatACGAGTATCTCAAGATTGGAGTCAGACTCGACATGGAAACACTGACAGAGGAAAATTTCAAGCACGCTATTAATACGACAATAGGAGATGACAGGTACCGCCGCAACATGGAGCGTTTCCGCAGTCTGATCCAGGACGAGCCGCAGAAACCACTGGAGCGCGCCGTGTGGTGGACGGAGTACGTGCTGCGCCACGGCGGCGCCAAGCACCTGCGCTCGCCCAGCGCCAATATGTCGTGGTGGCACTACCTCGAACTTGAGCTAGTGCTCACGTTACTTGCGGCGTTCCTGATAGCCGTCGCACTCATTGTTGCAGCTCTTCGTTTAGTCTATAAGTTTGTGCTACGGAATTATTTAGGAAGAATTGATATAAAAATTAAACGAAATTGA</t>
  </si>
  <si>
    <t>MSVLWYIFAVYIFVLSQVEAARILAFFPTPSISHQVVFRPLTEALARRGHEVTVVTTDPAFPKGGTPPNLTEIDVHDLSYRIWTAEVVKAQRGTQEDDIVAPMTALVQAMLRVFDNQLKHEEVQTLFTDKRKQFDLLLLEAYFEPALAFSHIFKAPVIQVSSFGAVYPNYQSVGAPSHPLLYPINSRRKLNNLTIWEKVREFYYNYKINKMIWDHWIIAESSIIRNHFGPDIPQTSELMNNIDMLFLNIHPMFETIRPVPPSVIYMSGLHQKPTKALPKDLKSYLDSSKHGVIYVSFGTNVDTSLLPLEKIQILIRVLSQLPYDVLWKWNTDELPGRTDNIRISKWLPQSDLLKHPKIKLFITQGGLQSTDEAITAGVPLIGMPMLGDQWFNVERYEYLKIGVRLDMETLTEENFKHAINTTIGDDRYRRNMERFRSLIQDEPQKPLERAVWWTEYVLRHGGAKHLRSPSANMSWWHYLELELVLTLLAAFLIAVALIVAALRLVYKFVLRNYLGRIDIKIKRN</t>
  </si>
  <si>
    <t>ATGTCGGTTTTGTGGTACATATTTGTGGTTTACATTTTTGTAATAAGTCAAGTTGAAGCGGCGAGGATCCTGGCTTACTTCCCAAATCCGTCCATCAGTCATCAAGTAGTGTTCCGTCCTCTGACAGAGGCACTCGCCAGGCGAGGTCACGAGGTCACCGTCGTCACAACAGATCCTGCTTTTCCGAAAGGAGGAACTCCTCCTAATTTGACAGAAATAGACGTCCACGATATATCATACGAAATATGGGCAGTCGAAATAATGAAAGGGCAACGAGGCACACAAGCGAACGACATTGTAGCATCGATGACTGCGTTGATAGGAGCAATGTTAAAAGTGTTCGACAGGCAACTGAAACATGAAGAAGTAAAAACTTTATTCACTGATAAGCGTAAACAATTTGATTTGATTTTGTTAGAAGCTTTTTTTGAACCAGCTCTGGTCCTTTCTCATATTTTTAAAGCACCAGTAATTCAAGTAAGTTCGTTTGGCGCCGTTTATCCAAATTATGAATCAGTGGGCGCTCCTTCACATCCATTGCTTTACCCAATTAATAGTCGACAAAAATTGAACAATCTAACGATTTGGGAGAAAGTAAGAGAATTATATACTACCTACAAAATTAATAAAATGTTATGGGACCATTGGATGATTGCAGAGAGTAGCATAATACCAAATCATTTTGGACCAGACATACCTAAGATTTCGGAATTGATGAATAACATTGACATGTTATTCTTAAACATACATCCAATGTTTGAAACCATCCGACCTGTCCCTCCATCTGTGGTCTACATGAGCGGCTTACATCAAAAACCTACAAAAGAACTTCCAAAGGATCTGAAATCATACTTAGACTCGTCTAAACATGGAGTAATATACGTGAGCTTCGGTACAAATGTGGATACTTCTCTTTTACCGCTGGAGAAAATACAGACACTAACTCGAGTGTTGTCTCAATTGCCATACGATGTTCTGTGGAAGTGGAACACAGATGAGCTGCCTGGACGAACTGACAACATACGGATATCCAAGTGGCTGCCGCAATCAGACCTACTGAAACATCCAAAAATCAAGCTGTTCATAACTCAAGGAGGTCTGCAGTCGACGGATGAGGCCATAACGGCAGGTGTACCACTCATCGGCATGCCGATGTTAGGAGACCAGTGGTTCAATGTGGAGAGATACGAAAGTCATAAAATTGGAGTCAGGCTTGACATGGAAACACTGACAGAGGAAAATTTCAAACGCGCTATTAACACGACAATAGGAGATGACAGCTATCGTCGCAACATGGAGCGTTTCCGCAGTCTGATCCAGGACGAGCCGCAGAAACCGCTGGAGCGCGCCGTGTGGTGGACGGAATACGTGCTGCGCCACGGCGGCGCCAAGCACCTGCGCTCGCCCAGCGCCAACATGTCGTGGTGGCACTACCTCGAACTTGAACTAGTGCTCACATTACTCGCGGCGTTCTTGATAGCCTTCTTACAAAGTAACGTCAACTTACGTCTCCTCAGTAAAAGTAACGTCAACTTACGTCTCCTCAGTTAA</t>
  </si>
  <si>
    <t>ATGGCTGTTTTATTGTGGAAAGTAATTGTGGCTTATATTTTAGTGTTAAGTCAAGTTGAAGCGGCGAGGATCCTAGCTTACTTCCCGACTCCATCCATCAGTCATCAAGTAGTGTACCGACCCTTAACGGAGGCGCTGGCCAGAAGAGGACACGAAGTCGTCGTGATAACCACAGATCCAGCGTTCCCGAAAGGAGAAGCTCCTCCCAATTTAATAGAAATCGATGTCCACGATATATCATACGGAATATGGAGAGAAGAAGTTATGAAAGGAAAAAGAGGCTCTAGTAAAGATTTTTTATCAACAATACATACGATGTCACAATCAATGCTGAAAGTCTTTGATCACCAACTGGGAGATGAACAGATAAAGAATTTAATCAACAGCAAACAAAAATTTGATTTGCTTATACTGGAAGCATTTTTGACGCCTCTTCTAGTCATTTCTCATCTTTATAAGGTACCAGTGATTCAAATAAGTTCATTTGGCGCCATTTATGGTAATTACGAATCAGTAGGTGCGCCTACACATCCTTTGTTGTACCCTCTTAATATGCGTCGAAAATTGAACAATCTCACAATGTGGGACAAACTAAGTGAGTTATATTATTATTATAGAGGAGAAAAAATAATAAAGGACAGTCATAATACCTTAGGAAATGCAATAGTAAGGAAACACTTTGGGCCAGAAGTGCCTAAAATAGCGGAATTGGAGAGTAATGTTGACATGTTGTTCCTGAACGTACATCCCATGTTCGAAGGCATCCGGCCTGTCCCTCCAACTGTGGTCTACATTAATGGTCTACACCAAAAACCTACAAAAGAACTGCCCAAGGATCTCAAGTCGTACTTAGACTCGTCTAAACATGGTGTGATATACATAAGCTTCGGTACGAATGTGGATCCTTCACTTTTACCACCGGAGAAAATACAGATACTAATCCGGGTGTTCTCTCAATTGCCATACGATATTCTGTGGAAGTGGAACACAGATGAGCTGCCCGGACGAACTGACAACATACGGATATCCAAGTGGCTGCCGCAGTCAGACCTACTGAAGCATCCAAAACTGAAGCTATTCATAACTCAAGGAGGTCTGCAATCGACAGACGAGGCTATAACCGCAGGTGTACCACTCATCGGCATGCCGATGTTAGGAGACCAGTGGTTCAATGTGGAGAGATACGAGTCTCACAAGATTGGAGTCAGACTCGACATGGAAACACTGACAGAGGAAAATTTGAAGAATGCCATTACCACAATAATTGGGGATGAAAGCTACCGTCGCAACATGGAGCGTTTCCGCAGTCTGATCCAGGACGAGCCGCAGAAACCGCTGGAGCACGCCGTGTGGTGGACGGAGTACGTGCTGCGCCACGGCGGCGCCAAGCACCTGCGCTCGCCCAGCGCCAACATCTCGTGGTGGCACTATCTCGAACTTGAACTAGTGCTCACATTACTCGCGGCATTCCTGATAGCCGTCGCACTCATTCTTGTAGTTCTTCGTTTAGTCTATAAGTTTGTGTTAAGGAATTGTTTAGGTACAACTGATATAAAAATTAAACGAAATTGA</t>
  </si>
  <si>
    <t>MAVLLWKVIVAYILVLSQVEAARILAYFPTPSISHQVVYRPLTEALARRGHEVVVITTDPAFPKGEAPPNLIEIDVHDISYGIWREEVMKGKRGSSKDFLSTIHTMSQSMLKVFDHQLGDEQIKNLINSKQKFDLLILEAFLTPLLVISHLYKVPVIQISSFGAIYGNYESVGAPTHPLLYPLNMRRKLNNLTMWDKLSELYYYYRGEKIIKDSHNTLGNAIVRKHFGPEVPKIAELESNVDMLFLNVHPMFEGIRPVPPTVVYINGLHQKPTKELPKDLKSYLDSSKHGVIYISFGTNVDPSLLPPEKIQILIRVFSQLPYDILWKWNTDELPGRTDNIRISKWLPQSDLLKHPKLKLFITQGGLQSTDEAITAGVPLIGMPMLGDQWFNVERYESHKIGVRLDMETLTEENLKNAITTIIGDESYRRNMERFRSLIQDEPQKPLEHAVWWTEYVLRHGGAKHLRSPSANISWWHYLELELVLTLLAAFLIAVALILVVLRLVYKFVLRNCLGTTDIKIKRN</t>
  </si>
  <si>
    <t>ATGTCGGTACTTCTTCGTATAACTTTAGTTACGTACTTAAGTTTAGTAGTCAATCAAAATGAAGCTGCAAGAATATTGGGATATTTCCCATTTCCATCTATCAGTCATCAAGTCGTGTTCCGTCCTCTTATGCATGAACTAGCTAAGAGAGGGCACGAAGTCACCGTCATCACAACAGATCCAGTTTTCCCTGATGGAGGGGCACCTACCAATCTGACTGAAATTGATGTTGGTGAAGTCTCATATAAAATGTGGAGAGAAGAATTTGTGGTCAAGCCGAAGGGAAAGAAAAGCGACTTGCAAGACGATTTAAGCATCATTTACAAAGTAATGAACAACATATTTGATGAACAACTAAAGGATAAGCAAGTACAAAAATTGATTAACGATAAGAACCAAACGTTTGATCTGATATTCACAGAAGCTATAATGAGACCTCCACTTGTATTTACACATGTCTACAAAGCACCTGCGATTATGATCAGTTCTTTTGGTGCTTTTAATGATAATTATGAAGTAATGGGTGTTTCTATGCACCCATTCCTATACCAACGTAGCATTAGTCGAAGATTGTATAACCTGACGTTATGGGAGAAAATAGTAGAACTATACGATTTCTTGAGTATAGAATGGTTTCACCGAAATAATTATAACCTAGAAAACAAAATTATCAAGGCACATTTTGGACCTGAAACTCCAACAGTTCAAGAGTTGAACAATAACGTTGCTATGTTCTTTTTGAACTTCTATCCCGTGTTTGAAGGGAATACACCGGTTCCTCCATCCGTAATACACATGGGTGGTATTCACCAGAAACCTCGCAAGGATTTGCCACAAGACTTACAATCATACTTAGACTCTTCTAAAAACGGTGTAATTTATATCAGCTTTGGTACAAACGTGGACCCAACCTTGTTTCCTCCGGAGAAAATAGCAACATTTGTTCGAGTGCTCTCTAAACTACCTTACGACGTGCTGTGGAAATGGAATAGTGACGTACTGCCTGGACGTCCTGAGAACATCAAAATATATAAATGGTTGCCCCAGTCTGACCTACTAAGACATCCCAAAATAAAGCTGTTTATACTTcaaggaggtctacaatctacagatgaggctattacagcaggagtaccactgattggtataccaatgcttggagaccagtggtacattgtggagaaatatgtaaaacacaatattggactgcaactcgacctgGAATCGCTTAATGATAACATCTTAGAAAACGCAATCAAGAAAGTCATTGGAGATGACAGCTATCGTCAAAACATTATCAGACTAGGCAAGATCATGCAAGACCAGCCAATGACTCCACTGGAGCGAGTTGTGTGGTGGACGGAGCATGTCTTGCGTCACGGTGGAGGGAAGCACCTGCGCGCACCCGCAGCCAACATGTCCTGGGCAGAATACCTTGAATTGGAACTAGTATTTACTCTTTTATTTGGTCTCATAACTATCATAGCAGTTCTTACTTTAGCAGTAAAAACTTTGTACGATCATACGCTAAGGAAATATACGGCTGTGATTAAATTTAAAAGTTCGTGA</t>
  </si>
  <si>
    <t>ATGCACATTACGCCAGGTCTAAGTTTACCACAGGAATGGTTAACTATTTTAGACTCTTCTACAAGAGGGGCCGTATACTTCAGCTTAGGAGTAATGCAAGGGGCTGAGCAGTTGCCTACGTCCGTGTTACAAACATTAGCAGATGTTTTTGGAGAGCTTCCGTACACAGTTCTCTGGAAGACCGATAACACAACGAAGATAAATAAGCCGGACAATGTCTATACTAATTCTTGGTTCCCACAGCAACAAGTTTTGGCTCATCGAAATGTCAAAGCCTTTATAACTCATGGTGGTGCTCGATCATTAGAAGAAGCAGTCTTCTACGCTGTGCCAATCGTTGGTTTACCGCTCGTCAAGTCCAGAAGAATCTTCATCAATGAGATCACGAGACACGGAGCTGGCGAGATTCTGGATCCTCACAATTTTGATAAAGAAACTGTGAAGACTACGATTAACGTTGTTGTCACTAATGAGAAGTACAAAAAATCTATGACAAGATTGAAGGAAGCGGTTGTCGATCCTCATGTTTCTGGCCCTGAAAAAGCAATATGGTGGACCGAATATCTCCTGCGCAACGGCAATGCCCGTCACCTACGTTCGCCTGCAGTTGGCATCTCTTTCATTCAGTACTACTTCCTAGATATCGTCTTTATTGTGCTTATGATAGTTTTACTTAGTCTGTATCTAGCCCTTATGATCGAACGAGCCCTTGTAAGAGGCTGGCGCTCAGGATTTTGGCGCCGTCGGGGTTTAGGTTGCCCTGCCAGCACTCCTTTACTGATAGGCAATAGACCAAGCGTCCCAGCTGTGGTTTATGTCGATCGCATGCACATTACGCCAGGTCTAAGTTTACCACAGGAATGGTTAACCATTTTAGACTCTTCTACAAGAGGGGCCGTATACTTCAGCTTAGGAGTAATGCAAGGGGCTGAGCAGTTGCCTACGTCCGTGTTACAAACATTAGCAGATGTTTTTGGAGAGCTTCCGTACACAGTTCTCTGGAAGACCGATAACACAACGAAGATAAATAAGCCAGACAATGTCTATACTAATTCTTGGTTCCCACAGCAACAAGTTTTGGCTCATCGAAATATCAAAGCCTTTATAACTCATGGTGGTGCTCGATCATTAGAAGAAGCCGTCTTCTACGCTGTGCCAATCGTTGGTTTACCGCTCGTCAAGTCCAGAAGAGTCTTCATCAATGAGATCACGAGACATGGAGCTGGCGAGATTTTGGATCCTCACAGTTTTGATAAAGAAACTGTGAAGACTACGATTAACGTTGTTGTCACTAATGAGAAGTACAAAAAATCTATGACAAGATTGAAAGAAGCGGTTGTCGATCCCCATGTTTCTGGCCCTGAAAAAGCAATATGGTGGACCGAATATCTCCTCCGCAACGGCAATGCCCGTCACCTACGTTCGCCTGCAGTTGGCATCTCTTTCATTCAGTACTACTTCCTAGATATCGTCTTTATTGTGCTTATGATACTTTTACTTAGTCTGTATCTAGCCCTTATGATCGAACGAGCCCTTGTAAGAGGTTGGCGCTCAGGATTTTGGCGCCGTCGGAGTTTAGGTTGCCCTGGCAAGTTTAAGGCACTATAA</t>
  </si>
  <si>
    <t>MHITPGLSLPQEWLTILDSSTRGAVYFSLGVMQGAEQLPTSVLQTLADVFGELPYTVLWKTDNTTKINKPDNVYTNSWFPQQQVLAHRNVKAFITHGGARSLEEAVFYAVPIVGLPLVKSRRIFINEITRHGAGEILDPHNFDKETVKTTINVVVTNEKYKKSMTRLKEAVVDPHVSGPEKAIWWTEYLLRNGNARHLRSPAVGISFIQYYFLDIVFIVLMIVLLSLYLALMIERALVRGWRSGFWRRRGLGCPASTPLLIGNRPSVPAVVYVDRMHITPGLSLPQEWLTILDSSTRGAVYFSLGVMQGAEQLPTSVLQTLADVFGELPYTVLWKTDNTTKINKPDNVYTNSWFPQQQVLAHRNIKAFITHGGARSLEEAVFYAVPIVGLPLVKSRRVFINEITRHGAGEILDPHSFDKETVKTTINVVVTNEKYKKSMTRLKEAVVDPHVSGPEKAIWWTEYLLRNGNARHLRSPAVGISFIQYYFLDIVFIVLMILLLSLYLALMIERALVRGWRSGFWRRRSLGCPGKFKAL</t>
  </si>
  <si>
    <t>ATGCAGAGGCCCGTTGGTCTGGAATTGGCTCGTAGAGGACACAATGTGACCGTCATCACGGCTCATAGGGAACATGACCATGCGCCGACTTACCATCAGGTCATGGTGGGCAATGCAACCCTTTGGGATGTGCTTGGAAGAAAACGGCCAAATCTTTTCACCATGGCCGAATACACTGCAGAGGATTTTCATAGAGAGGCTTTGTGGAAAGGTGGATTAGCTCTCACTGAAGGTTCTTTGAAAGCTCCTGCAGTTCAAGCTCTGTTAGCAGAAAAGCGATCTTTTGATCTGGTTATCAGTGAAGTGTTTTTCCAAGAAGCCACGTATGCTTTGGCTCACAAGTACAATGCTCCTTTAGTGCTTATATCGACCATGGTGAACTGTGCTAAGCATAATCTGATTACTGGAAATCCTTTGCAGTTGGCAACTACAAGCTTTGAATTTCTGGATGTGTCTAATCCTACTAGCTTTTGGGGAAGACTTAGAAATCTGTATTTGAATGTTTATGATTATTTCTGGTGGCGTTTCTGGTTTTTGCCAAAACAAGAAGAGCTGGTAAAGAAATATATTCCTGATTTACCGCAACCAGTGCCAAGTTTGTACGAACTGCAGAAAAATGCGTCACTGTTGTTGCTGAATACTCACTTTTCCTTCCAATCTCCTGTTGCATTCCTTCCCAATATTGTTGAGATTGGCGGATTGCATTTGTCAGAGAGTGATTCTCAGCTACCAGACGATCTGCAAAAGTTACTGGATGAAGCAACCCATGGTGTGGTTTACGTCAACTTTGGATCTAATGTTCGAAGCTCCGAGCTGCCGATTGAGAAAAGGAATGCCTTTATAAATGTTTTTAAAAGATTAAATCAAACGGTCCTCTGGAAATGGGAAGCTGAGGATTTGGATCAGAAGCCGGATAATGTTGTTGTTAGAAAATGGCTACCTCAAAAAGAAATATTGTCGCATCCAAATATCAAGGTATTCTTGTCCCATGGCGGCCTCATCGGAACCTTGGAAGCTGTATTCCACGGAGTACCAATAATAGGGATCCCAGTCTACGGAGACCAATACAAGAACTTACAAAAAGCTCAAGAGGCAGGCACTGGAACCACCTTGTTGTACCATGATATTAACGAAGAAAACCTTGAACGACTCTTACACGAATTTTTGAAAGATGACTCTTATTTGAATACGGCTAAGGACCTATCTCGCAGGTTCAAAGATAGGCCTTTAAAACCTTTAGATACGGCTATCTATTGGATCGAATATGTTATCAGAAATAAAGGCAACTACTTCTACTTCCTTTTCAGTAGCCATAGGGATTCTAAAGCTGCTATGCACGACATTACCCCCAGCCGCTGTATCTCGGACTCTGTTAACACTTCTTTCAATAACTTCAGTATCTGA</t>
  </si>
  <si>
    <t>ATGGACACCTTCACAATAGTTTTGCTTTTTCTGGCCGTGGCAAAATATGTTGAGCCGGCGAATATTTTATATGTGGTGCCCTTTACTTCAAAATCTCATTTCATTATGTTGAAACCTATTGGATTGGAGCTGGCTCGAAGGGGACATAATGTGACTGTGATTACTGGGAACAGAGTACCTGACCCTCCTAAGAACTATCATCAATACATGGTGGATGAAAAGGAGATTTGGGATATTATAGGAGGTGGCAGACCAAACGTCTTTGACATGGTAGATTTACCGGCAGAGAAATTCCATCACAACATTCTGTGGAAAGGAGGCATAGCGTTTACAGAACTCGTGTTAAACTCAACTGAAATAAAAACTCTTCTGAAAGAAGATACCAAGTTCGATCTGGTTATCAGTGAACAGTTCTTCCAAGAAGCACTAAATATTCTAGCTCACAAGTACAATGCTCCTTTAGTCTTGGTTACGACATTTGGAAACTGTATGAGACATAATATGGTACAACGAAACCCACTGCAGCTAGCCACAGTTGTCTCAGAATTTCTAGATGTCAGAGAGCCGACATCGTTTTTGGGGAGAATGAGGAATTTGTATTTCACTTTATACGAATTTATTTATTGGAAAAACTGGTATCTTGACGCCCACGAAAAACTTGTGAAGAAATATCTCCCAGACTTGCCAAAGCCTGTTCCGAAGTTGTACGACGTGCAAAAAAATGCTTCCCTAATTTTGATAAATGGGCATTTTAGTTTTGATACTTCAGCAGCTTACCTTCCGAATGTAGTGGAAATTGGAGGAGTGCACTTAAGTGAGAGTGATACAAAATTGCCTGAGGATCTACAAAAAATATTGGACAATGCCAAACATGGTGCCGTGTATATGAACTTCGGATCAAATGTACGCAGTTCAGAGTTGCCAGCTGAAAAAAGAAACGCATTCCTCAACGTATTCAGGAAATTAAAACAAACTATTCTTTGGAAATGGGAAGATGACAAACTGGAGAACAAACCAAACAACCTCATTGTAAGAAAATGGCTACCGCAAAAGGAGATCTTGTCTCATCCCAACATCCGGGTATTCATATCACACGGCGGGCTAATAGGAACACAAGAGGCCACATTCCATGGAGTCCCAATCGTAGGCATTCCAATATACGCTGACCAGTACAACAACTTATTACAAGCCCAATCTTTGGGCTATGGCAAAATATTGAAATATCCGCACATTAATGAACAAACATTGTCTAAAACATTGAATGAAGTACTAACAAATAATTCTTATAGGATAAAAGCAAAAGAGCTTTCAGCTAGGTTCAAAGACAGACCAATGAGTGCTTTGGATACCGCTATGTTTTGGATTGAATATGTGATAAGAAATAATGGAGCAGAATATATGAAGAACCCAGCTATGAAGTTAAATTGGTTTGCCTATACCATGCTAGATGTTTACGCATTTATTTTAGTTTTATTGTTCACGTTAGGGTATGTAATATCGAAGATATTTACGATTATAACAAACCTGTGCACGATGGAACCAGTGAAGAAGCAAAAGAAAAAATTTATGTAA</t>
  </si>
  <si>
    <t>MDTFTIVLLFLAVAKYVEPANILYVVPFTSKSHFIMLKPIGLELARRGHNVTVITGNRVPDPPKNYHQYMVDEKEIWDIIGGGRPNVFDMVDLPAEKFHHNILWKGGIAFTELVLNSTEIKTLLKEDTKFDLVISEQFFQEALNILAHKYNAPLVLVTTFGNCMRHNMVQRNPLQLATVVSEFLDVREPTSFLGRMRNLYFTLYEFIYWKNWYLDAHEKLVKKYLPDLPKPVPKLYDVQKNASLILINGHFSFDTSAAYLPNVVEIGGVHLSESDTKLPEDLQKILDNAKHGAVYMNFGSNVRSSELPAEKRNAFLNVFRKLKQTILWKWEDDKLENKPNNLIVRKWLPQKEILSHPNIRVFISHGGLIGTQEATFHGVPIVGIPIYADQYNNLLQAQSLGYGKILKYPHINEQTLSKTLNEVLTNNSYRIKAKELSARFKDRPMSALDTAMFWIEYVIRNNGAEYMKNPAMKLNWFAYTMLDVYAFILVLLFTLGYVISKIFTIITNLCTMEPVKKQKKKFM</t>
  </si>
  <si>
    <t>ATGGACACCTTCAAAATAGTTTTGCTTTTTCTGGCTGTGGCAAAATATGTTGAACCGGCGAATATTTTATATGTGGTGCCTTTCACTTCAAAATCTCATTTCATTATGTTGAAACCTATTGGATTGGAGCTGGCTCGAAGGGGACATAATGTGACTGTGATTACTGGGAACAGAGTATCTGACCCTCCTAAGAACTATCATCAATACATGGTGGATGAAAAGGAGATTTGGGATATTATAGGAGGAGGCAGACCAAACGTCTTTGACATGGTAGATTTACCGGCTGAGAAATTCCATCACAACATTTTATGGAAAGGAGGCATAGCGTTTACAGAACTCGTGTTAAACTCAACTGAAATAAAAACTCTTCTGAAAGAAGATACCAAGTTTGATCTGGTCATCAGTGAACAGTTCTTCCAAGAAGCACTAAATATTCTAGCTCACAAGTACAATGCTCCTTTAGTCTTGGTTACGACATTTGGAAACTGTATGAGACATAATATGGTACAACGAAACCCACTGCAGCTAGCCACAGTTGTCTCAGAATTTCTAGATGTCAGAGAGCCGACATCGTTTTTGGGGAGAATGAGGAATTTGTATTTCACTTTATACGAATTTATTTATTGGAAAAACTGGTATCTGGACGCCCACGAAAAACTTGTGAAGAAATATCTACCAGACTTGCCAAAGCCTGTTCCGAAGTTGTACGACGTGCAAAAAAATGCTTCCCTAATTTTGATAAATGGGCATTTTAGTTTTGATACTTCAGCAGCTTACCTTCCGAATGTAGTGGAAATTGGAGGAGTGCACTTAAGTGAGAGTGATACAAAATTGCCTGAGGATCTACAAAAAATATTGGACAATGCCAAACATGGTGCCGTATATATGAACTTCGGATCAAATGTACGCAGTTCAGAGTTGCCAGCTGAAAAAAGAAACGCATTCCTCAACGTATTCAGGAAATTAAAACAAACTATTCTTTGGAAATGGGAAGATGACAAACTGGAGAACAAACCAAACAACCTCATTGTAAGAAAATGGCTACCGCAAAAGGAGATCTTGTCTCATCCCAACATCCGGGTATTCATATCACACGGTGGGCTAATAGGAACACAAGAGGCCACATTCCATGGAGTCCCAATCGTAGGCATTCCAATATACGCTGACCAGTACAACAACTTATTACAAGCCCAATCTTTAGGCTATGGCAAAATATTGAAATATCCGCACATTAATGAACAAACATTGTCTAAAACATTGAATGAAGTACTAACAAATAATTCTTATAGGATAAAAGCAAAAGAGCTTTCGGCTAGGTTTAAAGACAGACCAATGAGTGCTTTAGATACTGCCATGTTTTGGATTGAATATGTGATTAGAAATAATGGAGCAGAATATATGAAGAACCCAGCTATGAAGTTGAATTGGTTTGCCTATACCATGTTAGATGTTTACGCATTTATTTTAGTTTTATTGTTCACGTTAGGGTATGTAATATCGAAGATATTTACGATTATAACAAACCTGTGCACGCTGGAACCAGTGAAGAAGCAAAAGAAAAAAATTATGTAA</t>
  </si>
  <si>
    <t>ATGGCGTCGAAGATCATGGAGAAAATGAAGACGTTTTGGATGCTGTTCAGCATTATGCTGGCTTTTTCTGAGGCTTCCAAGATCTTAGTGGTGTTCCCTATGCCTTCGAGGAGTCACGGGAATCTTGGAGATGGAATTGTGAGGAATCTGCTGAAAGCTGGACATGAGGTGACGTACATCACGCCGTTTACTTACAAGAATCCTCCTTCCAACCTCCGCACAATCGATGTCAGCAGTAACTTCGACCTGTTGCCCAAGGACATCTTAAGCATAAAGAGCATTATGGACAAGACGGCAGACGATATCAGCATCGGTCTCATGATATTCATGATGACTGAAATAACAAAGGCGACAATTTCCAACGAAGCCACTCAGAAGTTATTAAACGATCCTAAAGAGCAATTTGATGTTGTGATAGCTGAGTGGATGTTTAGTGATTTACCTGCTGGATTTGCCACAGTATACGACTGCCCACTGATTTGGCTGTCGTCTGTTGAAGTTCACTGGATGATTCTGCAATTGATCGACGAACCAACGAACCCTGCGTACTCAGTAGACATCATGTCAACGTACACACCACCGTTGAACTTCTTCCAGAGAGCAAATGAACTGTGGATGCAAATAAAAATGCAGCTTTTGAATTACTTCTGGCTGGACGGTGTTCAAGAAGCTGCGTACGAGTCACACATCGTTCCACTTGTTACAAAACGTGGAAGAAAACCACCTACTTTCAACGAAGCTCGGTACAACGCATCTATGATACTGTCCAATGCATACGTTTCTACATGTGGAGCTATATCTCTACCACAGAGCCATAAATACATCGGAGGATACCATATTGATGATAATGTGCAGCCTCTGCCTGCGgacttgaagaaacttatggacagcgcaaaggatggggtggtttacttcagcatgggctcaaatctgaagagtaaagacttacccgatgaggtcaaaactagtatcctgaagatgtttggaaccctgaagcagactgtgttgtggaaattcgaggaggttctgcccaacctacccaaaaatgtccacatcctggagtgggcacctcaacaagcgatcctATctcaccctaacctcgccgtcttcgtaactcacggcggtctcctctcaacgacagaggcagttcacttcggtgtgcccatcataggtatcccagtcttcgccgaccagttcatgaatgtggagaaggcaaaggcgagaggatttgctgaaagagtggaccttgcttacacaatggctgacacgctcaagacaaaaattcttgaagttattggtaacaaaagGTACGCCGAAAAAGCGAAGGAGTTATCCTTCATCCATCACGATCGTCCTGTCAAACCAGGTCAGGAGCTGGTGCACTGGGTGAACCACGTAATAAACACCCGTGGCGCCCAGCACCTGCGCTCCCCCGCGGTGGACCTGCCATTCTACAAGAGGAAGTTCCTAGATCTCGCTGCGCTCCTAGCGGTCCTCGTCTTAGCTGTATACATTCTATTGAAGCGCGCCCTCGCGTATATTTGTTCTCGAGTTTGTTCGACAAAGCAAAAAACAGGAAGTAAGAAGAAGCATAATTAA</t>
  </si>
  <si>
    <t>MASKIMEKMKTFWMLFSIMLAFSEASKILVVFPMPSRSHGNLGDGIVRNLLKAGHEVTYITPFTYKNPPSNLRTIDVSSNFDLLPKDILSIKSIMDKTADDISIGLMIFMMTEITKATISNEATQKLLNDPKEQFDVVIAEWMFSDLPAGFATVYDCPLIWLSSVEVHWMILQLIDEPTNPAYSVDIMSTYTPPLNFFQRANELWMQIKMQLLNYFWLDGVQEAAYESHIVPLVTKRGRKPPTFNEARYNASMILSNAYVSTCGAISLPQSHKYIGGYHIDDNVQPLPADLKKLMDSAKDGVVYFSMGSNLKSKDLPDEVKTSILKMFGTLKQTVLWKFEEVLPNLPKNVHILEWAPQQAILSHPNLAVFVTHGGLLSTTEAVHFGVPIIGIPVFADQFMNVEKAKARGFAERVDLAYTMADTLKTKILEVIGNKRYAEKAKELSFIHHDRPVKPGQELVHWVNHVINTRGAQHLRSPAVDLPFYKRKFLDLAALLAVLVLAVYILLKRALAYICSRVCSTKQKTGSKKKHN</t>
  </si>
  <si>
    <t>ATGCGTATGCGCAATTCCAAAAACAACTTTGGATCAGCTGTTTATCTTAGTAAAATGGAAAAGCCAATGAAGTTTTTATTACTGATCAGCGCAATAACGGTCTGTACTGAGTCTGCCAAGATTTTAGTGGTTTCTCCTGGATCTTCCAAGAGTCACGGAATCCTTGGAGATGGATATGTCAGACTTCTGTTAAATGCCGGACATGAGGTGACATATATAACGCCATTTGCATATAAGAAACATTCAGCAAATCTTCGGATAGTTGATACTAGCAGTAACTTCGAAAAGTCTCCTGCAATCGTAATGGATATTAAAGGTATTATGGACAACAAATTTGATAAATCGGACAATATTGGTTTATCATTAATGATGTTAGATATAGTAAAGAAAACGATTATTCATGAAAACGTTCAGAAGCTATTGAATGATCCAACAGAACATTTTGATGTGGTGATCGTTGAGTGGATGTTTGGTGATATAGGTGCTGGATTTGCTTCAGTTTTCGAATGTCCGCTTATTTGGTCTGCCACTCTGGACCCTCACTGGAATATTCTAAAATTAATGGACGAACCCTCAAACCCTGCGTATTCTGTAGACATAAAGTCAACGTACTCCCCACCATTGAACTTTTTACAGCGAGTGAAAGAGCTGTGGAATCAATTGAAAGTTCAGTTTTTGAGATATGTGTGGCTAGATGGGTTTGAGGAAAATATGTACACGTCTCTGTTCACCCCAATTTTAGAAAAACGTGGCAGAAAACTACCAAGTTTCTATGAAGCGCGGTATAATGCATCACTGTTACTATCTAATGCATACGTAACCACGAGCGGTGGTGCATCTCTTCCACAGAGCCACAAGTTTGTTGGAGGTTACCATATTGATGATACTGTGGAACCATTGTCAGAAaatttgaagaaaataatggacaacgcaaaggacggagtaatttacttcagtatgggcacaattctaaggagcaaagacttacccaacgaggttaagattagccttttgaaaatgtttggaagtctgaagcaaacagtgctgtggaaattcgaagaggttctacctaacctgcctaaaaatgttcatatcctgcagtgggctccacagcaagcgatcctagctcaccctaatcttgccatcttcataacacatggtggtctcctttcaacaaccgaatctatccattatggagtaccaattatagctattccagtatttggtgatcagttcttgaatgtcgacagatcagttaataaaggatttgcgctaaaagttgaccttgcttacacaatggcggatgagcttgagaagaagatagtagaaatcactagtaataaaagGTATGCAGAAAAAGCGAAGGAGTTATCCTTCATTCATCACGATCGTCCCGTGAAACCAGGTCAGGAGCTGGTGCACTGGGTGAACCATGTGATGAACACCCGTGGCGCCCCGCACCTGCGCTCTCCTGCACTAGACCAGCCATTCTACAAGAGAAAGTTCCTAGATCTCGCTGCGCTCCTAGCGGTCCTACTCTTAGCTGTATACATTATGTTGAAGCAAGCCCTTGCGTATATTTGTTCTCGTGTTTGTGCgaagaaacaaaaaacaggaagtaagaagaagaagaataaTTAA</t>
  </si>
  <si>
    <t>MRMRNSKNNFGSAVYLSKMEKPMKFLLLISAITVCTESAKILVVSPGSSKSHGILGDGYVRLLLNAGHEVTYITPFAYKKHSANLRIVDTSSNFEKSPAIVMDIKGIMDNKFDKSDNIGLSLMMLDIVKKTIIHENVQKLLNDPTEHFDVVIVEWMFGDIGAGFASVFECPLIWSATLDPHWNILKLMDEPSNPAYSVDIKSTYSPPLNFLQRVKELWNQLKVQFLRYVWLDGFEENMYTSLFTPILEKRGRKLPSFYEARYNASLLLSNAYVTTSGGASLPQSHKFVGGYHIDDTVEPLSENLKKIMDNAKDGVIYFSMGTILRSKDLPNEVKISLLKMFGSLKQTVLWKFEEVLPNLPKNVHILQWAPQQAILAHPNLAIFITHGGLLSTTESIHYGVPIIAIPVFGDQFLNVDRSVNKGFALKVDLAYTMADELEKKIVEITSNKRYAEKAKELSFIHHDRPVKPGQELVHWVNHVMNTRGAPHLRSPALDQPFYKRKFLDLAALLAVLLLAVYIMLKQALAYICSRVCAKKQKTGSKKKKNN</t>
  </si>
  <si>
    <t>ATGCGCAATTCCAAAAACAACTTTGTATCAGCTGTTTATCTTAGTAAAATGGAAAAACCGATGACGTTTTTATTGCTGATCAGCGCAATACTGGCCTGTACTGAATCTGCTAAGATTTTAGTAGTGTCCCCTGGATCTTCGAAGAGTCACGGAATCCTTGGAGATGGATATGTCAGACTTCTGTTGAATGCTGGGCATGAGGTGACATATATAACGCCATTTGCATATAAGAAACATTCAGCCAATCTTCGGATAGTTGATACTAGCAGTAATTTCGAAAagtctcctgCAATCGTGATGGATATTAAAGGTATTATGGACAGAAAATCTGATGAGTCTGAGGACACTATTGGTTTATCCTTAATGATGTTAGATATAGTAAAGAAAACAATTATTCATGAAAACGTTCAGAAGCTATTGAATGATCCTAAGGAACAGTTTGATGTGGTGATCGTTGAATGGATGTTTGGTGATATAGGCGCTGGATTTGCTTCAGTGTTTGAATGTCCACTTATTTGGTCTGCCACTCTGGACCCTCACTGGAATATTCTGAAATTGATGGACGAACCCTCAAACCCTGCGTATTCTGTAGACATAATGTCTTCGTACTCTGCACCATTGACCTTTTCACAGCGAGTGAATGAGCTGTGGAATCAATTGAAAGTTCAGTTTCTAAGATATGTGTGGCTAGATGGGTTTGAGGAAAATATGTACACGTCTCTGTTCACTCCAATTTTAGAAAAACGTGGCAGAAAACTAACAAGTTTCTATGAAGCCCGGTATAATGCATCACTGTTACTATCCAATGCATACGTAACCACGAGCGGTGGTGCATCTCTTCCACAGAGCCACAAGTTTGTTGGAGGTTACCATATTGATGATACTGTGGAACCATTGTCAGAAaatttgaagaaaataatggacaacgcaaaggacggagtaatttacttcagtatgggcacaatcctaaggagcaaagacttacccaaagaagttaagattagccttctgaaaatgtttggaagtctgaagcaaactgttctgtggaaattcgaagaggttctacctaacctgcctaaaaatgttcatatcctgcagtgggctccacagcaagcgatcctagctcaccctaatcttgccgtcttcataacacatggtggtctcctgtcaacgactgaatctatccattatggagtaccaatcatagctattccagtatttggtgatcagttcttgaatgtcgaaagatcagttaataaaggatttgctttaaaagttgaccttgcttatacaatggcagacgagcttaagaagaagatagtagaaatcactagtaataaaagGTACAAAGAAAAAGCGAAGGAGTTATCCTTCATTTATCACGATCGTCCTGTGAAACCGGGTCAGGAGCTGGTGCACTGGGTGAACCATGTGATAAACACCCGTGGCGCACCGCACCTGCGCTCTCCTGCGCTAGACCTACCATTCTACAAGAGAAAGTTCCTAGATCTCGCTGCACTCCTAGCGGTCCTACTCTTAACTATATACATTATGTTGAAGCAAGCCCTCGCGTACATTTGTTCTCAAGTTTGTTCGACAAAACAaaaaacaggaagtaagaagaagaagaataaTTAA</t>
  </si>
  <si>
    <t>MRNSKNNFVSAVYLSKMEKPMTFLLLISAILACTESAKILVVSPGSSKSHGILGDGYVRLLLNAGHEVTYITPFAYKKHSANLRIVDTSSNFEKSPAIVMDIKGIMDRKSDESEDTIGLSLMMLDIVKKTIIHENVQKLLNDPKEQFDVVIVEWMFGDIGAGFASVFECPLIWSATLDPHWNILKLMDEPSNPAYSVDIMSSYSAPLTFSQRVNELWNQLKVQFLRYVWLDGFEENMYTSLFTPILEKRGRKLTSFYEARYNASLLLSNAYVTTSGGASLPQSHKFVGGYHIDDTVEPLSENLKKIMDNAKDGVIYFSMGTILRSKDLPKEVKISLLKMFGSLKQTVLWKFEEVLPNLPKNVHILQWAPQQAILAHPNLAVFITHGGLLSTTESIHYGVPIIAIPVFGDQFLNVERSVNKGFALKVDLAYTMADELKKKIVEITSNKRYKEKAKELSFIYHDRPVKPGQELVHWVNHVINTRGAPHLRSPALDLPFYKRKFLDLAALLAVLLLTIYIMLKQALAYICSQVCSTKQKTGSKKKKNN</t>
  </si>
  <si>
    <t>ATGGAGAAGTTGAAAATAGTTTGCTTGCTGTTCTGTGTGCTACTGGCATGTTCAGAGGCTGCTAAGATCTTGGTGGTGTTTCCCATGCCTTCAAGGAGCCATGGAAATCTCGGAGACGGTTATGTCAGACATCTGTTGAAGGCTGGTCATGAGGTGACATACATAACTCCATTTACGTACAAGAATGCTCCTGCTAACCTTCGCACAATCGACGTTAGCGATAACTTTAACGTATTGAATCAGGACACGCTGACTCTTAAAACTTTTATAAACGAAGGTGGTTTTGATTTGAACCCTGCTTTCATGATATTCATGATGGTAGAGGTAGTAAAGAGTACGGTAGAGAATGAAGGAGTACAAAAGCTACTGAATGATCCCAAGGAACAGTTTGATGCAGTAGTCATTGAGTGGATGTTCAGCGACGTTATTGCAGGATTTGCTGCAGTGTTCCAAAGTCCACTTATTTGGTCGTCATCTGTAGATCCTCACTGGCAAGTTATCCAATTAATTGACGAGCCATTGAATCCTGCATATGCTGTAGACGCTATGTCTCCGTACTTCCCACCATTGAGCTTTTCACAGCGGTTGAATGAGCTGTGGATTCAATTGAAAGCTCAGTTTTTGAGATACGTGTGGCTAGATAGTGTTGAAGAAAAAGCGTATACGTCAATCTTCGCTCCAATTGCTGCAAAACGAGGAATTAAACTACCAACTTACGACGAATCCCGGTATAATGCATCCTTGGTACTATCCAACGCATATGTAACCACGAGTGGAGGCGCATCTCTTCCACAGAGCCACAAGTTCATTGGAGGTTACCATATTGATGACACAGTGATACCACTACCAGAAgatttgaagaaacttatggataacgcaaaggacggagtgatttacttcagcatgggctcaaacttaaggagtaaagacttacctgatgaggtcaagatcaaccttctaaaaatgtttggaagcttgaaacaaacggtgttgtggaaattcgaggaggttctgcctaacttacctaaaaatgttcatatcctggagtgggctccacagcaagcaatactcgctcaccctaatctcgctgtcttcataacacatggtggtctcctgtcaacgactgaatctatccactttggtgtgccaatcatcggaattcccgtgtttggtgatcagttcatgaacgtcgaaaaatcaataaacaaaggatttgcgcaaagagtcgacctgacttacacaatggctgacgagctcaagaaaaagatagtagaagttactagtaataaaagGTACGCTGAAAAAGCGAAGGAGTTATCCTTCATTCACCACGATCGTCCTGTGAAACCGGGTCAGGAGTTGGTACACTGGGTGAACCACGTCATAAACACCCGTGGTGCCCCGCACCTACGCTCTCCTGCTCTGGACCTGCCATTCTATAAGAGGAAGTTCTTAGATCTCGCTGCTCTCATCGCAGTCCTACTTTTAGCTGTGTACATTCTGTTAAAGAAGGCTTGCGCATTTATTTGTACTCGAGTGTGTTCAAAAAAAGGAAAAACTGGAAGTACGAAAAAAAATAATTAA</t>
  </si>
  <si>
    <t>MEKLKIVCLLFCVLLACSEAAKILVVFPMPSRSHGNLGDGYVRHLLKAGHEVTYITPFTYKNAPANLRTIDVSDNFNVLNQDTLTLKTFINEGGFDLNPAFMIFMMVEVVKSTVENEGVQKLLNDPKEQFDAVVIEWMFSDVIAGFAAVFQSPLIWSSSVDPHWQVIQLIDEPLNPAYAVDAMSPYFPPLSFSQRLNELWIQLKAQFLRYVWLDSVEEKAYTSIFAPIAAKRGIKLPTYDESRYNASLVLSNAYVTTSGGASLPQSHKFIGGYHIDDTVIPLPEDLKKLMDNAKDGVIYFSMGSNLRSKDLPDEVKINLLKMFGSLKQTVLWKFEEVLPNLPKNVHILEWAPQQAILAHPNLAVFITHGGLLSTTESIHFGVPIIGIPVFGDQFMNVEKSINKGFAQRVDLTYTMADELKKKIVEVTSNKRYAEKAKELSFIHHDRPVKPGQELVHWVNHVINTRGAPHLRSPALDLPFYKRKFLDLAALIAVLLLAVYILLKKACAFICTRVCSKKGKTGSTKKNN</t>
  </si>
  <si>
    <t>ATGGAAAATATGATGACACTTTTAGTGCTGCTCAGCGCAATACTGGCCTGTTCTGAGTCAGCTAAGATTTTGTTGGTGTTCCCTGGGCCTTCGAAGAGCCATGGAATCCTTGGAGATGGATATGTCAGACATCTGCTGAATGCCGGACATGAGGTAACATATATAACTCCATTTACGCAAAGGCCTCCTACAGCCAAACTTCGGACAGTTGATGTCAGCAGTAACTTCGACCTATTGCCTCCGAATATAATTAACCTGAAAGGTATTATGGACAAAAGTTCTGAAGACATGACCGCTATTTTTATGATATTGATGATGTTAGATATAGCAGAAAAAACGATTGCAAATGCCAACGTTCAGAAGCTACTGAATGATCCCACGGAACAGTTTGATGCTGTGATCGTTGAGTGGTTCTTTAGTGAATTAGGTGCAGGATTTGCTACGGTGTACGAATGTCCTCTTATTTGGTCGTCGTCAGTGGATCCTCACTGGCAGGTCCTACAATTGCTTGATGAACCCACAAATCCTGCGTATACTGTAGACGTAATGTCTACCTACTCTCCACCGTTAAGTTTTCTACAGCGAGTGAATGAGCTGTGGAATCAATTAATGGTTCAGTTTTTGAAATATGTGTGGCTAGATGGGGTTGAAGAAAAAATATACACGTCTCTGTTCACCCCAATTTTAGAAAAACGTGTCAGAAAACTACCAAGTTTCTATGAAGTCCGGTATAATGCGTCACTGTTACTATCCAATTCATACGTAACCACGAGCGGTGGTGCATCTCTTCCGCAGAGCCACAAGTTTATTGGAGGTTACCATATTGATGATGATGTGACACCTCTATCAGAAgatttgaagaaacttatggacagcgcaaaggacggagtggtttacttcagcatgggctcaaacttaaggagtaaagacttgcctgatgaggtcaagatcaatctattgaaaatgtttggaagtctgaagcaaactgtgatttggaaattcgaggaggttctacctaatttgcctaaaaatgttcatatcctgcagtgggctccacagcaagcgatccttgctcaccctaatcttgctgttttcataacacatggtggtctcctgtcaacgactgaatctatctactttggagttccaatcatcggtattccagtatatggtgatcagttcatgaatgtcgaaaaatcaatgaataaaggatatgcgctaaaagtggacctttcttacacgatgtctgaagagctcaagaaaacgatagaagaagtcattagtaataaaagGTATGCTGAAAAAGCGAAGGAGCTGTCCTTCATTCACCACGATCGTCCAGTGAAACCAGGCCAGGAGCTGGCGCACTGGGTGAACCACGTGATAAACACTCGCGGCGCTCCGCACCTGCGCTCTCCTGCACTAGACCTGCCACTCTACAAGAGAAAGTTCCTAGATCTCGCTGCCCTTGTAGCAGTCCTAGTCTTAGCTGTATACATTCTGTTGAAACGAGCCCTCGCGTATATTTGTTCTCAAGTGTGTTCCAATAAAGGAAAAACAGCAAGTAAGAAAAAGAAGAATAACTGA</t>
  </si>
  <si>
    <t>MENMMTLLVLLSAILACSESAKILLVFPGPSKSHGILGDGYVRHLLNAGHEVTYITPFTQRPPTAKLRTVDVSSNFDLLPPNIINLKGIMDKSSEDMTAIFMILMMLDIAEKTIANANVQKLLNDPTEQFDAVIVEWFFSELGAGFATVYECPLIWSSSVDPHWQVLQLLDEPTNPAYTVDVMSTYSPPLSFLQRVNELWNQLMVQFLKYVWLDGVEEKIYTSLFTPILEKRVRKLPSFYEVRYNASLLLSNSYVTTSGGASLPQSHKFIGGYHIDDDVTPLSEDLKKLMDSAKDGVVYFSMGSNLRSKDLPDEVKINLLKMFGSLKQTVIWKFEEVLPNLPKNVHILQWAPQQAILAHPNLAVFITHGGLLSTTESIYFGVPIIGIPVYGDQFMNVEKSMNKGYALKVDLSYTMSEELKKTIEEVISNKRYAEKAKELSFIHHDRPVKPGQELAHWVNHVINTRGAPHLRSPALDLPLYKRKFLDLAALVAVLVLAVYILLKRALAYICSQVCSNKGKTASKKKKNN</t>
  </si>
  <si>
    <t>ATGGCAAAACTAAAGTGTTTATTGTTCGGTCTATTACTAAGTTTATGCTTATGTGATGCAGTCAAGATCTTGGCTGTGTTTCCTGTTCCAAGTCCTAGCCATGGTATACTTGGAGACAACATGGTCAAACATCTTCTTGATGGGGGACACGAAGTAACATACATAACGCCTTATGTCAGCAAGCAGCCAAGCCATCCAAAACTGCGTATAGTAGATGTCACGGATAACACCAATTTTTTTAGCGATAAAATGTTGGACGTGAAGCAAATAATGAGTGGAGCAATGAACTTGCAAGACAACGAAGTCTTGTTTGAAATAATGGTGAACATAGCAAGATTGACATTCGAAAACCCAAATGTCCAGAAACTGCTAAAGGACCGCACTTATAAGTTCGATGTCATCATTGGCGAATATATGTTCACTGATTTATATTCTTCACTACCAGCAGTACTGCAATGCCCGTTCATCTGGTTCTCCACCATCGAGCCACACTCGATGATTCTAAGCCTGGTGGATGGTCCTGTGAACCCTGCTTACTACACTGGCTATCTTCTGCCTGAAATTGCTCCATACTCGTTCAGTACTAGAGTCAGAGAGTTGTGGACGCTGGTGAAAGCACTTTATCAAAATAATGCCCAGTTCTACGCCAAGGAAGAGGAAATCTACATGAAAACTCTAGCTCCTATAGTAAGGGAGCAAGGCAGGCCTGTACCAAACTACAATGATCTAAAGTACAATGCATCTTTATTATTGGGTAACACGCAAGTAGCTATTGGAAGCTCAATTCCTTTACCACAATGTTACAAACATATTGGAGGATACCATATTGCGGATCCAGTCAAGCCATTACCGGAGgacctaaagaaaataatggacaatgccaagaacggcgtcatttacttcagcatggggtcaaacttaaaaagtaaggacttaccagaagacttaaaacaaggcctattgaaggtcttcggaggactaaaacagaccgtgctatggaaattcgaagaaaaacttcctggtacgcccaaaaatgtccatatagtgcaatgggcaccacagcaGAGCATTTTAGcccatccaaacctggtcctcttcgtcactcatggaggtctcctgtccctcaccgaggctatccactttgctgctcctcttatcgtcatcccagtcttcgcagaccagttcctgaacgcgaaacaagctcaacataaaggctacgccattaaagttgacctatcttaccatctgcatgaggatctaaagGTGGCTCTTGACAAAGTTCTTGGTGATCTACCGAAATACACAGCAAGAGTACAAGAACTATCAGTAGCATACCATGATAGTCCAATGAAACCAAAGGAAGCCCTCAACTTCTGGGTGAATCACGTCGTAAAGACGAAGGGATCCCCCCACTTGAAGTCAGTGGCACTACAAGTACCACTGTACCAGAGAGTGTACCTAGATCTATTAGCAATAATCTTTGTAGCTTTAATAGTCCTATTGATAGTAGTTAAGAAGATTCTTTGTTTAGTAATGGGAAAGAAGAACACGAAAGTGAAAACGAACTAA</t>
  </si>
  <si>
    <t>MAKLKCLLFGLLLSLCLCDAVKILAVFPVPSPSHGILGDNMVKHLLDGGHEVTYITPYVSKQPSHPKLRIVDVTDNTNFFSDKMLDVKQIMSGAMNLQDNEVLFEIMVNIARLTFENPNVQKLLKDRTYKFDVIIGEYMFTDLYSSLPAVLQCPFIWFSTIEPHSMILSLVDGPVNPAYYTGYLLPEIAPYSFSTRVRELWTLVKALYQNNAQFYAKEEEIYMKTLAPIVREQGRPVPNYNDLKYNASLLLGNTQVAIGSSIPLPQCYKHIGGYHIADPVKPLPEDLKKIMDNAKNGVIYFSMGSNLKSKDLPEDLKQGLLKVFGGLKQTVLWKFEEKLPGTPKNVHIVQWAPQQSILAHPNLVLFVTHGGLLSLTEAIHFAAPLIVIPVFADQFLNAKQAQHKGYAIKVDLSYHLHEDLKVALDKVLGDLPKYTARVQELSVAYHDSPMKPKEALNFWVNHVVKTKGSPHLKSVALQVPLYQRVYLDLLAIIFVALIVLLIVVKKILCLVMGKKNTKVKTN</t>
  </si>
  <si>
    <t>ATGGGAGCAGTGAATGGGGGAACTTTGAAGGACAGGAGAAATTATTTTAAAATGAAGTACAAAACTGCAGTAGGCTTAGTTTTACTAAGCTTAATTGTCTCTAACGAAGCTTTACGAATCTTAGTATGCTATCCTATGACATCGAAGAGTCACAGCATATTAGGACACGGAGTTGTCAACCGGCTGCTAGAAGCTGGTCATGAGGTTACGCACATCACATCTTTTCCTAGAGGTATTGCTCACCCCAATTTAAGAGAAGTCAACGTTTCGCGTATAGCTGAAGCATTTTTAGAAGACAAAAAAAGCACTGAAGAATTTGCACTAAAGAACATGGTTGGCAAAGGAAACTTCGCAGAATCTGTTATGTTCCTCTACTACGTTTATTTGATACATAAGAACTTTTTGGAGTTTCCAAGCGTAGTCGAGCTGTTCAGTGACCCTAATGAGAAGTTTGATGCTGTTATCTTAGAATGGTTCTTCACTGAACTAAATTCTGGGATTCCAGCACTATTCGACTGTCCTCTGATCTGGGTATGTTCAACGGAGCCTGATTGGCATGCCTTTAGAATAATGGACGGTATCACCAATCCGGCGTATTCGTTAGACCTCTTCACACATTACACACTGCCTCTCTCTTTCTGGCAAAGAGCTGAAGGATTGTACAAACTGGTGAAGAAAAATTTACAGCTATTAGTATTCTACCAATTCGAAAAATGGACCTACAACAGCTATTACCCCGCGGTAGCAGCGAAGCGAGGGGTGACGATGCCTCCTTATGAGGAAGCAGTGTATAATGGATCCCTGATGTTCCTCAACGCCCATCCTTCCATTGGAGGAGCGATGAAGCTGCCTCAGAACACTGTCAACATTGCTGGGTATCACATTGATAAGACCAAGCCTTTGCCACAGgacctccaaaagctcatggacgaagcaaaagacggtgttatatacttcagcatgggttcgatcctggagagttctggcatgtccgaaaatatgaagaggtctttacttaacatgttcagcaaatataagcagaccgttatttggaagttcgaaactgatctgactggaataccagataatgtccatcttgttaagtgggcgcctcagacaagTATTTTGGcccatcctaacctaagactgttcatcacgcacgggggccagctctcgacatcagaggctatccattacggagtaccagtagtcggtctcccagtaatggcagaccaggtcCTCAACATGAAGTCTACGGCGGCCAAAGGCTTCGGTATCCACGTTACGATATCTGAAGATATGTATGAAGATCTGGATACAGCTGTCAGGAAGGTTCTCGATGATAAAACATACGCCAAAAAAGCCAAGGAACTATCAGCCCTATTCCATGACCGGGAGATGCCACCAGGCAAGGCTGTTCCATACTGGGTGGAATACATCGTGCGAAACCGAGGCGCCCCCCACCTTCGCTCCCCTGCACTACACGTACCACTGTACCAAAAACTGTACCTAGATCTAGCTGTAGTGTTAACTATAATAATAGTACTTATTACCAAAGCTGTAAAGTATATTTTGGGTTGTCGATCGAAGGAACAAAAGAAGGAGAAGAGTAGCTGA</t>
  </si>
  <si>
    <t>MGAVNGGTLKDRRNYFKMKYKTAVGLVLLSLIVSNEALRILVCYPMTSKSHSILGHGVVNRLLEAGHEVTHITSFPRGIAHPNLREVNVSRIAEAFLEDKKSTEEFALKNMVGKGNFAESVMFLYYVYLIHKNFLEFPSVVELFSDPNEKFDAVILEWFFTELNSGIPALFDCPLIWVCSTEPDWHAFRIMDGITNPAYSLDLFTHYTLPLSFWQRAEGLYKLVKKNLQLLVFYQFEKWTYNSYYPAVAAKRGVTMPPYEEAVYNGSLMFLNAHPSIGGAMKLPQNTVNIAGYHIDKTKPLPQDLQKLMDEAKDGVIYFSMGSILESSGMSENMKRSLLNMFSKYKQTVIWKFETDLTGIPDNVHLVKWAPQTSILAHPNLRLFITHGGQLSTSEAIHYGVPVVGLPVMADQVLNMKSTAAKGFGIHVTISEDMYEDLDTAVRKVLDDKTYAKKAKELSALFHDREMPPGKAVPYWVEYIVRNRGAPHLRSPALHVPLYQKLYLDLAVVLTIIIVLITKAVKYILGCRSKEQKKEKSS</t>
  </si>
  <si>
    <t>ATGAAGTTATTAGTGTTAATTTCTTTGGTCTACCTCCTTGGTAGTACGGAAGCGTTAAAAGTGTTGGTTTTGTACCCTTATGCTGTTAAGAGCTTGAGTATTTTGGGAACCGGAACTGTAAGGCACCTGCTGAATGCTGGACATGAGGTGACCTACATTACTGTATATCCGCTGAAGGATCCACCGACCAAGAACTTCCGTCAAATTGATATTAGTAACAACACGCAATTGCTTGAAAATGAAGAGTCTCTCACAATAGGATATGTTCTGGAGCATAAAGTACCAAGAACCGATGCCCTACAAATGCAAATATTTACCATGGAAAGTGCAAGATTAACCTTCCAGAATGAAAACGTCAAAAAACTCATACAAGACCCCAATGAGCACTTTGATGCTGTTGTTGTTGATTTAGTTGAATCAGAAGTATTTGCAGGGTTAGCAGTATTGTACGATTGCCCGATGATATGGCTGTACTCCATGGGTGCTCACTGGCAAGTCCTAAGACTGATCGACCGTGCCACCAATCCTGCTTATGACCCTGACTACCTGTCTCCTGCTAATACTCCTTTATCTTTCCTGGAGAGAGTTGATGAATTATGGTCCAGGGTTAAGTGGCAATATCGTAAAACATTTATTATCCAACCTGAGGAACGCAAAATCTACGAAGACACCTTCGGCTTGCTGGTTGCAAAACGTGGCAGGACACTGCCAGATTATGAAGATGTCATCTTTAACGCTTCGTTGATCTTCGGGAATGAGCATAACGCTGTCCGAGACCGTCCGAGCACTCCTCAGAACTTTAAGTACATTGGTGGACTGCACATTGAAGAGCCTGTGAAACCACTACCTAAGgaattccaagacctcatagacaattccaagcatggcgtgatatacttcagcatgggatcattcttgaaaagcaattctttgccaaagcctctgatcgcggaacttttgaggatgtttggggaactcaaacagactgttatttggaaattcgagtctgacttgccagatgtgccgaagaacgttcacattgtgcactgggcaccacaacCTAGCATTTTAGctcaccccaacgtaaggacgttcatcacacatgggggtcaactgtcctctatagaggctatccactttggaatgccaatcataggtgtacctgtattcttcgaccaattcacgaatatcaagaaagcagtagagaatggatacgctctaacagtACCACTAAGTCACGATCTGCCTAAAGACTTGAAAGTTGCCATTGATGTTATGTTGAAGGATGATACCTTCCGCAAAAAAGCAAAGGAGCTGTCCTCCATATACCATGACCGTCTCTCAAAGCCGGGAGCTGAGCTCGCGCACTGGGTGGAACACGTGGTTCGCACAGGTGGTGCTCGCCACCTACGCTCCCCCGCGTGGAGAGTACCCCTTTACCAGCGACTGTACCTTGACCTCATAGCTTTAATACTGGCTTCTGTACTAATTCTGGCGACTTTGTTCTTCTATATCGTTAGCAGTTTGTTCAAGAAGACTCCTAAGAAGAATAATCAGAAGAAGAGAAATTAA</t>
  </si>
  <si>
    <t>MKLLVLISLVYLLGSTEALKVLVLYPYAVKSLSILGTGTVRHLLNAGHEVTYITVYPLKDPPTKNFRQIDISNNTQLLENEESLTIGYVLEHKVPRTDALQMQIFTMESARLTFQNENVKKLIQDPNEHFDAVVVDLVESEVFAGLAVLYDCPMIWLYSMGAHWQVLRLIDRATNPAYDPDYLSPANTPLSFLERVDELWSRVKWQYRKTFIIQPEERKIYEDTFGLLVAKRGRTLPDYEDVIFNASLIFGNEHNAVRDRPSTPQNFKYIGGLHIEEPVKPLPKEFQDLIDNSKHGVIYFSMGSFLKSNSLPKPLIAELLRMFGELKQTVIWKFESDLPDVPKNVHIVHWAPQPSILAHPNVRTFITHGGQLSSIEAIHFGMPIIGVPVFFDQFTNIKKAVENGYALTVPLSHDLPKDLKVAIDVMLKDDTFRKKAKELSSIYHDRLSKPGAELAHWVEHVVRTGGARHLRSPAWRVPLYQRLYLDLIALILASVLILATLFFYIVSSLFKKTPKKNNQKKRN</t>
  </si>
  <si>
    <t>ATGAAGTTGTTAGTGCTTATTTCTTTGGTCTACCTCCTTGGTAGTACAGAAGCATTAAAAGTGCTGGTTGTATTCCCATATCCTGTAAAGAGCTTGAGTATTCTGGGAACTGGAGCTGTAAGGCATCTGCTGAATGCTGGACATGAGGTGACCTACATTACTGTTTTTCCTTTAAAAAACATGCCGACCAAAACCTTCCGTCAAATTGATATCAGTACCAACTTGGAACTACTGAAAAAGGATGAATCTATGACAATGGGATTTGTTTTGGAGCATAAACTAGAAAAAAACGATGCCCTACAAATCCAAAACTTTGCTCTGGAAGGCGCAAAAGCAACCTTCCAGCATGAAAGCGTTAAGAAACTGTTACAAGACCCCAATGAGCGCTTCGATGCTGTTATTACTGATTTAATAGAATCAGAAGTATTTGCCGGATTAGCAGTATTATACGACTGCCCGATGATATGGTTATACTCCATGGGTGCTCATTGGCAAGTGCTAAGAATGATCGACCGTGGTACCAATCCTGCTTACGACCCTGACTACCTGTCTCCTGCTATGACTCCTCTATCTTTCCTCGAGAGAGTCGATGAATTGTGGGCCAGGGTCAAATGGCAGTTCCTTAAAACattcataaCCCAACCCGAAGAACGCAAGATCTACGAACAAACCATCGGCCCGCTAGTTGCGAAACGTGGCAGAACACTGCCAGATTATGAAGAAGTCATCTTTAACGCTTCGTTGATCTTCGGGAATGAGCACGACGCTGTTCGTGACCGTCCGAGTACTCCTCAGAACTTCAAGTATATTGGTGGATTCCATGTTGAAGAACCTGTGAAACCTTTGCCTAAGgacttccaagacctcatagacaactcaaagcatggcgtgatatacttcagtatgggatcattcttgaaaagcaattctttgccgaaacctctgatcgcggaacttttgaagatgtttggggaactcaaacagactgtcatttggaaattcgagtctgacttgccagatgtgccgaagaacgtccacattgtgcaatgggcaccacaacCTAGCATTTTAGcccaccccaacgtcaggatgttcatcagccatggaggcttactttcttcgatagaggctattcacttcggaatgccaacaataggcgtacctgtgttcttcgaccagttcaccaatgtcaacaaagcagttgaaaatggatacgctctgagagttccactgagtcacaatttgcctaaggacttaaaaGTTGCCATTGATACTATGCTGAAGGATGATACCTTCCCCAAAAAAGCAAAGGAGCTATCTTCCATATACCACGACCGTCTCTCAAAACCAGGAGTTGAACTCGCGCACTGGGTGGAACACGTCGTCCGCACTCGTGGTGCCCCGCACCTTCGCTCCCCCGCGTGGAGAGTACCCCTCTACCAACGGCTATACCTTGATCTCATAGCTTTAGTACTGGCTATTGTATCTTTATTCTTCTATATCGTTAGCAGTTTGTTCAAGAAGACACCTAAGAAGAATGATCAGAAGAAAAGGAATTAA</t>
  </si>
  <si>
    <t>MKLLVLISLVYLLGSTEALKVLVVFPYPVKSLSILGTGAVRHLLNAGHEVTYITVFPLKNMPTKTFRQIDISTNLELLKKDESMTMGFVLEHKLEKNDALQIQNFALEGAKATFQHESVKKLLQDPNERFDAVITDLIESEVFAGLAVLYDCPMIWLYSMGAHWQVLRMIDRGTNPAYDPDYLSPAMTPLSFLERVDELWARVKWQFLKTFITQPEERKIYEQTIGPLVAKRGRTLPDYEEVIFNASLIFGNEHDAVRDRPSTPQNFKYIGGFHVEEPVKPLPKDFQDLIDNSKHGVIYFSMGSFLKSNSLPKPLIAELLKMFGELKQTVIWKFESDLPDVPKNVHIVQWAPQPSILAHPNVRMFISHGGLLSSIEAIHFGMPTIGVPVFFDQFTNVNKAVENGYALRVPLSHNLPKDLKVAIDTMLKDDTFPKKAKELSSIYHDRLSKPGVELAHWVEHVVRTRGAPHLRSPAWRVPLYQRLYLDLIALVLAIVSLFFYIVSSLFKKTPKKNDQKKRN</t>
  </si>
  <si>
    <t>ATGAATAAGTGGACTTTAATATTATTATTATTGACTATATTTTTTAGTCATGTGTGTGCCTATAAAATTCTGGTGGCTTTTGCATACCCGGGGAAAAGTCACTCTATATTGGGTGAAGGATATGTGAGGCATCTTTTGGATGCTGGCCATGAGGTGACATATCTAACTGCAATTCCATACAAGAAGTCTCATCCAAATCTCCGGCAAATTGTGGCGGAAGGCGTTATTGACAAGTTTGAGTTCTCAAAATCACTAGATTTCCAAAAAGTCATATCAAATGAAGTAGATTTAAAAGACATGTACACAATGTACAGGACAATGATGATAATTGCCAACAGATCGATCACTCATGAGAACTTACAGAATTTTTTGTTGGATACAAACGAGCGGTTTGATTTGGTGGTTTCCGAATGGTTGTACCACCACATGTTTAGCGGATTTGCAGCTATTTACAACTGTCCTTATGTCTGGTCATCATCAATGGAACCTCATCCAATTGTCCTGAGTTTGATTGACGAGGTTGGGAATCCAGCTTACTTCCCTGATCATATGTCACCAGTGTCTCCACCTTTTACATTCTCAGAACGAATTGGAGAACTATGGAATGTTTTGTACTTATACAGAGTTATATGGTCTTTGAAGGATTTTGAACAGCAGACATATTTAGATTCATTTGGTCCGGCCGCAGCAAAGAGAGGAATTACATTGCCACCATTGGAAGAAGTCAAATATAACGCGTCCATGATTTTGGGCAACTCCCATATATCATCAGGTGAAGCTCAGAGGCTGCCAATAAATTACGTTCCTATTGCTGGATACCATATTCAAGATGAAGTTCCACCTTTGCCTGAGaatttacaaaaggttttggacagtgcacctcatggagttatctacttcagcatgggtacaatgatgaagagttcaactatgccgatggaattaaagagagattttcttaaaatattcagtcaattgaagcagactgtcatttggaaactagaagaggaattgacagatataccaaagaatgttcatatggtccaatgggctcctcagcCAAGTATATTAGctcatcctaactgcaaactctttgtcactcacggaggtctcctttcaaccaccgaaactttacactacggtgttcctataattggtataccattatttgctgaccagttcatcaacgtcttgagaggcgttcgcaaagggtttgctcttcaagtagacttgggttaTGATACGCCAGCCAAACTGAAGGTGGCTATTGATGAAATCTTGTCAAATCCTAAGTACGCTAAAAAAGTTAAAGAGCTGTCATATATCTACCATCGTCGTGAAAACAAGCCTGGTAAAACCCTCGTACACTGGATAGAACATGTCATCGAAACTAACGGAGCTCCTCATCTACGCTCCCCCGCTCTCCATGTTCCACTATACCAGAAGCTGTTCTTAGATCTATTAGCCTTAATACTCCTTGCAGTAATCGTTGTTGTACGGATGGCTAAGATATTGATCGGTTCGTTAACAAAAACAGAAGTAAAAAAGAAGAGAAGTTAA</t>
  </si>
  <si>
    <t>MNKWTLILLLLTIFFSHVCAYKILVAFAYPGKSHSILGEGYVRHLLDAGHEVTYLTAIPYKKSHPNLRQIVAEGVIDKFEFSKSLDFQKVISNEVDLKDMYTMYRTMMIIANRSITHENLQNFLLDTNERFDLVVSEWLYHHMFSGFAAIYNCPYVWSSSMEPHPIVLSLIDEVGNPAYFPDHMSPVSPPFTFSERIGELWNVLYLYRVIWSLKDFEQQTYLDSFGPAAAKRGITLPPLEEVKYNASMILGNSHISSGEAQRLPINYVPIAGYHIQDEVPPLPENLQKVLDSAPHGVIYFSMGTMMKSSTMPMELKRDFLKIFSQLKQTVIWKLEEELTDIPKNVHMVQWAPQPSILAHPNCKLFVTHGGLLSTTETLHYGVPIIGIPLFADQFINVLRGVRKGFALQVDLGYDTPAKLKVAIDEILSNPKYAKKVKELSYIYHRRENKPGKTLVHWIEHVIETNGAPHLRSPALHVPLYQKLFLDLLALILLAVIVVVRMAKILIGSLTKTEVKKKRS</t>
  </si>
  <si>
    <t>ATGCAGGCCGCATTAGCAGTTCTACTGCTGTTTGTATCCAGCAGTGTGGCGTACAGGATACTCTGCATCTTCCCTGCTCCCACGAAGAGTCATGACCACTTGTCGAATGGAGTTGTGCAGGCTCTGTTGAATGCGGGACATGAGGTAACTTGGGCCACACCTTACCAGAAGAAGAATTTCCATGCAAACCTGACGTTTGTAGACCTAGCTGCTACAAGGGCCGTTGTTGACGCCGTCGATATGATGGACCCTGCGAATGCGGGGATGAGCTTCATCAGAACGTTTGCCAGGAATGTCTCCCGGACAGCTGCGGAGAGCCCTGAGCTTCGGAAGGTGTTGGTGGAACAGCAGTTCGATGCTGTGATCTCCACCTGGTTCATTAATGAGTTTGAGGCTGGGTACGCAGCCATCCAGCAAGCTCCCTGGATCCTGCTCAGCTCCATAGGAGTGCATCCGAGCCTGGAAGCCCTGGTAGACGAGGTCAGGTCTGTGGCCACGGTGCCGCTGCACTTCAATGACAGTCCCATCCCCATGGGCTGGGGACGGAGGATGCTGAATGGGCTGTTCTATCTGCTGATGACGGTGGATGGCTGGTTCGACGCACCCCGCCAGGCTGCGATCTACGAAGACATCTTCGCGCCCCTAGCAGCTGAACGCGGGGTGCCTCTCCCTCCCTTCCATGAGGCTCAGCATAACGTCTCCATACTCCTCGTCAACTCACACGAGTCTATAGCACCAGCTCTCAGTCTGCCGCCGAATGTCGTCAATATTGCTGGGTATCATATTGATGAGAAGCCTCCACCGTTGCCTAAGGATCTCCAAGACCTCCTAGACGGCTCCCCTCAAGGCGTGATCTACTTCAGCATGGGCTCCGTCCTCAAGTCTTCGGCCCTGAAGCCCCACACACGCTACGCCTTGCTGAAGCTCTTCTCCAAGCTGCCTTACACCGTGCTGTGGAAGTTTGAGGAACCTCTCCCTGGGCAGCCGAGGAACGTGCATGTGCGGCCGTGGTTACCGCAGCCGAGTGTGCTTGcccacaaaaacgtgaaaatcttcataacccatggtggtctactcagcaccctggaagccatccacgctggcgtgccgctcctagcagtgccagtgttcggcgaccagCCTGGCAACGCAGAACGGGCCAGACGCGCTGGGTATGCCATGAGAGTGGACTTCCATCCTGATGTGGCTGAGGAGTTGGGAGTGACGCTGAAAGAGATGATGAGGAATGATAGCTACTACAAGAAAGCCCAATATCTGTCGAAGATATTCCGCGCACGAGTTGCTCCGCCATCGGAGCTGATCTCCTTCTACGTAAACCTCGCAATTGAAACCAAAGGAGCATATCACCTCCGTTCTCAGTCTCTGAAGTACAGCTGGTACGAGCGATGGATGCTAGACGTCGTACTAGCTTTGCTAGCAGTGTTAGCAGTTGTCATTGCACTTATGACGTTAGCTGTAAAATGTTGTGTCagaagaattataggaaagaagaaggaagatttgaagaaaaaaATGAATTAA</t>
  </si>
  <si>
    <t>MQAALAVLLLFVSSSVAYRILCIFPAPTKSHDHLSNGVVQALLNAGHEVTWATPYQKKNFHANLTFVDLAATRAVVDAVDMMDPANAGMSFIRTFARNVSRTAAESPELRKVLVEQQFDAVISTWFINEFEAGYAAIQQAPWILLSSIGVHPSLEALVDEVRSVATVPLHFNDSPIPMGWGRRMLNGLFYLLMTVDGWFDAPRQAAIYEDIFAPLAAERGVPLPPFHEAQHNVSILLVNSHESIAPALSLPPNVVNIAGYHIDEKPPPLPKDLQDLLDGSPQGVIYFSMGSVLKSSALKPHTRYALLKLFSKLPYTVLWKFEEPLPGQPRNVHVRPWLPQPSVLAHKNVKIFITHGGLLSTLEAIHAGVPLLAVPVFGDQPGNAERARRAGYAMRVDFHPDVAEELGVTLKEMMRNDSYYKKAQYLSKIFRARVAPPSELISFYVNLAIETKGAYHLRSQSLKYSWYERWMLDVVLALLAVLAVVIALMTLAVKCCVRRIIGKKKEDLKKKMN</t>
  </si>
  <si>
    <t>ATGAAGCTGTTACTACTGCTGTTAGTGACTGTATCCAGCTGCCATGGGTACAACGTCCTGGTCGTCTTCCCTGCCCCATCTCACAGCCACAACTCCCTAGGGAAAGGAATTGTGGATTCACTCCTGAAAGCAGGCCATACGGTGACATGGGTAACTCCATACCCAGAAAAAGTGAAGAACCCACCCAAAAGTTTGACGATTCTTGACGTAAGCCCAGTGCGGAAATATTTTGAAAATATTGACGGCCTAACCCTGAAGACTTCGTTCGCGGGTTTCGCCATGGTCAAAGAGGCTACCAACAACGTTTCCAGGGACGCCATCAACACTCCCACAGTCAAAGAGACTCTGGTCAAACAGCAGTTTGATGCCGTCGTTACTGAGTCCTTTTTCTCCGACGTTTTAGCCGGTGTAGCAGCAGTCCAGCAAGCTCCCTGGATCCTCGTAGCCGGCACGCAGATGACTCCTCAGATCGAGGCGCAGGTGGACGAGATCCGCTCCGTGGCCACCACTCCGCTGATGTTCAACCCTGCGGAGATCCCCATGGGTTTCGCCAGTAGAGCCTTGAACGCTGTCATGTGTGCTGGTATGTCGGTTTTAGGCTGGTTAGACCGCCCCACAACAATCGGTCTCTACGAGCAACTCTTCGGTCCCCTAGCCGCGGCCCGTGGCATCACGCTGCCGCCTTTCGACGACGCCTTCTACAACGTGTCCATAATGTTCGTCAACTCGCACGAGTCCATAGCACCCGCGTTCAGCTCGTCTCCCAACGTTGTCAGCATTGCTGGCTATCATATGGATGAGGAGATTCCGCCGCTGCCTAAGgacttgcaagacctcctggacggttcaccgcaaggagtcatctacttcagcatgggctcCGTACTGAAGTCAGCTCGCATGAAGCCGCCTCTTCGCGCCGCGTTGCTGAAGCTCTTCGGTTCCCTGCCCTACACCGTGCTGTGGAAGTTTGAGGAGCCTCTGACTGGGTTGCCACCTAACGTGCATGTGAGGCCTTGGATGCCGCAGCCTAGTATACTTGcccacaaaaacgtcaaactcttcatcacccacggaggccagttgagctccttggaggcagttcgcgccggagtgcccttgctggctataccggtgtttggcgaccagCCTGCCAACGCTGACCGCGCCAAGCGCCGAGGGTATGCTCTGAAGGTGCCTTTCTCTGATGATATGGTGCCGGAAATGGAGGTGGCTCTGAAGGAGATGCTGAGTAATGACAAATACTCCAAGCAAGCGAAGCACCTCTCGCACTTGTTCCAGGCTCGTCCAGCGACGCCAAGACAGTTGGTGAACCATTACATCACGCTTGCGATAGAGACCAAAGGTGCCTACCACCTCCGCTCCGTCTCCCTGCAGTACAGGTGGTATGAGCGCTGGATGCTGGACTTCTACCTCCTACTCCTGGCTGTACTGGCTGGTCTTTACACCCTCTTGAAGTTCTTCATCAGGCTAGTCATCAGAAAAGTTACTGGCAAGAAGACTTACAAAGAGCCTGTGGGCAAGAAGAGGGTCTAG</t>
  </si>
  <si>
    <t>MKLLLLLLVTVSSCHGYNVLVVFPAPSHSHNSLGKGIVDSLLKAGHTVTWVTPYPEKVKNPPKSLTILDVSPVRKYFENIDGLTLKTSFAGFAMVKEATNNVSRDAINTPTVKETLVKQQFDAVVTESFFSDVLAGVAAVQQAPWILVAGTQMTPQIEAQVDEIRSVATTPLMFNPAEIPMGFASRALNAVMCAGMSVLGWLDRPTTIGLYEQLFGPLAAARGITLPPFDDAFYNVSIMFVNSHESIAPAFSSSPNVVSIAGYHMDEEIPPLPKDLQDLLDGSPQGVIYFSMGSVLKSARMKPPLRAALLKLFGSLPYTVLWKFEEPLTGLPPNVHVRPWMPQPSILAHKNVKLFITHGGQLSSLEAVRAGVPLLAIPVFGDQPANADRAKRRGYALKVPFSDDMVPEMEVALKEMLSNDKYSKQAKHLSHLFQARPATPRQLVNHYITLAIETKGAYHLRSVSLQYRWYERWMLDFYLLLLAVLAGLYTLLKFFIRLVIRKVTGKKTYKEPVGKKRV</t>
  </si>
  <si>
    <t>ATGAAGCCCAGTCTATTAATCGCTACGTTGTCTTTATTAGTGTTAACGGACTACGCTTGCAGCCTTAACATCCTTGGGATATTTCCGTACCATGGCAAGAGTCATTTTATCGTTTTCCGTATTTACTTGCGTGAACTCGCCAAGAGAGGTCACAATGTAACCGTTATTTCTCATTTCCCCGAACAAGATCCACCGGCGAATTATCACGACATTAGCTTGGCTGGAAGCATAAAAGCCATTGAAGGTGAGGCACCTTTTCAGAGCTCATATTTGACGTTGTTTATTGTCAGTCTCTACCTTGCTCATGCCGCAGTAGAGACCTGCGATGTAATGCTGGCCAATGACCAAGTGCAAAGATTAATTAAAGAAAAACCGAAGTTCGATGTAATAGTTGTGGAACATTTTAACAGTGATTGTGCTCTTGGTGTTGCCCACAAGCTGCAGGCGCCGGTGGTAGGAATCATGTCTCACATACTGATGCCGTACCATTATCAAAGATTCGGGATCCCCTACAATCCAGCTTATGTTCCTTTCCATTTCTTAGAGGGGGGAACCAAACCCACTTTATATCAAAGAGTAGAAAGGACAATTGTGGACTTTTATTTTAGACAGCTGAACCACTACTACACCCAAAGAACTAACCAAAACAGTCTTGCTAAATACTTCGATGACATTCCGCCTTTAGAAGATCTGGCCCGAGAAATTAAGTTTCTTCTAATATATCAACATTTTATACTGACTGGATCGAGACTATTTCCTTCGAATGTTATCGAGATAGCAGGCTTTCATGTAGTTGATGCGAAACCATTGACCGGGGATCTCAAAAAGTTCGTTGATGAGGCAGAACACGGAGTAATTTTCATCAGCTTCGGTTCCGTCGTGAGAGCCTCCACGATGCCGGCTGACAAAGTACAAGAAGTTATTAAGGTCATGCAACAACTGCCGCAAAGATTCATCTGGAAATGGGAAGACAAAACTTTACTAGTGGACAAGAAAAAACTTTATACCGCTAGCTGGTTACCTCAAGTGGATATTCTAGGACATCCAAAAACCTTGGCATTTTTGTCTCATGCTGGTAACGGTGGTACAACAGAAGCTATACACTATGGCGTGCCAGTGGTAGCCATGCCAGTGGCAGGGGACCAGCCAGCCAACGCAGCAGCTATCGAAGAAAGCGGCCTTGGAGTTCAGTTACAAGTCAGAGACTTAACGGCGGAAAACTTACTGAATGCTTTCAAAAAAGTATTGGATCCAAAATTCCAGCAAAGAGTGAAGGAAGTATCAAGAGCGTATCATGATCGTCCCATGTCACCAATGGACACCGCTATATATTGGACGGAATATGCTGCTAAGCATTCAAATTTCAATTTTAGAACACCTGCAGCCGATGTGCCATTTTACCAGTTCATCAATTTAGATGTAGCATTGGTGTTAATCGCGATGTTTAGTATATACGTTGTTTTAGTAAGTGCACTCATAAAGAAATGCTGCTGTTCGAAGAAAGTTGTAAAGACGACAGGAAAGACAGAAAAGAAAAAGTCGAAGCGTGCGTAG</t>
  </si>
  <si>
    <t>MKPSLLIATLSLLVLTDYACSLNILGIFPYHGKSHFIVFRIYLRELAKRGHNVTVISHFPEQDPPANYHDISLAGSIKAIEGEAPFQSSYLTLFIVSLYLAHAAVETCDVMLANDQVQRLIKEKPKFDVIVVEHFNSDCALGVAHKLQAPVVGIMSHILMPYHYQRFGIPYNPAYVPFHFLEGGTKPTLYQRVERTIVDFYFRQLNHYYTQRTNQNSLAKYFDDIPPLEDLAREIKFLLIYQHFILTGSRLFPSNVIEIAGFHVVDAKPLTGDLKKFVDEAEHGVIFISFGSVVRASTMPADKVQEVIKVMQQLPQRFIWKWEDKTLLVDKKKLYTASWLPQVDILGHPKTLAFLSHAGNGGTTEAIHYGVPVVAMPVAGDQPANAAAIEESGLGVQLQVRDLTAENLLNAFKKVLDPKFQQRVKEVSRAYHDRPMSPMDTAIYWTEYAAKHSNFNFRTPAADVPFYQFINLDVALVLIAMFSIYVVLVSALIKKCCCSKKVVKTTGKTEKKKSKRA</t>
  </si>
  <si>
    <t>ATGAAAATATTCATATTAATTATTTACTGTGTCGTCAGTTGTGATGGTTATGAAATACTGGCTATATTCCCGCATAATGGATGGAGTCATCATATATTTTTTTCGGCTCTGGTTGAAGAATTGGCAACACGGCAGCATAATGTGACAGTGATTGACTCTTACCCGGTGGCGCCACTACCTAATCTGCGGCACATATCCTTACAGGATGAAGAAAATGCTACTAACCATGATGTGGATATTGAAAGACGTTTGAAATTTAGTCCGATACCTGACATTTTGAAAGCATACTCTCAGGCTAGGGCATTTCAATTTCAAGCAAACGCATATTGTAAAAAACTTATGAACAATCGACAAATAAAAGAGCTAATAGCATCGGCAGTTTATTTCGATGTAGTAATAGTCGAGCAGTTTGTGACGGACTGTGGCTTAGCTGTTGCCTACAAGTTAAATGCGCCTACAGTGGGAATCACTACTCATGTCCTAATGCCATGGACCTACTCAAGGATAGGAGCGCCTGATAATCCAGGTTTTGTACCGAATCGCAGTCTTGGCTACGGAACAAAGCCTAACTTGTGGAATAAAATAAAGAGTGCCATAATAAACATAGGAATGAATACTTACTATACACATGTGACACAGAGAATTGATCAGAAAATTGTGAATGAAGTATATCCCGACACGCCGCACTTAGAATATCTCGGGAAAAATATGTCACTAATAATGATAAATCAGTATTACCCCTTGACCGGTCCGCGTCTATATGGTCCTAATGTTGTGGAAATTGGAGGCTTGCATATAAAAAAAAGAGTTCACCTAGAAGACGAGGACTTGCAAAAGTTTTTAGATAATGCAGACAAAGATGTGGTTTATATCAGTTTTGGAACTGTAGCATCGAACTTTCCTGACAAAATAACAAATGAAATAAAAAAGCTTATTGAAGCAGAGAGCGGCAATATGTTATTTATTTGGAAAACAAATCTCACAGACTGGGTAACACCTAGTAACGTGTTCATAGGGACATGGATGCCGCAGACTGCTATCTTATGTCATCCAAAAGTGGTTGCATTTATAACTCATTCTGGAATGTTGAGTACTTCGGAGGCTGTGTATTGTGGGGTACCTATTGTAGGTATTCCATTATTTGGAGATCAGTTTGCCAATGCCCAGTCGGCAGTTGAAAGCGGTATAGGGGTTACTGTCGATATGTTTACTCTTAACCAACGTGAGCTTAAAGATGCTCTTAATATTATCCTTCAAGAGAAATATCAAAAGAAAGCAAAGGAATTGTCTCGGCTCTGGAAGGACAGACCACTATCTCCGATGGACACAGCGATATTCTGGATAGAATATGTAGCCAGAAACAAAGGAGCAGTCAACTTGAAGCCACCGACTGTGGACATGCCACTCTATGAATACTTGATGCTGGATGTTATTTTAGCCGTAGGATCAGTATCTTTGTTAATTGTATTAATTATAGTTAAGGCAATACTGTTCGTTAAAAGAAAAATACCAACCCAGAAAATCGTCAAAAAGAAAAATGAATAG</t>
  </si>
  <si>
    <t>MKIFILIIYCVVSCDGYEILAIFPHNGWSHHIFFSALVEELATRQHNVTVIDSYPVAPLPNLRHISLQDEENATNHDVDIERRLKFSPIPDILKAYSQARAFQFQANAYCKKLMNNRQIKELIASAVYFDVVIVEQFVTDCGLAVAYKLNAPTVGITTHVLMPWTYSRIGAPDNPGFVPNRSLGYGTKPNLWNKIKSAIINIGMNTYYTHVTQRIDQKIVNEVYPDTPHLEYLGKNMSLIMINQYYPLTGPRLYGPNVVEIGGLHIKKRVHLEDEDLQKFLDNADKDVVYISFGTVASNFPDKITNEIKKLIEAESGNMLFIWKTNLTDWVTPSNVFIGTWMPQTAILCHPKVVAFITHSGMLSTSEAVYCGVPIVGIPLFGDQFANAQSAVESGIGVTVDMFTLNQRELKDALNIILQEKYQKKAKELSRLWKDRPLSPMDTAIFWIEYVARNKGAVNLKPPTVDMPLYEYLMLDVILAVGSVSLLIVLIIVKAILFVKRKIPTQKIVKKKNE</t>
  </si>
  <si>
    <t>ATGAAGATACTGGCAATATTGACATTGTGTTTTATCGTTAAATGTAACAGTTACAAAATACTCGCTATATTTCCACATAATGGACGCAGTCATCACATATTTTTTACTACATTAATTGAAGAATTAGCTAAGAGGAAACATGATGTGACAGTAATTAACTACCACTCTGTACCGTCACTACCTAACCTGCGCCAAATCTCCCTACAAGATAAAGAAGATGAAGTTGATCAAGTTAATATCGAAGAACATCTGAAAATACTTGCTAAGTCGGACTTTGCTATAGCATATGAAGAAGCTTATGCATGCCAATATTTAGCGAATATGAACTGTAAAAAACTGATGAACAATCGCGAAGTTCAAGAGTTAATAGCATCGAGGACACATTTCGATGTGGTGTTGGTTGAGCAATTCGTGACTGACTGTGGCTTAGCTGTAGCCTACAAGTTAAATGCGCCGGCAATAGGAATGACCAGTCATATTCTGTTGCCATGGACTTACGCAAGGTTAGGTGCACCTAACAACCCAGCATTTGTGCAAAACCACTTTTTTGCTTCAGGAACATATCCTAACATGTGGAATAAAATAAAGAGCGCTATAATAAACTTCGCAATGAATACTTACTATTGGCATGTAACACAAAGAATTGATACGGAAATTGTGAATGAAGTATATCCCGGCACGCCACACTTAGAAGAACTAGGGAAAAATATGTCACTAATATTGATAAATCAGTATTTCCCTTTAACTGGTCCGCGTTTATATAGCTCCAATGTTGTGGAAATCGGCGGCATGCATGTTAAAGACAATGTTCAAATAGAAGATAAGAGTTTACAAAAGTTTTTAGATAATGCAAACAAAGATGTGGTTTACGTTAGTTTTGGAAGTGTAGCATCGAATGTGTCTCGCAAAATATCAAACGAAATAAAGAAGGTTATCGAAAAGAATAGCAATTTGCTGTTTGTTTGGAAGACAGATGTTACCGACTGGGTACCACCCAGCAACGTGTTCTTGGGGAAATGGATGCCTCAGACAGCTATCATATGTCATCCAAAAGTAGTGGCATTCGTAACGCATTCAGGAATGTTGAGTACCACAGAAGCTATGCATTGTGGAATACCTATTGTTGCTATTCCTCTGTTTGGAGAGCAGTACTCTAATGCACAGTCAGCTGTTGAAAGCGGGTTAGGAGTTTCGCTAGACGTTCTAACTCTTAACCAAGTTGTTCTTGAAGATGCTTTAAATACTGTTCTGCAAGAAAAATATCAAAAGAAAGCAAAGGAATTATCTCGGCTCTGGAAGGACAGACCACTATCTCCGATGGATACAACGATATTCTGGATAGAATATGTAGCCAGAAACAAAGGAGCAGTCAACATGAAGCCGCCGACTGTGGACATGCCACTCTATCAATACTTGATGCTGGATGCCATTTTGGTCGTGGGATCTGTGATACTGTTAATTATATTTATCTTAGTTAAATTAGTATCATTAGTTACTAGTAAAAAATCGCCACCACAGAAGAATGTTAAAAAAGCAAATAAAAGAAAGCATCAGTGA</t>
  </si>
  <si>
    <t>MKILAILTLCFIVKCNSYKILAIFPHNGRSHHIFFTTLIEELAKRKHDVTVINYHSVPSLPNLRQISLQDKEDEVDQVNIEEHLKILAKSDFAIAYEEAYACQYLANMNCKKLMNNREVQELIASRTHFDVVLVEQFVTDCGLAVAYKLNAPAIGMTSHILLPWTYARLGAPNNPAFVQNHFFASGTYPNMWNKIKSAIINFAMNTYYWHVTQRIDTEIVNEVYPGTPHLEELGKNMSLILINQYFPLTGPRLYSSNVVEIGGMHVKDNVQIEDKSLQKFLDNANKDVVYVSFGSVASNVSRKISNEIKKVIEKNSNLLFVWKTDVTDWVPPSNVFLGKWMPQTAIICHPKVVAFVTHSGMLSTTEAMHCGIPIVAIPLFGEQYSNAQSAVESGLGVSLDVLTLNQVVLEDALNTVLQEKYQKKAKELSRLWKDRPLSPMDTTIFWIEYVARNKGAVNMKPPTVDMPLYQYLMLDAILVVGSVILLIIFILVKLVSLVTSKKSPPQKNVKKANKRKHQ</t>
  </si>
  <si>
    <t>ATGTCAAAACACACGATTTTTGTTTTCTTTTTCATCGCGACCATCTTTTCTACGCACAGTTACAAGATCCTCGGGATCTTCCCGTCGCTGGATCGCAACAACTACCTCACTTACCGCGGACTGTTTCGGGAACTGGCGAATCGCGACCATGACGTGACCCTCATCAGTCATTTCCAAATGCAGGATGCACCGGCTTCCTACAAAGACATATTATTAAGTGACATGTCACACCAAGTGTATAAAGGATTATCTTATGAATCTGTGATAGTGAACGAAGTGTCAAGAGTGCCGTTCGAGACGCTAGTGGCGACTAAATCCGGCAACGACGACTGCAAGATTTTAATGAACAACCATCAAGTGCTGCACATGTTAAGCACGCGGCCTCGCTTCGATGTAATACTAGTCGAGTCGTACAACAGTGACTGTGGCCTAGCATTGGCCGCAAACCTGAGCGCTCCTTACATTGCCTTCAATCCACAGCCTCTACAAGCGTGGCAGTATAGCAGATTGGGTATCCATTTCAATTCTGCGTATGTAAGTCAATCAGGCCTACACTACGGAAAGGAACCTTGGTATTTTGAGAGGCTCAAGGGTTACGTGCTGTATCACCTTACGAACTGGGTGTATTACGTGGGCTCACAAGTAACGGATCATGTGTACCTGTACAAGTACCTGGGCGAAGAGCTGCCATCTTTAGAAAGCATTGCGTCGAACGCGAGCCTTGTGTTTGTAAACACACATCAGTCAGTATTCGGGGGTGTTGCCAGGCCTGATAATGTAATTGATATCGGTGGTATTCATGTGAGACCGCCGAAAATCATTCCCACGGAAATAGAGAGATTTATAAACGAGGCAGAGCACGGCGTTATATACGTGAACCTCGGTTCTACGGTAAAGGACTCCACGCTTGCCGGTGATAAATTAAACGAACTGTTATCAACGTTCGGTAAATTGCCTCTGAGGGTCCTCTGGAAATGGGACGGAGGCAATCTGCAACTGCCGAGAAACGTTATGACTATGAAATGGTTCCCACAATACGATGTTTTGAAACATGAGAACGTGAAGGCCTTCGTATCCCACGCAGGCATCCTCAGCACCATCGAAGCCATTGACGCTGGAGTACCAGTCGTGGCCATACCTCTGTTTGGAGACCAGTATGGCAACGCAGCGGCTCTACAAGACGCTGGTGTGGCCACTATTGTACACTACCAAGACCTGAAGAAGGAGTATCTGCTTGACGCCATCAATGATGTTTTAGACCCTGTATGGCAGCAACGAGCGAAACTTGTATCAAGACTATGGCATGACCGGCCAATGTCACCTTCAGAATCTACTATCTATTGGACAGAGTACGTAGCGCGTTATCAAGGGGCGCCGAACCTGCAGCCAGCGGCTCCTAAAGTACCCCTGTACCAACAACTTCAGCTCGATGTCTTAGCATTTATTGGGCTGGTCCTGTACATCCTGAGCTACGTGGTGTACAAGATCCTGTCCGTCCTCTGCTGCTGCTGTTGTCACAGCGAAGCGCAGTCTGAGATCGTTGAAGAAGAACAAAGATCTTCGAAGAGAGTGAAGTTTGAATGA</t>
  </si>
  <si>
    <t>MSKHTIFVFFFIATIFSTHSYKILGIFPSLDRNNYLTYRGLFRELANRDHDVTLISHFQMQDAPASYKDILLSDMSHQVYKGLSYESVIVNEVSRVPFETLVATKSGNDDCKILMNNHQVLHMLSTRPRFDVILVESYNSDCGLALAANLSAPYIAFNPQPLQAWQYSRLGIHFNSAYVSQSGLHYGKEPWYFERLKGYVLYHLTNWVYYVGSQVTDHVYLYKYLGEELPSLESIASNASLVFVNTHQSVFGGVARPDNVIDIGGIHVRPPKIIPTEIERFINEAEHGVIYVNLGSTVKDSTLAGDKLNELLSTFGKLPLRVLWKWDGGNLQLPRNVMTMKWFPQYDVLKHENVKAFVSHAGILSTIEAIDAGVPVVAIPLFGDQYGNAAALQDAGVATIVHYQDLKKEYLLDAINDVLDPVWQQRAKLVSRLWHDRPMSPSESTIYWTEYVARYQGAPNLQPAAPKVPLYQQLQLDVLAFIGLVLYILSYVVYKILSVLCCCCCHSEAQSEIVEEEQRSSKRVKFE</t>
  </si>
  <si>
    <t>ATGCGATCTCTCCCCGTCCTACTACTCGCGTTCTTCGCCGTCCACAATGTACAAACCGCGCGAATTCTCGGCCTCTTCCCCCACTCGGGAAAAAGCCACCAAATGGTCTTCGATCCGCTACTGAGAACACTAGCAGAAAGAGGACATGATGTTACCGTTGTTTCTTTCTTCCCCATCAAAGATCCACCTGCCAATTACACCATCGTCAGCCTCGAAGGCATTGCTACACTCGGGCTGGAAACCATTGACTTGTCTTACTTCGATAGTCCAAACAAGGTTCTCAAAGTTTTGGGCATTGAGAAAATTCTCAAGCAAATTACTGAGTTCCAACCGCTAGCTGACCTAGCTTTAGGAATATGCTCCAAGATAGTGGAATTTAATCCATTAGCGGATGTTTTGAAGAAAAGTTATGATGTTCTTTTAGTGGAAAATTTCAATAGTGACTGCATGCTTGGTCTTGCTCATGTGTACGGGTTGAAAGCTCCTTACATTTCGTTGTCATCGAGTGCCTTGATGCAGTGGAGCCCTGACCGGATCGGCGTGACGGATAACCCATCATACGTGCCAATCATGAGCTCTGACTTCACTTCGAAGATGAACTTCTTTCAAAGGCTGGAGAATACAGTGATGAATGTGTACTACAAGATCTGGTATCGTTACGCGATACAGTTGAAGGAGAAAGCGATTATTGAGAAGCGTTTTGGAAGAAGGATCCCTGATTTGCAAGAATTTGCGAAGAATGTGAGCTTGGCTTTGGTGAATACGTTCCACAGTATGAATGGAGTGCGTCCGTTATTGCCGGGTCTTATTGAAGTGGGTGGAATGCATTTGGATCACACCAGAAAACCGATACCGCACTACATGGAGCGATTCCTGAACGAGTCAGAACACGGGGTCGTCTTGTTCAGTTGGGGCTCGCTGATCAAAACCGCCTCTATTCCCAAGTACAAAGAGGACATTATCGTGAACGCCCTCTCGAAGCTGAAGCAGAGGGTCATCTGGAAGTACGAGGACAGTGATGAGGAGGGCACGCTGACTGGCAATATCCTGAAGGTGAAGTGGATCCCGCAGTATGAGCTGCTTCAACACCCAAAGGTAATCGCCTTCATCGGGCACGGAGGCCTCCTCGGCATGACGGAGGCGGTGTCAGCAGGCAAGCCGATGCTCATTGTACCCTTCTACGGAGACCAGCCGCTCAACGGAGCTGCTGCAGCGGCTGTGGGGCTGGGGAAGGCCATCTCTTATGCTGACATGTCGGAGAAGACCTTGCTTGAAGGCCTGCAGAGCGTGTTGAGTGCTGAGATGCGAATAAGTGCACGACGGGCTTCCAAAATCTGGCACGACAGGCTAGCAGATCCCCTGGACACTGCAGTCTACTGGGTCGAGAGGGTTATCCGATGGGGAGACCAGGACCCCTTGCATTCTACTGCCAGGGACCTTACCTTCATAGAACATAACTTATTAGATGTAGCTGCTGTAATCTTACTAGCTGTAATAGTTTTAATTTTAGTTCTAAGGATAGTTTTGTACCAAATTCTGCGGGTGTTAGGCGCTAGTATGAGTAAAAAGGAGAAGTTGCATTAA</t>
  </si>
  <si>
    <t>MRSLPVLLLAFFAVHNVQTARILGLFPHSGKSHQMVFDPLLRTLAERGHDVTVVSFFPIKDPPANYTIVSLEGIATLGLETIDLSYFDSPNKVLKVLGIEKILKQITEFQPLADLALGICSKIVEFNPLADVLKKSYDVLLVENFNSDCMLGLAHVYGLKAPYISLSSSALMQWSPDRIGVTDNPSYVPIMSSDFTSKMNFFQRLENTVMNVYYKIWYRYAIQLKEKAIIEKRFGRRIPDLQEFAKNVSLALVNTFHSMNGVRPLLPGLIEVGGMHLDHTRKPIPHYMERFLNESEHGVVLFSWGSLIKTASIPKYKEDIIVNALSKLKQRVIWKYEDSDEEGTLTGNILKVKWIPQYELLQHPKVIAFIGHGGLLGMTEAVSAGKPMLIVPFYGDQPLNGAAAAAVGLGKAISYADMSEKTLLEGLQSVLSAEMRISARRASKIWHDRLADPLDTAVYWVERVIRWGDQDPLHSTARDLTFIEHNLLDVAAVILLAVIVLILVLRIVLYQILRVLGASMSKKEKLH</t>
  </si>
  <si>
    <t>ATGCTATTTCCTATCGTGTTTATGATGTTCGCGGGCGCTTGTCAAGCGTACAAAGTACTAGCGCTACTTCCGTACCCTGGAAAAAGCCATCATATGGTGTTCGAGCCAGTGTTAGACGAGTTAGCGAGACGTGGTCATCATGTCACTGTGGTTTCCTTCTTCCCGTCAACGAAGCCACATGCGAATCGTCGCGACGTCAGTTTGGTAGGCCTTGCACCGATAAACTTAGAAGCAGTGGATCTACAAGATTTTGACGACCCTTCCTTTTACGCCAGAAAATTTTCCACTCAATTTAATTTAGGCCACGCACTCATGAAATTCAATCTCGAGATATGCGAAAAGCTGATTTATTCAGACGTTTTTGAAGAGTTCATAAAAGCTGAAGGTGCTTACGATGTGGTGTTAGTGGAGCATTTCCAGACTGATTGTATGATGGGGATAGTGCACAACTACGCGGCACCCTCAGTGGCCCTGATGTCGTGTCCTATGTTGCCTTGGATGCCGGCGAGGTTCGGCGCTGACGACAACCCAGCGACCATCCCCTCTATGTTATTGCCTCTTAGTGACGAGATGACGTTTCTGGAGAAACTTGAGAATGCTTTTACTATGATCCTTTATAAGTGCTGGCACAGATATATGACCAGGAATGAACAGAATGTTATAGAGACGAGGTTAGGTCGCAAATTGCCACCGCTAGAAGAACTAGCTAAGAACGCTAGTGTTGTGCTCATCAACACACACTACACTCTGAACGGACGGAGGGTATTGCCGCCCTCAGTCATCGAAGTGGGAGGTATCCATCTCCACAACAAAACTGCGCAACCACTACCCGAGGAGCTCGAGCGTTGGGTATCAGAATCAACGCACGGAGTCATTCTCTTCAGCTTTGGATCTCTTATTCGCGGCTCGTCGTTGCCGCCAAAACGTTTGGAAGCCATCTTGAAAGTTTTCGCGCGCTTGCCTCAACGAATCATTTGGAAATGGGAAACGGAAGACATAGCGGGGTTACCGAAAAACGTTCTCGTGCTAAAATGGCTGCCACAGTATGATTTGCTTCAGTACCCCAACTGCGTGGCCTTCATAACCCACGGCGGTCTCCTGAGCCTCACGGAGGCGGTGGCAGCCGGAGTCCCGTCACTTATCATTCCAGTGCTGGGCGACCAGCCGGGGAACGCTGCGAACGCCAAACGAGCTGGTTTTGCTGAGGTGCTGGCCATCTACGAAGTTGATGAGCAGAGCCTGTATGACGCACTCGTGAACGTTTTGACTCCTGAAATGCGAGCCCGCGCTAAAGAGTTTAGCAGAAGATGGTGGGAGCGCCCCCTCCCGCCAATGGACACCGCCATACACTACATCGAGCACACGGCGCGCTACGGCCACCTAGACATGTCCTCACATAGGCGACACTTGTCTAAGCCAGAGCTGTTGTTCTTCGAAGCTATTGAGTATAttgttgttgcagctgttttgttgttcgttCTTATAATAAGAGAAGTGCTATGTTAA</t>
  </si>
  <si>
    <t>MLFPIVFMMFAGACQAYKVLALLPYPGKSHHMVFEPVLDELARRGHHVTVVSFFPSTKPHANRRDVSLVGLAPINLEAVDLQDFDDPSFYARKFSTQFNLGHALMKFNLEICEKLIYSDVFEEFIKAEGAYDVVLVEHFQTDCMMGIVHNYAAPSVALMSCPMLPWMPARFGADDNPATIPSMLLPLSDEMTFLEKLENAFTMILYKCWHRYMTRNEQNVIETRLGRKLPPLEELAKNASVVLINTHYTLNGRRVLPPSVIEVGGIHLHNKTAQPLPEELERWVSESTHGVILFSFGSLIRGSSLPPKRLEAILKVFARLPQRIIWKWETEDIAGLPKNVLVLKWLPQYDLLQYPNCVAFITHGGLLSLTEAVAAGVPSLIIPVLGDQPGNAANAKRAGFAEVLAIYEVDEQSLYDALVNVLTPEMRARAKEFSRRWWERPLPPMDTAIHYIEHTARYGHLDMSSHRRHLSKPELLFFEAIEYIVVAAVLLFVLIIREVLC</t>
  </si>
  <si>
    <t>ATGAGGCCGCGGCTGCTATGGCTGGTTCTCGCGTGGGTGGTGACGGCGCGCGCCGCCCGCCTGCTCGCCGTGTTGCCCACCAACACCAAGAGCCACCACGCCATGTACGGCCGTCTGCTGGACGCGCTGGCGCGGAGGGACCACCACCTCACCGTCGTCACGCACTTCCCAATGAAAAACCCTCTCCCAAACGTGCACCAAATAAGCCTCGCTGGGACTATACCTGAAATCGTCAACAATCTTACATTGCAACATGATTCCATTAAACCTGATTTTATCCGGAACTTGGAACAGATAATGCAAGAATGCGTCGACGCCTGTGAGACCGTAGCCAAAGTGCCTGCCGTTAAAGCACTGTTCAACTCAACAGAGACCTTCGACCTGGTTATAGTTGAAGTGTTCGGTAGCGACTGCTTCCTCCCCCTCGGCAAGAAATATGGAGCCCCTGTAGTCGGCTTTCTATCCAGTGTACCGCTCCCCTGGGTCAATGATCAACTAGGCAACCCTGATGCAACCGCTTACGTCCCGTCCTACATGGTCGGATACGGACAACGCATGTCACTATGGGAAAGATTTGCAAACACAATGGCTGTGGTTTTAGCTAAGATTTTATATAGATATAAATCTCAAATTCCATCACAGGCTATAGCGGATCGGTTATTTGGCCCCGGACCTAAGTTGGAGTCTTTGGCTCAGAACTATAGTCTGGTTCTATCTAACAGCCACTTCAGCATTAATGAAGTCCGTCCTCTAGTTCCTGCTCTGGTTGAAGTAGGAGGCCTGCACTTGGATGATTCTCCAGTGCTATCTCGCCAAATGCAAAAGCTGCTGGACGCATCAACGGAAGGCGTGATCTACTGGAGCTTCGGCTCAATGTCCAGGATCGAGACGATACCGAGCGACACGTTGTCTCGGATATTCGACGTGCTCTCGGAGCTGCCCCAGACGGTGCTGATCAAGATGGACCGGCGCATGCTGGCGCAGAACCTCACCGTGCCAGACAACGCTTACACTATGGACTGGATACCGCAGCATGCAACCTTATGTCACCCGAACGTGAAGTTGTTTATTTCCCACGGAGGTCTGCTGGGCACGCAGGAGGCTGTGGCCTGTGCCGTGCCGATGCTCATGGTCCCGCTGTACGCAGACCAAGCCCTGAACGCGCGCGCGATGGCCGACCGGGGCGTCGCAGAAATAGTCACGCTTAAAGACACTGACAAATACACATGGAGACAAAAACTAAGAGCTTTGCTCACAGATCAACGATACAAAGAAAGTGCAGTACAGTTAAAAGACATATTTTTGGACCGTCCAATGAAGCCTTTGGACATGGGAGTTTACTGGATAGAATATGTACTGAGACACAAGGGGGCGTCGCACCTGCGGTCGCCAGCTCTGGACCTGTCCTTCCCACAGTACATGCTACTGGATGTGGTAGCACTCAGCACCGTCATAGCTATACTCACCATCTTCCTCCTACACAAGCTATTTAGATACCTATGCACAAGATGCATAAAATGGTGGCCAAAGGAAAAACTAGTCTTTGAAAAAAGATTACTAAAAAGAAATATTAGCTTTTTCTTATGTATTTTGTGGAAGTATAAAGTGAAGTCCGATTGA</t>
  </si>
  <si>
    <t>MRPRLLWLVLAWVVTARAARLLAVLPTNTKSHHAMYGRLLDALARRDHHLTVVTHFPMKNPLPNVHQISLAGTIPEIVNNLTLQHDSIKPDFIRNLEQIMQECVDACETVAKVPAVKALFNSTETFDLVIVEVFGSDCFLPLGKKYGAPVVGFLSSVPLPWVNDQLGNPDATAYVPSYMVGYGQRMSLWERFANTMAVVLAKILYRYKSQIPSQAIADRLFGPGPKLESLAQNYSLVLSNSHFSINEVRPLVPALVEVGGLHLDDSPVLSRQMQKLLDASTEGVIYWSFGSMSRIETIPSDTLSRIFDVLSELPQTVLIKMDRRMLAQNLTVPDNAYTMDWIPQHATLCHPNVKLFISHGGLLGTQEAVACAVPMLMVPLYADQALNARAMADRGVAEIVTLKDTDKYTWRQKLRALLTDQRYKESAVQLKDIFLDRPMKPLDMGVYWIEYVLRHKGASHLRSPALDLSFPQYMLLDVVALSTVIAILTIFLLHKLFRYLCTRCIKWWPKEKLVFEKRLLKRNISFFLCILWKYKVKSD</t>
  </si>
  <si>
    <t>ATGCAGTTGAGTGACTATGTGCTGCTGTTGTGTGTGTCAGTGCAGCTGTGTGTGTGCAAGCGGGCGCTGGTGGTGTTCCCCGTCGCCAGCCGCAGCCACACCCTGCTCGGAGACCACCTCGTGACCACCTTACTCGATGGAGGACATAATGTGACATACGTAACGACATTCACGCGAGTGAAGGCTGCAGATCGTCTCCGCATAATCGACATCAGCTCAGCTGCGAATGATGACACATTAGAATTCAAGAATGTACCACAGCTGCCAGATCTGAGCTCATCCCGGCTCCCGTCACACGAGTTCCTGCTGGAAGGCACGAGGACCGCCGAGCGGGCAGTGCGCCACCCCGATGTGCAGGCGCTGATGAAGGACACTGCCGAGGAGTTCGATGTCGTGGTGGCGGAGTGGTACTACAGTGGACTGCTGGCGCCGCTAGCGGCGGTGTTCGAGTGTCCGCTGGTGTGGTACAGCTCCGTGGACGCGTCCTGGATGAGCCTGCAGCTCGTGGACCAGCCCAGCAGCCCCACACTCTTCGTGGACCCCATGGCTGCTGCACTGCCAACCCTGCCACCCAGCGTGGTGGACCGAGTGTACCGGATAGGAAGACAGGCGTATCTCTCCGCCTGGGTATACTACATAACGCACTACGTGGAGACCCCCGCCTACTACGAGATCTACCAGCTGGCAATCCAGTGGCGCGGGCGCTCACCCCCCTTCTACGAGGACCTGGTGCACGATGGCGCCATGCTGCTCATCAACTCGCAGCCACTCCTGGGCCAGGGTCTGCCGCTGCCGCACAACGCCAAGTACATAGGCGGACATCACGTGGAAGGATCTGACGCGACTCTGCCAAAGAGCCTGCAGCAGCTGGTCGACAGTGCCAAGCACGGTGTGATCTACTTCAACCTGGGCGGCTCCACCAGCGAGGACCTGCCGGTGGGCACGAAGCAGGAGCTCCTGCGGGCCTTCCGCCAGGTGGAGCAGACCGTGGTGTGGAAGTACCGCGGTACGCTGGACTACGTGCCCGGGAACGTCCACCTGGTGGAGAAGGCGCCGCAGCTGGCTATGCTCAAACACCCAAACACGGTGATGATGATCACGCACGGCGGGTACCTGTCGTACCTGGAGGCGATGTACTGCGGCGTGCCCATCATCAGCCTGCCGGTGAAGAGGGACCAGCTCCTCACCGTGGACCTGGCCGCCAGCCGGGGCCGCGGCGTCCGGGTGCCGCTCACCAGCATGATCGGCTACAGGGTCAAGGAGGCTATCTTGGAGATGCTTGGCAATTACAGCTACCGGAGCAACGCAAAGGAAGCATCGGTGGTGCTACAAAACCCACTGGTTCCGATGAGACAAGAGCTGCTGTACTGGGTGGAGCACGCGATGAGCACGCGCGGCGCGCCGCACCTGCGCTCGAGAGCCCTCCAGCTCAGCGCCATGGAGCGGCTGCACCTCGACGTGCTGGCCGTGCTCGCCATGCTCGCCTGGTTCCTCTCCAAGGTCGCCAAGCTCGTCAAGGTCTACTGGGACGACTTCGGGACTGATTGCCAGGATTTAGATGATAAGAAGAATGACTGA</t>
  </si>
  <si>
    <t>MQLSDYVLLLCVSVQLCVCKRALVVFPVASRSHTLLGDHLVTTLLDGGHNVTYVTTFTRVKAADRLRIIDISSAANDDTLEFKNVPQLPDLSSSRLPSHEFLLEGTRTAERAVRHPDVQALMKDTAEEFDVVVAEWYYSGLLAPLAAVFECPLVWYSSVDASWMSLQLVDQPSSPTLFVDPMAAALPTLPPSVVDRVYRIGRQAYLSAWVYYITHYVETPAYYEIYQLAIQWRGRSPPFYEDLVHDGAMLLINSQPLLGQGLPLPHNAKYIGGHHVEGSDATLPKSLQQLVDSAKHGVIYFNLGGSTSEDLPVGTKQELLRAFRQVEQTVVWKYRGTLDYVPGNVHLVEKAPQLAMLKHPNTVMMITHGGYLSYLEAMYCGVPIISLPVKRDQLLTVDLAASRGRGVRVPLTSMIGYRVKEAILEMLGNYSYRSNAKEASVVLQNPLVPMRQELLYWVEHAMSTRGAPHLRSRALQLSAMERLHLDVLAVLAMLAWFLSKVAKLVKVYWDDFGTDCQDLDDKKND</t>
  </si>
  <si>
    <t>ATGCATAGGTCGCGATGGCCGTTCCTCTGCCTGCCGATACTGCTGGCCGCGTCGGCGTGTGGCAGCGACATCCTGATGATCACCATGGGCGGCACCAAGTCACATAAGATGCCTTTCTGGGAACTGGCCAGAGGACTTATTAGGAGAGGTCACAACATCACGTTCATAAGTGCGTTCCCTGCTGACTTCCACATCAGTGGCCTGGAGGAGATCGCTCCTGAGGGCCTGGTCACCTATGTAAGGAACTACATGTCTTTCGACCTGGTGGGCGCCCGGATGAGAGGCGAGGATCAGATGCCCGTCAAGGATATACTTCGATATGGATATGAGGCCTGTGATGCTTTCCTCAGCGACCCTGAGACGAGGTCCTTCCTCAGATCAGGAAGGACTTTCGATCTCGTCATCTTGGACGGTACCTACCCTGAATGCGCTCTAGGAGTCGTCTACAAACTCAAAGTGCCTTTCATGTACATCAACACAGTGGGCTTTTACACAATGCCTTTGAGTAACTCCGGCAGCCCTGCTCCTTACTCCGTCACTCCATTCTTCGGTAAAGGCTTCACTGATAACATGGGAATCGTCGATCGAGCCCTAAATGCAGCCTTCCATGCGACAATCCTTCCATTCCATGCCTTCAGTATGCAGATACTCCAAGGCGTTCTACGAAGAAATTTTGGCCAGCAGATGCCTCATGTCTACGATATGGCAAAGAATGTGAGCTTCATACTTCAGAATGGACACTATTCAGTGTCTTATCCAAGACCTTACCTGCCGAATGTTGCTGAAGTGGCCTGCATCCATTGTAAAGAGTCGAAGATATTGGATCCGGAAATCGAAGAATGGATATCTGGAGCTGGTGAAACAGGTTTCGTGTACGTGTCCATGGGATCCTCAGTCAGGACTACGAAGATGCCTCTGTCAGCTCATCGTCTTCTGGTAGAGGCCCTGGGAAGACTGCCACAGAGGGTGCTGTGGAAGCAGGATGCTGAGCAGAACATGACTGATATACCTTCTAATATAAGGCTGTACAAGTGGCTGCCTCAGCAGGATTTGCTTGgtcatcccaagatcaaagctttcgtcacccacggtggtctcctcagcatgttcgaaacagtgtatcacggagtccccatcgtcaccatccccatcttctgtgaccaCGACGCCAACGCCGCCAAAGCCGAAGTTGATGGCTATGCCAAGAAACTCGACCTGCAATACCTCACACCCGAGAAATTGTATAAAGCCATCTTAGAAGTAATCACAGAACCCAGATACAAAATAGAGGTTAAGAAAAGGCAAGTTTTACTAAGAGATCAGAAAGAAACTCCTTTAGAAAGAGCAATTTATTGGACTGAATATGTAATTAGGCATAAAGGTGCTTACCATTTGCAGTCTCCAGCAAAAGATATGTCATTCATCCAATACTATTCTTTAGATGTTTTCTTCTTAATCATTTCAGTGATGGTGACCTTATATGCACTTGTATCATATGCGTTAAGGTTAGGGTTCAATAGATTAATAAATTATGTACAGAAGAAGCAAATGCATAAGCTCTTGGGAAAATCGAACGGTTTAATGACGACGTCGAAGTTATTAAGGCAAGCAACGGTAGCGAAAAAGAAATTGTGA</t>
  </si>
  <si>
    <t>MHRSRWPFLCLPILLAASACGSDILMITMGGTKSHKMPFWELARGLIRRGHNITFISAFPADFHISGLEEIAPEGLVTYVRNYMSFDLVGARMRGEDQMPVKDILRYGYEACDAFLSDPETRSFLRSGRTFDLVILDGTYPECALGVVYKLKVPFMYINTVGFYTMPLSNSGSPAPYSVTPFFGKGFTDNMGIVDRALNAAFHATILPFHAFSMQILQGVLRRNFGQQMPHVYDMAKNVSFILQNGHYSVSYPRPYLPNVAEVACIHCKESKILDPEIEEWISGAGETGFVYVSMGSSVRTTKMPLSAHRLLVEALGRLPQRVLWKQDAEQNMTDIPSNIRLYKWLPQQDLLGHPKIKAFVTHGGLLSMFETVYHGVPIVTIPIFCDHDANAAKAEVDGYAKKLDLQYLTPEKLYKAILEVITEPRYKIEVKKRQVLLRDQKETPLERAIYWTEYVIRHKGAYHLQSPAKDMSFIQYYSLDVFFLIISVMVTLYALVSYALRLGFNRLINYVQKKQMHKLLGKSNGLMTTSKLLRQATVAKKKL</t>
  </si>
  <si>
    <t>XM_028304299.1</t>
  </si>
  <si>
    <t>XM_028310564.1</t>
  </si>
  <si>
    <t>XM_028319355.1</t>
  </si>
  <si>
    <t>XM_028304323.1</t>
  </si>
  <si>
    <t>XM_028313188.1</t>
  </si>
  <si>
    <t>XM_028310568.1</t>
  </si>
  <si>
    <t>XM_028311491.1</t>
  </si>
  <si>
    <t>XM_028312465.1</t>
  </si>
  <si>
    <t>XM_028309552.1</t>
  </si>
  <si>
    <t>XM_028320035.1</t>
  </si>
  <si>
    <t>XM_028312052.1</t>
  </si>
  <si>
    <t>XM_028304824.1</t>
  </si>
  <si>
    <t>XM_028310566.1</t>
  </si>
  <si>
    <t>XM_028300694.1</t>
  </si>
  <si>
    <t>XM_028300721.1</t>
  </si>
  <si>
    <t>XM_028300738.1</t>
  </si>
  <si>
    <t>XM_028321995.1</t>
  </si>
  <si>
    <t>XM_028322014.1</t>
  </si>
  <si>
    <t>XM_028311956.1</t>
  </si>
  <si>
    <t>XM_028321993.1</t>
  </si>
  <si>
    <t>XM_028322553.1</t>
  </si>
  <si>
    <t>XM_028301107.1</t>
  </si>
  <si>
    <t>XM_028323612.1</t>
  </si>
  <si>
    <t>XM_028311485.1</t>
  </si>
  <si>
    <t>XM_028315500.1</t>
  </si>
  <si>
    <t>XM_028310565.1</t>
  </si>
  <si>
    <t>XM_028311489.1</t>
  </si>
  <si>
    <t>TGTGTGATTTTGAACGATGACATTCGTCACGTATTTTGTATTAGCTCTAGTATTGAGTGCCAGTGAAAATGAAGGATCTAGGATATTGGCAGTATTTCCAACTCCATCTATAAGTCACCAAGTAGTATTTAGACCTCTAGTTCAAGAATTAGTAAAGCGAGGACATGAAGTGACAGTTGTAACTACAGACCCAGCATTTGCTAAGGGCGAAGCACCAGCCAACTTGACAGAAGTGGATGTGCATGATATGTCTTATAAACTATGGAGAGAACACTTCTTGGCGACGTCTACAGGGAATAAGAACGATTTGAGGACACAAATGAGAGTTGCTTTCGAGCTTTTCACGAAAATATTTGGATCTCAAATGGAAACTAAAGAAGTGCAAGACATTATCAAGCATGGAAAGTTTGATTTGCTGATGGTAGAGGCTTTAGTAAGACCGGCAATATCTTTGTCGCACATTTTCAAAGTGCCAGTGATTCAAGTGAGCTCTTTTGGTGCAACGTATTGGAATTGGGACGTAGTAGGAGCACCAGTCCATCCATTTCTGTACCCATCGATGTTCCGCCAAAGAATTATGAACCTTACCATTTGGGAGAAAATTTCTGAACTGTATAACCATTATACTTTCAAGAATTTGGCTCACTCGGTTGAAGAGCGAGAGAATCAGATGATCAGAAGGATTTTTGGAGAAGATATGCCAAGTCTTACAGAGTTAAGTAATAATGTAGATATGTTGTTTGTGAATATGCATCCGATTTGGGAGGGCAATCGCCCGGTTCCTCCAAGTGTCCTTTTCATGGGAGGACTTCACCAGAAACCTGTGAAGGAACTTCCAAAGGAACTCAAATCGTATCTAGATGCTTCAACTAAAGGCGTAATTTACATTAGTTTTGGAACTAACGTAAACCCGTCCCAGCTACCCCCGGAGAAGATCCAGATCTTGGCTAAAGTGTTTTCCGAACTTCCATACAATGTACTGTGGAAGTGGGACAAAGATGTACTGCCGGGACAGAGCGGGAACATAAGGATCTCTAAGTGGCTGCCGCAGTCGGATCTTTTGCGCCACCCAAACATAAAGCTGTTCATCACGCAAGGAGGTCTGCAGTCCACTGATGAGGCCATCACCGCTGGTGTACCTCTCATTGGTATGCCGATGTTGGGCGACCAGTGGTTCAATGTGGAGAAGTACGTCTACCACAAGATCGGCATGAGGGTAGACATGGAAACGTTGACAGAAGAACGGTTTAAGGAAGCAGTGGAGAAGATCATTGGGGATGAAAGCTACCGTCAAAACATCAAACGTCTCGGTGTCCTTATGAGAGACCAGCCTCAACCACCGCTACAACGAGCAGTGTGGTGGACAGAGCACGTGATCCGCCACTCAGGCGCACGTCACCTCCGCGCAACTTCAGCTAATATGTCCTGGTACGAGTACTTGGAAATGGACGTTGTACTTACTTTAGTAACCATTCTTGTTGCTGGTATTAGTTTTATTGTAGTGATATTGAAGTTTGTGGCGAAGAACTTTATGGTTGACGTGAAAGTGAAATCTAGTTAACTATTTATTTGTGTGTGGTGTGTTGTGTTTTAATTTATTTGTGTGTGTTAAATAAATTGTTTCAACAAAGTCTA</t>
  </si>
  <si>
    <t>MTFVTYFVLALVLSASENEGSRILAVFPTPSISHQVVFRPLVQELVKRGHEVTVVTTDPAFAKGEAPANLTEVDVHDMSYKLWREHFLATSTGNKNDLRTQMRVAFELFTKIFGSQMETKEVQDIIKHGKFDLLMVEALVRPAISLSHIFKVPVIQVSSFGATYWNWDVVGAPVHPFLYPSMFRQRIMNLTIWEKISELYNHYTFKNLAHSVEERENQMIRRIFGEDMPSLTELSNNVDMLFVNMHPIWEGNRPVPPSVLFMGGLHQKPVKELPKELKSYLDASTKGVIYISFGTNVNPSQLPPEKIQILAKVFSELPYNVLWKWDKDVLPGQSGNIRISKWLPQSDLLRHPNIKLFITQGGLQSTDEAITAGVPLIGMPMLGDQWFNVEKYVYHKIGMRVDMETLTEERFKEAVEKIIGDESYRQNIKRLGVLMRDQPQPPLQRAVWWTEHVIRHSGARHLRATSANMSWYEYLEMDVVLTLVTILVAGISFIVVILKFVAKNFMVDVKVKSS</t>
  </si>
  <si>
    <t>ACGCGATTCTACAACAATATCAATGTCTGAATAAAATTATTGCGGAACTTATCATTAGTTTAATCACCAGCAGCAATGCCAGACGTAACGTTTTTATTAATTGCATTATGTTTATCGTGTGCGGGATCAGAAGCGGCTAGAATTCTTGCGTACTTCCCAACACCGTCGATCAGCCATCAAGTCGTCTTCAGGCCTCTGATGCAAGAACTGGCAAAGCGAGGACATGAAGTGACCGTTGTGACTACAGACCCAGTGTTCACGAAAACTCCAGCTCCTCCAAATTTAAAGGAAGTGGATTTACATGACTTATCTTACGGGATATGGAAAAAAGAATTTATACAGAGATCAACTGAAAATGACGATATTGTGTCACAAATCAAACTGATACTCAAATTGGTTAACGATATTATAGAAAAGCAATTGCTGAGTTCAGAAGTGAGAAGTGTGATAGATGAGAATAATAAATATGATCTGGTGATAGTCGAAGCGCTTGCAAGGCAGTTAACGGTTCTGGCACACTTATTTAAAGCGCCACTGATCCAGTTCAGTTCGTTTGCTGGAACGTTTGATACTTACTCAACTGTTGGTGCACCCATGCATGAATTGCTGTATCCCTCCGTTGCAAGACAGAAGCTTTTTAATTTGACTATGTGGGACAAAGTGACAGAGTTAGCGAAATTCTACCAGATGAAATATTATTATTACGACACCCAACTTCTGGAAGAAGAGAACGCAATGCTCAAACGTGTATTCGGCGATGTCCCTTCTATTAACGAATTGAGTAATAATGTGGATCTGCTGTTTTTGAACATGCATCCAATTTGGGAGTGCTCCAGGCCCGTTCCACCGAATGTCATACATATTCATGGAATCCACGAAAAGCCTCAAAGGGATCTGCCAAACGAACTCAAAACGTACCTAGATTCCTCAAAACATGGAGTCATCTACATAAGCTTCGGGACCAACGTAAAACCATCGCTGCTACCCCCTGAGAAGATTAAAATCATGGTAAACGTCATGTCCAAGTTGAAATACGATGTTCTATGGAAATGGGACAAGGAAGATATGGAGGGCAAGTCTGACAACATCAAGCTGGCTAAATGGCTGCCTCAATCGGATCTTCTGAGACATCCAAACATCAAATTGTTCATAACTCAAGGAGGTCTCCAGTCTACCGATGAAGCCATTAACGCTGGAGTACCCCTCATTGGTATACCCATGCTTGCAGACCAGTGGTACAACGTCGAGAATTATGTTCACCATAAGATTGGCTTGAGAATTAATATGGATACCATGACTGAAGAGAGTTTAAGAGAGACTGTGAAAAAAGTTACTGAAGATCAAAGCTACCGCCAAAACATAGTTCGTCTCCGTTCCTTGATGAAGGACCAGACCGACACGCCTTTAGAACGTGCTGTATGGTGGACAGAATACGTATTACGTCACTCAGGCGCACGTCACCTCCGCTCACCTTCAGCTAACATGCCGTGGCACCAGTATTTTGAATTGGAACTTATTTGTACTGTATTAGGAGTGGTATTTGTATGTTTAATTATTGTTGTAATAGCTTTAGTAAAGGTAGTTAAGGGTTTAAAGAGATTGTTAGGGTTACAAGTGAAAGTTAAACGCAGTTGATGTTTGCTTGCTCCAGCTAAAAATAGATAATTTTTTTACATTATAATGTCGCAGGAGATAAGATTAACCTCTATTTTTTGATTATTGTTCA</t>
  </si>
  <si>
    <t>MPDVTFLLIALCLSCAGSEAARILAYFPTPSISHQVVFRPLMQELAKRGHEVTVVTTDPVFTKTPAPPNLKEVDLHDLSYGIWKKEFIQRSTENDDIVSQIKLILKLVNDIIEKQLLSSEVRSVIDENNKYDLVIVEALARQLTVLAHLFKAPLIQFSSFAGTFDTYSTVGAPMHELLYPSVARQKLFNLTMWDKVTELAKFYQMKYYYYDTQLLEEENAMLKRVFGDVPSINELSNNVDLLFLNMHPIWECSRPVPPNVIHIHGIHEKPQRDLPNELKTYLDSSKHGVIYISFGTNVKPSLLPPEKIKIMVNVMSKLKYDVLWKWDKEDMEGKSDNIKLAKWLPQSDLLRHPNIKLFITQGGLQSTDEAINAGVPLIGIPMLADQWYNVENYVHHKIGLRINMDTMTEESLRETVKKVTEDQSYRQNIVRLRSLMKDQTDTPLERAVWWTEYVLRHSGARHLRSPSANMPWHQYFELELICTVLGVVFVCLIIVVIALVKVVKGLKRLLGLQVKVKRS</t>
  </si>
  <si>
    <t>TGTTCATTCGCAGTGTTTGGTATAAATAGTGAACAGTGGCAGTTTGTATTTGTATTTATTAAATCAATGATCATGGAAGTGTAGTAAATGAGGAAAAAGTTGTCAGTAATGGTGACGAAGGTCAAAAGTTCTCCGATGTAAATTTAAAAACCTTAGATTGTTCACAAAATTCTTGAGAAATTCAAGAAACCTACAATATCAAAACTAAAAACAATAAAATAGCAAAATGGCAAGTGTTATGAAAGTTTTACTACTAATAAGTATAGTGTTAGTGCAAAAACATGAAGGAGCAAGAATCTTAGCAGTGTTCCCGATTCCATCAATAAGTCATCAAGTAGTATTCCGACCACTATTACTGGAATTGGCACAACGAGGACATGATGTGACTGTAGTAACACCAGATCCAGTATTTACAAATGAAAAGAGCCCAGCAAATTACACAGAAATAGATGTCCATGAAAGATCTTACAAGACATGGAGAGAAAACTTTCTATCAGATGCTGTAACCAGCGGTGATAGAGAAGATCTGCAAACTCAAATGCACGTAGCTTTCAGCACTATAAATAAAGTATTTGAAATGCAACTACTCACTCCTAAAGTCCAAAAATTAATTAAAGATAAAAATCAAAACTTTGATCTACTTATAGTAGAAGCTTGTCCACTAGTGGCGTTGGGTTTGACCCATGTGATCAAAGCGCCAGCGATCCAGATGAGTTCATTTGGGGCGTTTATGCACAATATTGGGACTATGGGGATGCCAAATCACCCAATTGTGCACCCTACGTCGGTAAGACAGAGAGTTCATAATTTAACGATATGGGAAAAAGCCGTCGAGATCTACAATCATATTAGATTGTATAGGACTCTAGCGTTGTGTGAAGAAGAAAGCGATGAGATGTTAAGAAGGGTACTCGGATCGGATATTCCGAAGCTAAGTGAGTTGAGGAACAATGTGGATTTCTTGTTTTTGAATGTGCATCCAATTTGGGAGCTGAATCGGCCGAGTCCACCTAATGTGATTTATATGGGAGGACTACACCAGAAACCAGTGAAAGAATTGCCGAAGGATCTCAAATCATACCTCGATTCATCCAAACACGGCTTGATATACATAAGTTTCGGAACCAACGTCGAACCAGCGTTGTTACCCCCGGAAAGAATTCAGAAACTTATAAATGTTTTCTCCAAACTTCCTTATGACGTATTGTGGAAATGGAATAAGGATGAATTGCCCGGACGAACGGAAAATATAAGGATATCTAAATGGCTGCCGCAGTCGGATCTTTTAAGACACCCCAAAGTCAAACTTTTCATCACCCAAGGTGGTCTCCAGTCTACTGATGAAGCCATAACAGCTGGAGTGCCCCTGATTGGTATACCGATGCTGGGAGACCAGTGGTACAATGTAGAACAGTATGCATACCACAAAATCGGACTTCAATTGGACATGGAAACACTTACTGAGGAGAAACTGGATAGTGCAATTCGCACTATTCTAAACGATGAAAGCACGTACCGCAAGAACGTAGCGAAACTTCGTACCCTAATGCAAGACCAGCCTGATACTCCACTAGAGCGCGCTGTCTGGTGGACGGAGTACGCCATCCGACACTCCGGCGCACGTCACCTCCGCTCGCCTTCAGCTAACGTATCTTGGTACGATTACTTCGAATTGGAGCTAGCTGCCTATTTAATTTTTGCATTACTGACGGTATTATCAGCTATAGTGTTTGTTGGTTATTTATTGTTTAGTATCTTTGGGCAGTATAAAGCTAGCATTAAAATTAAAAGAAGTTGATTATATTTAGGTGATAGGATTGTTGGTATTTATTTTAATTATAATAAAATTTTAAGTGTTGTT</t>
  </si>
  <si>
    <t>MASVMKVLLLISIVLVQKHEGARILAVFPIPSISHQVVFRPLLLELAQRGHDVTVVTPDPVFTNEKSPANYTEIDVHERSYKTWRENFLSDAVTSGDREDLQTQMHVAFSTINKVFEMQLLTPKVQKLIKDKNQNFDLLIVEACPLVALGLTHVIKAPAIQMSSFGAFMHNIGTMGMPNHPIVHPTSVRQRVHNLTIWEKAVEIYNHIRLYRTLALCEEESDEMLRRVLGSDIPKLSELRNNVDFLFLNVHPIWELNRPSPPNVIYMGGLHQKPVKELPKDLKSYLDSSKHGLIYISFGTNVEPALLPPERIQKLINVFSKLPYDVLWKWNKDELPGRTENIRISKWLPQSDLLRHPKVKLFITQGGLQSTDEAITAGVPLIGIPMLGDQWYNVEQYAYHKIGLQLDMETLTEEKLDSAIRTILNDESTYRKNVAKLRTLMQDQPDTPLERAVWWTEYAIRHSGARHLRSPSANVSWYDYFELELAAYLIFALLTVLSAIVFVGYLLFSIFGQYKASIKIKRS</t>
  </si>
  <si>
    <t>TTATTATACCAGAGTAGTGAAGATTACCGTAGAACCATGTCGTGTCTGTTATTTGCGTGTTTTGCAAGTGTTTTGTTTGTCAATAATGTTGTCGAAGCTTCCAGAATTCTTGCTTACTATCCAACACCATCTATAAGTCATCAAGTAGTTTTCAGACCTCTCAGTCTGGAACTAGCTAGAAGAGGACATGAAGTAGTCGTCATAACCCCAGATCCTATGTTCCCAAATGGAACTGCACCAGAAAATCTAACAGAAATAGATGTGCATGATCTCTCATACAATACATGGAGAAAGTTGATTCAGAAATATGAAAACAAGATGGTAATCAGTCAATTTGCGTCAATGTTTAAATCAATGATATCATTAATGGAAGAGCAGGTTAAGACAGATCCCGTGCAAAAGATACTTAAAGATCCAAGACCGTTTGATCTGATAATCGTTGAAGCGATAGCGGAGTGTACTTTAGGTCTGTCCCACATATACAAAGCACCAGTAATTCAGTTTAGTTCATTAGCTAGCACTACGATACCATTGCAAATGTTTGGTGCTACTACACATCCGCTTCTTTATCCTACATTTTTTCATCATCGAATCTACAATCTCACCTTGCGAGAGAAACTCAACGAACTCTACGATGAACACGTTTACAATGCGTTGTTTCCAGAAGTAGAAGAATTTTGTTTGGATATGATGAAACGTGTGTTTAGCCCAGATGTTCCGACATTGGGAGAATTAAGAAAGAATGTGGATCTGTATTTTCTAAATGTTCATCCTTTGTGGGATTTCAATCGTCCAGTGCCCCCAAATGTGGTGTACCTTGGTGGGATGCATCAGAAGCCAGCAAAAGATCTGCCAAAGGACCTACAAAATTACTTAGACTCTTCTAAAAATGGAGTCATATACGTCAGTTTTGGTTCAAACGTAGAACCAGCATTGTTCCCGCCCGAAAAAATACAAACGCTAGTGGACGTATTCTCAAAATTGCCATACGATATTTTATGGAAATGGAACCAAGACGAACTACCTGGACGCACTCCAAATATTAGAATTTCAAAATGGTTTCCACAACCTGATCTTCTGAGACATCCAAAGATTAAACTATTCGTAACCCAGTGTGGGCTTCAGTCCACGGATGAAGCCATCACAGCTGGTGTTCCTCTTCTTGGAATGCCAGTATTTGGAGACCAGGAATTCAATGCTGAACAGTATTTACATTACGGCATTGGCGTCAGAGTTGATTTGGAAACCGTAACTGAAGACAAACTAAATGAAGGGATCAATAAGATTCTGAAAGATGATTCCTACCGTAACAACATAGTGCGCCTTCGCACCATAATGCGCGATCAACCTCAGACTCCACTAGAGCGCGCGGTCTGGTGGACAGAGTACACCATACGTCACTCTGGAGCACGTCACTTGCGAACACCTGCAGCGAACATCTCTTTGGCAGAATACTATGAGTTAGAATTAGTAATAACTGTGTTATTTGTTGTAGGACTAGCACTAGGCGTAGTTATAGGAGTGCTAAGGTATACTTATGTGAAGTTATTCAGAGTTACGCTTAAAGTTAAGAAGAATTGATGTGTGTAATTGTTTTTTTTTTGTTCAAA</t>
  </si>
  <si>
    <t>MSCLLFACFASVLFVNNVVEASRILAYYPTPSISHQVVFRPLSLELARRGHEVVVITPDPMFPNGTAPENLTEIDVHDLSYNTWRKLIQKYENKMVISQFASMFKSMISLMEEQVKTDPVQKILKDPRPFDLIIVEAIAECTLGLSHIYKAPVIQFSSLASTTIPLQMFGATTHPLLYPTFFHHRIYNLTLREKLNELYDEHVYNALFPEVEEFCLDMMKRVFSPDVPTLGELRKNVDLYFLNVHPLWDFNRPVPPNVVYLGGMHQKPAKDLPKDLQNYLDSSKNGVIYVSFGSNVEPALFPPEKIQTLVDVFSKLPYDILWKWNQDELPGRTPNIRISKWFPQPDLLRHPKIKLFVTQCGLQSTDEAITAGVPLLGMPVFGDQEFNAEQYLHYGIGVRVDLETVTEDKLNEGINKILKDDSYRNNIVRLRTIMRDQPQTPLERAVWWTEYTIRHSGARHLRTPAANISLAEYYELELVITVLFVVGLALGVVIGVLRYTYVKLFRVTLKVKKN</t>
  </si>
  <si>
    <t>ATGTCGCGTCTATTAGTCGTGTGTTTTACAAGCGTTTTGAATATTATTAGTATTTGTGAAGCTTCCAGAATACTTGCTTACTATCCAACACCGTCTATAAGTCATCAAGTAGTCTTCAGACCTCTTAGTCTAGAACTAGCTAAAAGGGGACATGAAGTAGTCGTCATAACCCCGGATCCTATATTCCCTAACGGAACTGCACCAGAAAATCTAATAGAAATAGATGTGCATGATCTCTCATACAGGACATGGAGAAAGTCGATTCAGGAATATGCAAACAAGATGGCAAGCAGTCAATTCGCGTCAATGCTTAAATCAATGATATCATTAATGGAAGAACAGGTTAAGACAGAACCCGTGCAAAAGATACTTAAAGATCCAAGACCGTTTGATCTGATAATCGTGGAAGCGATAGCGGTATGTACTTTAGGTCTTGTCCACATATACAAGGCACCAGTAATTCAGTTTAGTTCATTAGCTAGCACTACGATACCATTGCAAATGTTTGGTGCTACTACACATCCGCTTCTTTATCCTACATTTTTTCATCATCGAATCTACAATCTCACCTTGCGAGACAAACTCAACGAACTCTACGATGAACACGTTTACAATGCGTTGTTTCCAGAAGTAGACGAATTTTGTTTGGATGTGATGAAACGTGTATTTAGCCCAGATGTTCCGACAGTGGGAGAGTTAAGAAATAATGTGGATCTGTATTTTCTAAATGTTCATCCTTTGTGGGATTTCAATCGTCCAGTGCCCCCAAATGTGGTGTACCTTGGTGGGATGCATCAGAAGCCAGCAAAAGATCTGCCAAAGGACCTACAAAATTACTTAGACTCTTCTAAAAATGGAGTCATATACGTCAGTTTTGGTTCAAACGTAGAACCAGCATTGTTCCCGCCTGAAAAAATACAAACGCTAGTGGACGTATTCTCAAAATTGCCATACGATATTTTATGGAAATGGAACCAAGACAAACTACCTGGACGCACTCCATATATTAGAATTTCAAAATGGTTTCCACAACCTGATCTTCTGAGACATCCAAAGATTAAACTATTCGTAACCCAGTGTGGGCTTCAGTCCACGGATGAAGCCATCACAGCTGGTGTTCCTCTTCTTGGAATGCCAGTATTTGGAGACCAGGAATTCAATGCTGAACAGTATTTACATTACGGCATTGGCGTCAGAGTTGATTTGGAAACCGTAACTGAAGAGAAACTAAATGAAGGGATCAATAAGATTCTAAAAGATGATTCCTACCGTAACAACATAGTGCGCCTTCGCACCATAATGCGCGATCAACCTCAGACTCCACTAGAGCGCGCGGTCTGGTGGACAGAGTACACCATACGTCACTCTGGAGCACGTCACTTGCGGACACCTGCAGCGAACATCTCTTTGGCAGAATACTATGAGTTGGAATTAGTAGTAACTGTGTTATTTGTTGTAGGACTAGCACTAGGCGTAGTTATAGGAGTGCTAAGGTATACTTATGTGAAGTTATTTAGAGTTACGCTTAAAGTAAAAAAGAATTGATGTGTGTAATTGTATTTTTTTGTTCAAATGTTAAAAGTTCATTAGTTACGGTTCAAATATAAAAAGATTGTTTATTTAATGAGAGGAAAATAAAGGTGTTTTAATAAATA</t>
  </si>
  <si>
    <t>MSRLLVVCFTSVLNIISICEASRILAYYPTPSISHQVVFRPLSLELAKRGHEVVVITPDPIFPNGTAPENLIEIDVHDLSYRTWRKSIQEYANKMASSQFASMLKSMISLMEEQVKTEPVQKILKDPRPFDLIIVEAIAVCTLGLVHIYKAPVIQFSSLASTTIPLQMFGATTHPLLYPTFFHHRIYNLTLRDKLNELYDEHVYNALFPEVDEFCLDVMKRVFSPDVPTVGELRNNVDLYFLNVHPLWDFNRPVPPNVVYLGGMHQKPAKDLPKDLQNYLDSSKNGVIYVSFGSNVEPALFPPEKIQTLVDVFSKLPYDILWKWNQDKLPGRTPYIRISKWFPQPDLLRHPKIKLFVTQCGLQSTDEAITAGVPLLGMPVFGDQEFNAEQYLHYGIGVRVDLETVTEEKLNEGINKILKDDSYRNNIVRLRTIMRDQPQTPLERAVWWTEYTIRHSGARHLRTPAANISLAEYYELELVVTVLFVVGLALGVVIGVLRYTYVKLFRVTLKVKKN</t>
  </si>
  <si>
    <t>TACTACCGTAGAACCATGTCGTGTCTATTAGTCGTGTGTTTTACAAGCGTTTTGACTATTATTGGTATTTGTGAAGCTTCCAGAATACTTGCTTACTATCCAACACCGTCTTTAAGTCATCAAGTAGTCTTCAGACCTCTTAGTCTAGAACTAGCTAAAAGGGGACATGAAGTAGTCGTCATAACCCCGGATCCTATATTCCCAAATGGAACTGCACCAGAAAATCTAGCAGAAATTGATGTGCATGATCTTTCATACAATACATGGAGGGAGGTGATTCGGGCAAATAAAAACAAGTTAGTATTTAACCTATCAATATTAAAATTAATGATAACATTATTGGAAGAGCAGATTAATACAAAAGCCGTCCAAAAGATACTGAAAGATCCAAGACCGTTTGATTTGATAATCGTTGAAGCGCTAGCGTTTCCTTTAGGTCTGTCTCACATACACAAAGCACCAATAATTCAATTTAGTTCGCTTGCTGGCAGTACGATATTATATCAAGTATTCGGTGCTACTACACATCCGATTCTTTATCCTACAACTTTGCATCAACGAATCTACAATCACACCTTGCGGGAGAAACTCAACGTACTCTACGACGAATACGTTTACAATGCGTTGTTTCGAGAAATAGAAGGACTTACTTCGGATGCGATGAAACGTGTGTTTGGGCCAGATGTTCCGACAGTGAGAGAATTAAGAAAGAATGTGGATATGTATTTTCTAAATGTTCATCCTTTGTGGGATTTCAATCGTCCAGTACCCCCAAATGTGGTGTACCTTGGTGGGATGCATCAGAAGCCAGCAAAAGATCTGCCAAAGAGCCTACAAAATTACCTGGACTCTTCTAAAAATGGAGTTGTATACGTCAGTTTTGGTTCAAACGTCGAACCAGCATTGTTCTCGCCCGAAAAAATACAAACGCTAGTGAACGTATTCTCAAAATTGCCGTACAACATTTTATGGAAATGGAACCAAGACGAACTACCTGGACGCACTCCAAATATAAGAATTTCAAAATGGTTTCCACAATCTGATCTTCTGAGACATCCAAAGATTAAACTATTCGTAACCCAGTGTGGGCTTCAGTCCACGGATGAAGCCATCACAGCTGGTGTTCCTCTTCTTGGAATGCCAGTATTTGGAGACCAGGAATTCAATGCTGAACAGTATTTACATTACGGCATTGGCGTCAGAGTTGATTTGGAAACCGTAACTGAAGACAAACTAAATGAAGGGATCAATAAGATTCTTAAAGATGATACCTACCGTAACAACATAGTGCGCCTTCGCACCATAATGCGCGATCAACCTCAGACTCCACTAGAGCGCGCGGTCTGGTGGACAGAGTACACCATACGTCACTCTGGAGCACGTCACTTGCGAACACCTGCAGCGAACATCTCTTTGGCAGAATACTATGAGTTAGAATTAGTAATAACTGTGTTATTTGTTGTAGGACTAGCACTAGGCGTAGTTATAGGAGTGCTAAGGTATACTTATGTGAAGTTATTCAGAGTTACGTTTAAAGTAAAGAAGAACTGATGTGTGTAATTGCTTTGATTTTTACAACAATTTCTTTCTTCATTACTTAAAAGTTAAAAACTTCTTCATTTTCATCATTCAAAGATTATTTTATTCACCGAGACTAGATAATACATAAAGAT</t>
  </si>
  <si>
    <t>MSCLLVVCFTSVLTIIGICEASRILAYYPTPSLSHQVVFRPLSLELAKRGHEVVVITPDPIFPNGTAPENLAEIDVHDLSYNTWREVIRANKNKLVFNLSILKLMITLLEEQINTKAVQKILKDPRPFDLIIVEALAFPLGLSHIHKAPIIQFSSLAGSTILYQVFGATTHPILYPTTLHQRIYNHTLREKLNVLYDEYVYNALFREIEGLTSDAMKRVFGPDVPTVRELRKNVDMYFLNVHPLWDFNRPVPPNVVYLGGMHQKPAKDLPKSLQNYLDSSKNGVVYVSFGSNVEPALFSPEKIQTLVNVFSKLPYNILWKWNQDELPGRTPNIRISKWFPQSDLLRHPKIKLFVTQCGLQSTDEAITAGVPLLGMPVFGDQEFNAEQYLHYGIGVRVDLETVTEDKLNEGINKILKDDTYRNNIVRLRTIMRDQPQTPLERAVWWTEYTIRHSGARHLRTPAANISLAEYYELELVITVLFVVGLALGVVIGVLRYTYVKLFRVTFKVKKN</t>
  </si>
  <si>
    <t>AATTAGAGGCGTAGTCACCGATGTGACTGTGAGCCGATGCTATTTTAAGATCAGTTAGTAAAATATTCACACGAGAAACACTACGCGTGATCGTGAATTACAATGTCCATCCGTGTATAGTAAGAAAAAAGATTATAATTCATTCATAAAAAGTGTTTACCTAAGTGTTTGTAAGTGACCGCGAGTGATCGTAGCGCACAAAAATGCAGTCTTCGACGATTTTGGTGTTAATTTCCATTATATTGATGAATAGTGTCAACTGTGCAAGAATTTTAGGGATATTTCCCATGCCCTCAAGGAGTCATCAGATCGTATTCCAAAGTTATACCAAAGAATTAGCCAAAAGAGGGCATGAACTTGTTGTTGTTTCGCCTGACCCTTTTCCTCCTGATACACGACCAGAAAACTTGACCGATATCGACGTAAGTTTTTCATATCAAGTTATGAAAAATCTTTTCACAGCCAATTTATTGGACTTGAAACAGGGAGTCATCATGGATATTGATGCTATCATAGCTGGTAATCTGTACGAAAAGTTCGTTTATGCATACGTTGACCAAATGAACCACCCACCAGTGCAAAAATTGATCAACGATAAGAATCAACGGTTTGATTTGATCGTGGTGGAAGGGTTTTTAGATTACCATTTGATGTTTACGGAAATTTTCAAAGCGCCGGTGATAATGTTCCCATCTTTTATGGGTTTTGCGGAACAGTATGAAATGCTTGGAGGGATTGGAAGGCATCCAATTTTGTACCCCCATCTCCATAGAAACAAATTTGATGATCTGAATCTGTTTGAATGGGCAAAAGAGTTGTATTATGAATATCGAATGTATGCGATGTTTGAAAGGTTGGAGCACAAACAAAATGAATTGCTGAAGGAGAATTTCGGAGCCAATGCTCCAACTGTGAATGAACTAAGAGAGAATATTGACTTACTGCTTTTGAATTCATATGCTGATTTCGCTAATAACCGACCAGTGCCTCCGAATATTATTTATTTGGGTGCAGTCCAATTGCAGCCGGTTAAAGAAATCCCAAAGGACTTAAAGGATTATTTAGACAGTTCCACTCGTGGAGTCATTTACGTCAGCTTTGGGAGCAACATAATGCCGTCAAGGATGTTCAAGGAGCTCTTGGGTGCAATCCTGGAGGCGTTCGGAAAGCTGCCCTATGATATACTGTGGAAATTCGATGAAGATAACTTGGAGAATGTGCCGAAAAACGTCAAATACATGAAGTGGTTCCCTCAGAGAGATTTGCTTTTCCACCCAAACATAAAGGCGTTCGTCACGCAATGCGGACTGCAGTCTACTGATGAAGCCATAGACGCTGCAGTGCCTCTAGTAGGTATACCGATGATGGCTGAACAGGCCTACAACGCGAAGAAGTACAAAGACTTCGGAATCGGAGTCAAACTGGATCCAATGACCTTGACAGCTGATGATTTCGTGAACGGTGTTAATACTGTAGTGGAGGATATAAGTTACAAAAACAACATATTACGTTTAAAGAAGATTCATCAAGACCAGCCACAGAGTCCACTAGAGCGCGCAGTATGGTGGACAGAATACGTCATCCGACACTCCGGCGCACGTCACATGCGGAGTCCAGCGGCCAACATGCCCTGGCATAAATACTACATGCTAGACATACTTCTACCTCTTTTAGGATTATTTATAACTGTTTTAATAGTCGTGGCAACACTGTTGCGGTTTGTTTGTAATATCATTGGAGTTTTTGGGGGAAAGGAGAAATTTAAACAGAAGTGATTGTAGAATTTTATAGGTTTTTAATAAAGTGTTTTTGTTATTCAAAATTA</t>
  </si>
  <si>
    <t>MQSSTILVLISIILMNSVNCARILGIFPMPSRSHQIVFQSYTKELAKRGHELVVVSPDPFPPDTRPENLTDIDVSFSYQVMKNLFTANLLDLKQGVIMDIDAIIAGNLYEKFVYAYVDQMNHPPVQKLINDKNQRFDLIVVEGFLDYHLMFTEIFKAPVIMFPSFMGFAEQYEMLGGIGRHPILYPHLHRNKFDDLNLFEWAKELYYEYRMYAMFERLEHKQNELLKENFGANAPTVNELRENIDLLLLNSYADFANNRPVPPNIIYLGAVQLQPVKEIPKDLKDYLDSSTRGVIYVSFGSNIMPSRMFKELLGAILEAFGKLPYDILWKFDEDNLENVPKNVKYMKWFPQRDLLFHPNIKAFVTQCGLQSTDEAIDAAVPLVGIPMMAEQAYNAKKYKDFGIGVKLDPMTLTADDFVNGVNTVVEDISYKNNILRLKKIHQDQPQSPLERAVWWTEYVIRHSGARHMRSPAANMPWHKYYMLDILLPLLGLFITVLIVVATLLRFVCNIIGVFGGKEKFKQK</t>
  </si>
  <si>
    <t>AATATGGCCTTTTATATTCCACGTCGATGCTGGACGGACGTTAAGTAATAGTGTTAAAATAGTGAAAAATGGGCGTGTTGAAGTTTAGTGGACTGTTCATATTACTTTACCTGTGCAGCGCTGCAAATGCGGCGTCCATATTAGTCCTCATCTCATCTCTGTCTTATTCTGACCATTTAGTATTTAGAGGCTATGTGTCGCAACTCGCACAGAAAGGACACTCCGTGGTGCTGATGACCGCATATCCAGGCCACTTCCAATATCCTGATGTCGAAAGAATTGTAGAGCTAGATGTAAGCCAGGAGTCAGGACAATACTGGGACGATCATAAGGACTTGATGACCAACGTCAACGACTATTTGCCTAGAATACGAGCTATCAATGAATTGAAATTGAAAATAGCCATCGCCCAGTTAAGATCGAAGCAAATGACAGCTCTACTCATTAACCCCAATATTAAGTTTGATTTGGTGGTGACTGAAGCTGATGTCCCGCTCTTGTACGCGGTTGCCGAGAAATACAAGGCTCCTCACATTGCATTCACTACATCGAGCGGTAAATTGCACCAGTATGAAGCTAAAGGTAACCCCATTCACCCAGCATATTACCTCGACGTGAACTCTTTGAACAGTGGACAAATGTCCAACTGGGAGAAGTTGGTGGAGTTCTATCGTCATATTCAAACATACAACGATTACTATTACAACTTCCAACCACTCTGTGATATTGCCGCTAAGAAAATCTTTGATATGAAAAGAAGTCTTCTAGAAGTGGAGCAAGATATTGATATGCTCTTCGTTGCGAATAATCCAGTTTTGCTCGGAAATAGACCTACAGTTCCAGCGATTAGATACGTAGACCGCTTGCATCTTAGACCAGGTCTTCATCTGCCTCAGAACCTGCAAACGTTTTTGGACTCGGCCACAAAGGGAATTGTGTACTTCAGCTTAGGTGCTCTGCAAGAGCCAGAAATGCTGGCACCCGCTATCCTGAACACCTTGGCAGATGCGTTCCGCGAACTACCCTACACTATCCTGTGGAAGATCGCGAACACCACCATGATCAACAAGTCCGACAACGTTTTGGCTCAACAGTGGTTCCCTCAGCAAGAAATTCTTGCTCATCCAAACGTTAAAGCCTTCATTACAAGCGGTGGATCTCGCTCTTTGGAGGAAGCTGTTTTTTACGAAGTACCAATAATTGGCTTTCCACTGCAAAAGCCTACAAAAACTTTCATTGAACAAATCACTAAGTTTGGGGCAGGAGAGTTATTAGATCCTTACAATTTGGAGAAGGAAACAGTGAAGTCGACGATCGAAGCCGTTGTTACAAATGAACAGTACAAAATATCCATGTCGAAACTGAGGCGTGCGGCTTTCGATCCAGCAATATCAGGCCCTGAAACTGCTACGTGGTGGACCGAGTATGTCTTGAGCAACAAAGGGGCTCGTCACCTCCGATCTTCCGCCGTTGGCAGCAGCTTTACCAAATACTTCATGCTGGATATCGCGTTATCCCTTGGCGCGGTTATTTTGGTGTTCATTTTCCTGGCCTTCTTAATTTTACGTTATATCGTTAGGCGTCTCCTTTCCCGTTTCTTTGGGAAGCGTTTTGACGAGAGTGGAAAATTCAAAGCTCTATAAAAGGAAAACTAATGTAATCATTATTAACTTTATGAATGTAATCTACCTATGTGATGGAAATTGAAAAAAGAAACAAGTTTATTATTAAAAGTTAATAAAT</t>
  </si>
  <si>
    <t>MGVLKFSGLFILLYLCSAANAASILVLISSLSYSDHLVFRGYVSQLAQKGHSVVLMTAYPGHFQYPDVERIVELDVSQESGQYWDDHKDLMTNVNDYLPRIRAINELKLKIAIAQLRSKQMTALLINPNIKFDLVVTEADVPLLYAVAEKYKAPHIAFTTSSGKLHQYEAKGNPIHPAYYLDVNSLNSGQMSNWEKLVEFYRHIQTYNDYYYNFQPLCDIAAKKIFDMKRSLLEVEQDIDMLFVANNPVLLGNRPTVPAIRYVDRLHLRPGLHLPQNLQTFLDSATKGIVYFSLGALQEPEMLAPAILNTLADAFRELPYTILWKIANTTMINKSDNVLAQQWFPQQEILAHPNVKAFITSGGSRSLEEAVFYEVPIIGFPLQKPTKTFIEQITKFGAGELLDPYNLEKETVKSTIEAVVTNEQYKISMSKLRRAAFDPAISGPETATWWTEYVLSNKGARHLRSSAVGSSFTKYFMLDIALSLGAVILVFIFLAFLILRYIVRRLLSRFFGKRFDESGKFKAL</t>
  </si>
  <si>
    <t>ATTATGTAACATAAGTTACATAAGCAATAAAAAATCCCTGTCTAAGTACATATTTACGTAGCTTCTTATAATAGATGATTGTTTGAACTGCGGCCAGTCGGTTTGATTCGCGCGGATGAATGGTACTGTGTTAGTCGCCGGGAAGTGGTTGTAAAGGATTTTTTAATTAATAAAACATGTTGTGGTATTGCATAGGAGTGGTTATTCTATCAATATGTTCCGAGTGTGCAAATATCTTGTACGTTGTGCCGTTTACATCGAGATCTCATTATATTATGTTGAAGCCAATTGGTTTGGAACTCGCTAAAAGAGGCCACAATGTAACCGTGATCACTGGACATAAAACAGACGTAAACCTCACTAATTACCATCAGGTAATGGTGGATGACAAGGAAATCTGGGAATTAACAGGGATGAAACGTCCAAACGTATTTACCATGGTGGATATCTCGGCAGAAGAATTCCACGATATCATCTTATGGCGTGGAGGGTTGGGTCACACAGAAGTGACTTTACAGTCGCCTCAAGTGAAGCATTTCTTGGCAAATGACAACAAATTCGACCTGGTGATAAGCGAGCAGTTCTTCCAGGAAGCTATGTTCACGTTAGCTCATAAGTACAACGCTCCTCTAGTGCTCATCACAACATATGGAAACTGCATGAGGCACAATATTGTATCACGAAATCCCTTGCAGCTGGCGACTGTCGTATCAGAATTCTTGGATGTTAAAGACCCGACCAGCTTCTGGGGGAGACTCAGGAACTTATACTTCACAGTTTATGAGTATGTGTGGTGGAAGTACTGGTATTTGGAGAAGCAGGAGGAATTTGTGAGGAAGTACTTGCCTAACTTACCCCAACCAGTGCCAAGTTTGTATGAGCTGCAGAGAAATGCTGCGTTGATCTTGATTAACAGTCACTTCAGTTTTGACGGCCCGGTTGCTTACCTTCCGAATATTGTGGAGGTTGGTGGTTTACATCTGACACGCAGTACAAGCAAGTTACCTCAGGATCTACAAAAACTCCTGGACGAATCAAAGCATGGGGTTGTATACGTGAATTTCGGTTCAAATGTCCGCAGCTCTGAAATGCCCCCTGAAAAGAAACTTGCGTTTGTGAAAATATTCTCAGAGCTGAAGCAAACAGTTTTTTGGAAATGGGAAGATGATAATTTTGATATCAAAACCAATAATGTAGTGATACGGAAATGGTTCCCACAAAAGGATGTATTATCGCATCCAAACGTCAAAGTGTTTATATCACACGGGGGTCTCATCGGGACCCAAGAGGCCATCTTCCACGGAGTTCCTATCATAGGGGTGCCTATCTACGCCGATCAATACAACAATCTCCTCCAAGCCCAGAAGTTAGGCTTCGGAAAAATCTTACAGTACCGCGACATCAATGAGGATACGCTAAGGAAAAATCTCCATGAAGTACTAAAAGATGATACTTATAAGAACAAGGCACAAGAAATGTCTAAACGGTTCAAAGATAGACCGATGCCAGCTCTAGATACAGCGATGTATTGGATAGAATATGTTATAAGAAATAAAGGAGCCGATTTCATAAAAAATCCAGCTCATGAATTGAGTTGGTTCGCAAACAACATGCTTGATGTTTTTGCTTTTCTTTTGTTGAGCTTTATTGTTAGTGCGTATGTTGTTTTTATTGTTGTACGGGCACTTATTATAATTGCACAATCTTCTAGTACTAATAAAAGCAAAAAAATTAAGACGAAATAAAAAAAATCACAAACTTACTTATTTTATTAGTACCAGTCTACACAAGAGCCATCTTACATAAAGGCACTGAACTAACTTGCAAACAACAACAACCTTAGTGTAAAACAATGTGAAAGCGTTTCAGCGCCAGAAAAGTTCTTTTTCAGTTTCATAGATGGCGTTTTTTTAAATTCGAATATAAAATGAACTTTTAAATACCTACATAATATTTTTTCCTGTGAAAGAATATTTAATTATAACTACAACGTTACGTTATAATTACATTTATTATAAATTCTAATGCATATAAATAGAAATCAGCTGTGTGTTAATTTAATTTACTTACCTTACTGTCCGTTAAACTGTTAAAGGGAGATAATTATTTTTCTCTCATTAGAAAATTATTTTAACATTTAAAAACCTTTGCAGGTGAAACCATAACTCATTCGAGCAGGGTTTAAAATGAAAATTGCCTCCATGTATACTATTTTAGTTGCGTATGAATAAATCGGTATTACGGCTGGATAATTAATGGCCGTCGTATAACTAATAAGAGGCTCTACAAAGGCAATTGTAGGTCTTTAGAATATTCAAATCGGGAACCTTTGCCCTCGTAACGACAATTGTAGTTATGAGAGGGCTCGTTATAACTCTTAGGCTGGGTTGCACCATCTTACTTTAACTTGGACAAACGTCAAAAATCTGTCAAACTCCATACAAAAAACACCGGTTATTGTTAAAGTTACGGTCAAAGTTAGGTGGTGCAACTCAGCCTTAGTGGCCTTCCGGGCCCGAAACCCAGGCCTTTTGTTTGACTTCACACCCGAAGGATAAAGGTCAATTTGATTTAGATATTAAACGACTTTTCACTCATTTGTTTGATAACAATCAAAGGGTTTGGTACGAATTCAATAACTCTTGGAAAATTAAAATTAGTTTAAGAGACAAATTTGACTTCTGAAATAATTTGCTTCTGCGTCATGAAACGTGAAAACAACTATCGTTAATTTGTTAAACAATAAGTTACTAATCCCATTATCACGAAAAATGGCCTATTCATCTGTAATTTATTAAAATGGTCTAGTCATGATTAAATATCTAATTATCTAACTAACTAGACCAGCTGCTGATTTATTATGTACCTAAACGAATACGGTATAATCGATGCTCTGTATGAGTAACAACGCTCTACATAAGTAGAGACTTCTATTTATCCAATCCATTGATTTCCACTAATTTATATCATAGGAATTTCAGTATCAATGAAAAAAATCGATATTTGGAACAACAATGGAACAATGATTTATCACCTGCATTTCATAATTTCATGTTTTTGTTATACGAGTAAAA</t>
  </si>
  <si>
    <t>MLWYCIGVVILSICSECANILYVVPFTSRSHYIMLKPIGLELAKRGHNVTVITGHKTDVNLTNYHQVMVDDKEIWELTGMKRPNVFTMVDISAEEFHDIILWRGGLGHTEVTLQSPQVKHFLANDNKFDLVISEQFFQEAMFTLAHKYNAPLVLITTYGNCMRHNIVSRNPLQLATVVSEFLDVKDPTSFWGRLRNLYFTVYEYVWWKYWYLEKQEEFVRKYLPNLPQPVPSLYELQRNAALILINSHFSFDGPVAYLPNIVEVGGLHLTRSTSKLPQDLQKLLDESKHGVVYVNFGSNVRSSEMPPEKKLAFVKIFSELKQTVFWKWEDDNFDIKTNNVVIRKWFPQKDVLSHPNVKVFISHGGLIGTQEAIFHGVPIIGVPIYADQYNNLLQAQKLGFGKILQYRDINEDTLRKNLHEVLKDDTYKNKAQEMSKRFKDRPMPALDTAMYWIEYVIRNKGADFIKNPAHELSWFANNMLDVFAFLLLSFIVSAYVVFIVVRALIIIAQSSSTNKSKKIKTK</t>
  </si>
  <si>
    <t>TTCTACTCCGCACCGCTAGAGCCAGATAACTGGTTCAGATATAAATTAACCGATAATATGAATTTGTGATAGTGTTTTACAATAGTGCTTAGTGCTAAATAATGTATCGGGACGTGCTTAAGTTGTGTGTAATTTTAAATATAGTAATATGCTGCCAGTCAGCGAATATTTTGTACCTGATGGCGTATATTGGGAAATCACAGTACATAATGCTGAAGCCCATAGGCTTGGAATTGGCCAGGAGGGGCCACAATGTGACAGTCATAACAGTGTTCAAAGAAGCGGATCCGCCGTCAAATTACCATCAAGTTTTAGTTGACGACAAAATTTGGGATGCTATGGGTGGTAAAAGGCCGAGCCATTTCACTTCAGTAGACCTTTCAGCTGAAGAAAGGCACAACAGATTCCTCTGGAACGGTGGCCTAACACTTACAGAAGTAGTTTTAAACTCCACACAAGTTAGAGAGTTTTTGTCAGCTGATCACAAGTTCGATGTTGTCATCAGTGAACAGTTTTTTCAAGAAGCGATGTACATTCTAGCTCATAAGTACGAAGCGCCTTTAGTTTTAATCACATCATACGGAAATTGTATGCGGCACAACATTGCTACTAGAAATCCATTACAACTAGCCACTGTAGTGTCAGAATTTTTAGTGGTGCCAGAACCAGGGAGTTTCTTTGGACGACTGAGGAATTTATACTTCACAGTATACGAATACGTTTGGTGGAGGTTCTGGTATTTACCAAGGATGGATCAACTGGCCACGAAGTACGTGCCAAATTTAAAAGAGCCAGTGCCAAGTCTGTATGAAATACAACAGAATGTGTCATTGTTTTTGATCAACAGCCACTTCAGCTTTGATCCACCCACTGCTTATCTGCCCAATATTGTTGAAATTGGCGGAGTTCATTTGTCTCCAAGAGTTCCAAAACTTCCTCAGGACCTGCAGAAAATTTTGGATGAGTCAATCAATGGTGTGGTGTACATGACCTTTGGGTCGAACATTCAGAGCTCCATGTTGCCTGAGGAAAAAAGAAAGGCGTTCCTCAATGTATTTAGACGACTAAAACAGACTGTATTGTGGAAATGGGAAGACGACCTGCTTAGTGATAAGCCTGATAACGTTGTAACAAGAAAATGGTTGCCGCAGAACGAAGTGCTAGCACATCCCAACGTAAAGGTGTTCATATCTCACGGGGGTTTGATTGGAACCCAAGAAGCCCTCTACCACGGCGTTCCCATAATAGGCGTGCCCATATACGGCGATCAGTTCAACAATTTACTGCAAATACAACACGCAGGCTTAGGAAAACTACTGCAGTTCCATGACATCAACGAATATACACTTGAAAAGACGCTTAACGAAGTATTAACCAGTGAATCCTTCACAGTAAAGGCTAAAGAAATGTCTATCAGGTTCAAAGATAGACCAATGAGTGCATTAGATACGGCAATTTATTGGATAGAATACGTCATCCGAAATAAAGGAGCAAATTACATGAAGAATCCAGGTCTAGAAATGAGCTGGATAGCATACAACATGTTGGATGTGTATGCTTTTATCTTGTTCACTGTACTTTCGTTCATATTTGTGACGTTGAAGATATTGAGAGTGTTAAAAGGTTTTGTTGAACCCAAAAAAGATTTTAGAAATGGCAAAATAAAGCAAAATTAGTTAGCGTTGTTTTATTTCATGAGAAGTTGAAGGTTTGAGTTAACTATAAGTAACCTGAAGTGGCAATGGGCAGGGCAACAAGGTTTTGTATTGAAGTACCGGAA</t>
  </si>
  <si>
    <t>MYRDVLKLCVILNIVICCQSANILYLMAYIGKSQYIMLKPIGLELARRGHNVTVITVFKEADPPSNYHQVLVDDKIWDAMGGKRPSHFTSVDLSAEERHNRFLWNGGLTLTEVVLNSTQVREFLSADHKFDVVISEQFFQEAMYILAHKYEAPLVLITSYGNCMRHNIATRNPLQLATVVSEFLVVPEPGSFFGRLRNLYFTVYEYVWWRFWYLPRMDQLATKYVPNLKEPVPSLYEIQQNVSLFLINSHFSFDPPTAYLPNIVEIGGVHLSPRVPKLPQDLQKILDESINGVVYMTFGSNIQSSMLPEEKRKAFLNVFRRLKQTVLWKWEDDLLSDKPDNVVTRKWLPQNEVLAHPNVKVFISHGGLIGTQEALYHGVPIIGVPIYGDQFNNLLQIQHAGLGKLLQFHDINEYTLEKTLNEVLTSESFTVKAKEMSIRFKDRPMSALDTAIYWIEYVIRNKGANYMKNPGLEMSWIAYNMLDVYAFILFTVLSFIFVTLKILRVLKGFVEPKKDFRNGKIKQN</t>
  </si>
  <si>
    <t>ACGAGAAGTCATTTATCATAATTAACGTAGTTAGTCAAGTAGGTACATGAACTGGCACTTTTTCAGTCAGTGTTCAGTCAGTGATCAGTGCAGATTCCGTTCCGAGATCGGTGTATTTATTTTAGTTTAAATAGCTATCAGAATGGTTAAACTAACAAATCTTTCGCTCCTTTTAATGCTAAGTTTTTCAAGTGCGTACAAAATACTAGTGGTGTTTCCGTACCCAGGCAAAAGCCATACAATCTTGGGTGAAGGATTTGTGAAACATCTCGTGAAGGCTGGACATGAGATCACTTACATCACTCCAATACCGATAAAGAATCCACCTAAAGGCCTTCGGCAAATTGATGTATCAAGCAATAAAGAGATATTTGAAGTAATGTCACATGTATTGAGTTTTGAAATGGTGCTAAAAAAAGAAATCGATTTAACGGATATGAGATCATTGGTGAGAATCGTATATGACATAGCCAACCAAACATTATGGAACGACAACGTGCAGAAGTTGATGCATGACCCCAATGAAGAGTTTGACCTGGTGATCGCAGAGTGGCTGTATACGGAACTTTATTGTGGATTCGCAGCCGTCTTCAACTGCCCATTCATATGGTCGTCTTCCATGGACCCCCATGGGTTAGTCTTAGAACTGATCGACGAGCACCCAAACCCGGCCTACACAACCAACCACGTATCATCTTTTGAGGCACCCTTCACCTTTTTACAGCGGGTCGAAGAACTGTGGGGAATTATTTACATGAAGTATGTAAAATGGGCCTATTTAAACGATCACGAAAACCAAATCTTCCGAGAAGGGTATGGCCCAGCGGTAACTAAAAGAGGTCGAAAGCTTCCCTCGCTCTACGAAGTCAGCCATAACGCTTCCCTAATGTTTGGGAATTCGCACTTCTCTTCTGGTAGACCTGTGAGGCTGCCGCAAAACTATATCCCGATAGCTGGATATCATATCGATGACGAGGTCAAACCATTGCCAAAGGATATACAAGACATAATGGATAGCGCGCAACATGGCGTCATATACTTCAGCATGGGATCCATGATCAAGAGCAGCTCCATGCCTGATGGAATAAAGCAAGGGTTCCTGAAAATGTTCGGCAGCCTCAAGCAAACTGTCATCTGGAAGTTCGAGGAAGTACTGCCTAATCTACCTAAGAATGTGCACATACTGAAATGGGCTCCACAGCAAGGCATATTAGCTCACCCAAACTGCAAACTATTCATCTCCCACGGCGGCCTGCTCTCGACCTCCGAGGCCCTCCACTACGGCGTGCCCATCATTGGGATACCTATGTTTGCAGACCAGTTTATGAATGTAGACCGCGCCATAAAGAAAGGCTTTGCTCTAAGGGTCAATATCGCAGAAGATATGACCGACCACTTGAAAGCTGCTATTGAGGAGATTTTGGGGAACCCTAAATACCGTGAACGGATGAAGGAACTGTCGTTCATCTACTACCATCGCACTGCGAAGCCTGGACAGGAGATTCTGCACTGGGTGGACCACGTCGTCAAGACAAGAGGTGCCTTACACCTTCGTTCCCCAGCGCTGGGCGTGCCTTTCTATCAGAAGATATACCTTGATCTGCTAGCTTTAATAATTGTAGCAACTACCCTACTGTATTTAATAGTGAAAAGACTGATTTCTAAAAGTGTAATGACTAAGAAAGTTAAAAAGAATTAA</t>
  </si>
  <si>
    <t>MVKLTNLSLLLMLSFSSAYKILVVFPYPGKSHTILGEGFVKHLVKAGHEITYITPIPIKNPPKGLRQIDVSSNKEIFEVMSHVLSFEMVLKKEIDLTDMRSLVRIVYDIANQTLWNDNVQKLMHDPNEEFDLVIAEWLYTELYCGFAAVFNCPFIWSSSMDPHGLVLELIDEHPNPAYTTNHVSSFEAPFTFLQRVEELWGIIYMKYVKWAYLNDHENQIFREGYGPAVTKRGRKLPSLYEVSHNASLMFGNSHFSSGRPVRLPQNYIPIAGYHIDDEVKPLPKDIQDIMDSAQHGVIYFSMGSMIKSSSMPDGIKQGFLKMFGSLKQTVIWKFEEVLPNLPKNVHILKWAPQQGILAHPNCKLFISHGGLLSTSEALHYGVPIIGIPMFADQFMNVDRAIKKGFALRVNIAEDMTDHLKAAIEEILGNPKYRERMKELSFIYYHRTAKPGQEILHWVDHVVKTRGALHLRSPALGVPFYQKIYLDLLALIIVATTLLYLIVKRLISKSVMTKKVKKN</t>
  </si>
  <si>
    <t>ACAATCAGCCCAGTCAGTTAGCCAAGCGTCTTTGAAGTGATCACGCACTTTTTAGATCAATTAGATCCCGGTCGAAGATCCATGTAGTTTATTAGTTTTAAAATGGATCTTACAAAACTATTGTTCCTTCTATTGTTAGGGTTTTCAAGTGCGTACAAAATACTAGTGGTGTTTCCGTACCCAGGGAAAAGCCATACGATCCTGGGTGAGGGATTTGTGAAACATCTCGTGAGGGCTGGACATGAGGTCACATACATAACTCCGATACCGATAAAGAATCCGCCTAAAGGGCTTCGACAAATTGATGTGTCAAGCAATATCAAAACATTTGAATCAATGTCAAGCTCACTAAGTTTCAAAACGGTGTTAAACAAAGAAGCAGACCTAAAGGACACAAGAGCATGGGTGGGCGTCATAAACAACATCGCCAACCAGACGATATGGCACCAGAATGTGCAGAAGTTGATGTATGATGTCAATGAGGAGTTTGACCTGGTGATCGCAGAGTGGCTGTATACGGAACTTTATTGTGGATTCGCAGCCGTCTTCAACTGCCCATTCATATGGTCTTCCTCCATCGACCCCCACGGGCTAGTCTTAAGGCTGATCGATGAGGAAGCTAACCCGGCCTACACAGCCAACCACATGTCGTCCTCTGAGGCGCCCTTCACATTCTCACAGCGGCTCGAAGAACTGTGGGAAGTGATCTACTTGAAGTACATGAAATGGGCAATATACGACCATGAAAACCGTATTTTCCAAGAGGGGTATGGTCCAGCTGTAGCTAAAAGAGGTCGAACAATTCCCTCACTGTATGAAGTCAGCCATAACGCTTCCCTGATGTTCGGGAACTCGCACTTCTCGTCTGGTAGACCAGTGAGGTTGCCGCAGAATTATATCCCGATAGCTGGATATCATATTGATGAAGAGGTCAAACCATTGCCAACGGATATTCAAAAGATAATGGATAACGCGCAACACGGCGTCATATACTTCAGCATGGGATCCATGATCAGGAGCAGCTCCATGCCTGATGGAATAAAGCAAGGGTTCCTGAAAATGTTCGGCAGTCTCAAGCAAACTGTCATCTGGAAGTTCGAGGAAGTATTGCCCAATCTGCCCAAAAACCTGCACATCCTTAAATGGGCTCCTCAGCAAAGTATTTTAGCTCATCCCAACTGCCTCCTATTCATCTCCCACGGGGGCCTGCTTTCAACTTCCGAGGCTCTCCACTACGGCGTGCCCATCATTGGGATCCCAATGTTCGCGGACCAGTTCATCAATGTGGATCGCGCCATGAAGAAAGGCTTCGCCCTAAAGGTCGACATCGTAGAAGACATGACAGTTCACTTGAAAGCAGCGATTGAAGAGATTTTGGGAAACCCGAGATACCATGAGCGGATGAAGGAACTGTCATTTATCTATCACCACCGCACTGTTACTCCTGGACAAGAGATCCTGCACTGGGTGGACCACGTCATCAAGACAAGAGGTGCCTTGCACCTTCGGTCTCCAGCACTGAACGTGCCCTTCTACCAGAAGATATACCTGGATCTGATAACTTTGATAGCTGTCGCAACTATTGTACTGTTTAGAATTGCAAAAAGACTGCTTTGTAAAAGTGCGGTGACGAAGAAAGTTAAGAAGAATTAAACAGTCTAAAATTTGTTTTTT</t>
  </si>
  <si>
    <t>MDLTKLLFLLLLGFSSAYKILVVFPYPGKSHTILGEGFVKHLVRAGHEVTYITPIPIKNPPKGLRQIDVSSNIKTFESMSSSLSFKTVLNKEADLKDTRAWVGVINNIANQTIWHQNVQKLMYDVNEEFDLVIAEWLYTELYCGFAAVFNCPFIWSSSIDPHGLVLRLIDEEANPAYTANHMSSSEAPFTFSQRLEELWEVIYLKYMKWAIYDHENRIFQEGYGPAVAKRGRTIPSLYEVSHNASLMFGNSHFSSGRPVRLPQNYIPIAGYHIDEEVKPLPTDIQKIMDNAQHGVIYFSMGSMIRSSSMPDGIKQGFLKMFGSLKQTVIWKFEEVLPNLPKNLHILKWAPQQSILAHPNCLLFISHGGLLSTSEALHYGVPIIGIPMFADQFINVDRAMKKGFALKVDIVEDMTVHLKAAIEEILGNPRYHERMKELSFIYHHRTVTPGQEILHWVDHVIKTRGALHLRSPALNVPFYQKIYLDLITLIAVATIVLFRIAKRLLCKSAVTKKVKKN</t>
  </si>
  <si>
    <t>AATGTCGCCAAAAATAATAATGTCTGTATAAATATCGCATAAGGCCAGCTCCACACTTTGGCCTCAACGCCATCGTCTCAACTCCCAATGTTGGTGCCAATACCATTTTCTGTATCCACACGTTAGACGAGAGGAATTGGGACCAAATTTGGCACCAACGTGTAGAGTCTGCCTAAATGCCTGTTCATACTGTGGCCCGTATTTATATCACACACAAGTCACAAATTATTTTTCCCCGTCCATTGACGCGACCTTGCATCGGTGTTCTAGTGACGTCATCGTTTGGTCGATATCTAGATGCTCGTTTGTTATTAACCCAATAGTTGATTTGGGACCGCCCCGTGTGGTCTCAATTTCGGTACATTTATTTGTCTAGAATAATTATTATAAAGCTTAGAAAGTTTGTATTTTAACTAGAGTTAATTTAAAGAGTTTTGGATTATGAGAAAATCATCGATGTAAAGTTTAGTGCTGTTTTGTGATTGTGTTTTGTTATTTCGACGCATGCGCCGGTTGGTTGAAGGTTATCAATAAACAAAACAAAAGTGATGGTATGGAGTAATAATTTAGTTAGTAAAAACATTAGAAGAGAAATAACTTATTGAATTGAACCAAGCATTTTGACTTAAACACTTTTACATAGAGTTTTATCAATATTTAATGTTTTATCACGCTTTGATAAATTATTATTTATCAGTCGGACGTAACTCTCATAGTAGTATTAATATTTTAGTGACTGTGTAATTAAAACAACTCAAATGTACACTGTTTGAAGTGAAAATGGATAAAGCACAAATAATTTTATGTGTTTTGGGAGTAATTTGTTGTGCAGATGCGTACAAAATATTAGTGGTTTTCCCTTTTCCAATTCGGAGTTTGAACAATTTGGGAGAAGGGTACGTTAGACACCTACTAAAGGCCGGGCATGAGGTTAAATTTATCACAGCATTTCCTCTGAAAAATGAGAAAAATGAAAAGCTTCGACAAATCGACATTAGCAGCAACCATCAGTTAATGGTGTCAGGAGATTCTACCTTCTCTATCAAAAGTGTAATGGATGGACAAATACCGATGAACGATGTCAAAATGATGCAAGAGTTCGGACTATATTCCAGTATTATGATGTTCGAACATGAAAACGTGAAGAAGTTCTTAGAAGACACAAGCCAGCAGTTTGATGCTGTGATAGTAGACCTGTATGAGACGGAAATATATTCTGGATTATCAGCTCTCTACAACTGCCCAATGATCTGGAGTTACTCTATGGGCGCGCACTGGTTGGTTCTTCGACTGATAGATGAGCCGACAAACCCTGCCTACAGCGCCGACTACTTGTCATCCAACGTGCTGCCCTTCACCTTCAAACAAAGGCTGGAGGAACTGTGGGCGCAGATCTTATGGACCTGGACGAAGTGGACAAGCACAATGCCAAAAGAAAAGGAAGCCTTCACCAAGTACTTCAAACCACTGCTAGAGAACCGTGGGCATACATTACCAGATTACGACCAGCTCATATACAACGCTTCTTTGATCTTCGGCAATGAGCACCACGCTTTTGGAAACATACCAAGAACGCCGCAGAACTTCAAATTTATTGGCGGGTTCCACATCGAGAGCCCTGCCAAGCCGTTGCCAAAAGACTTACAAACATTAATGGATAACTCAAAAGATGGCGTCATATACTTCAGTATGGGATCCACTTGGAACAGCAAGGACCTGCCAGAATCAGTTGTGGAAGGGCTGGTGAAGATGTTCGGAGAACTAAAGCAAACCGTCATTTGGAAGTTCGAAGCCGATTTGCCGAATTTACCGAAGAACTTGCATATCACCAAATGGGCTCCTCAGCCTAGTATTTTAGCACATCCCAACTGCCTGTTCTTCATCACCCACGGTGGTCACTTATCATCGACGGAAGCTATCCACTTTGGCGTGCCCATCATCGGAGTTCCAATCTTCTTTGACCAGTTCATCAACATCAACAAAGCACTGTCTAAGGGATATGCCCTTAAAGTACACCTGAATTATGATTTGCCCAGAAATCTGAAGACTGCTATACAAACAATGCTGAGCGATTCAAATTACAGAAAACAAGCAAAAGAACTATCCTCGATCTACCACCACCGTCCCGTGCCCCCTGGTCAAGAGATGGTGCACTGGGTGACGCACGTCATCCGCACTGGTGGGGCACCCCATCTGAGGTCACCCGCGCTAAACATGGCGTTCTACCAGAAGATGTATTTGGACTTCGCTGCGTTGGTAGCAGTAATTGTTGTAGCAGTTGTTTTGGTAGTAAAGAAATTGTGTGGAGGAAGAAAAGCTGTGCCGAAAGAGAAGAGGAACTGATGATAGTTTCAATATAAGTTTTTTAAGTCTCGATGTTTGTTTTTGTTTTAGGTAAGTTGAAGTTTAGTGTCTGTCTATTAAAGTTCTTATCTTTATGAACA</t>
  </si>
  <si>
    <t>MDKAQIILCVLGVICCADAYKILVVFPFPIRSLNNLGEGYVRHLLKAGHEVKFITAFPLKNEKNEKLRQIDISSNHQLMVSGDSTFSIKSVMDGQIPMNDVKMMQEFGLYSSIMMFEHENVKKFLEDTSQQFDAVIVDLYETEIYSGLSALYNCPMIWSYSMGAHWLVLRLIDEPTNPAYSADYLSSNVLPFTFKQRLEELWAQILWTWTKWTSTMPKEKEAFTKYFKPLLENRGHTLPDYDQLIYNASLIFGNEHHAFGNIPRTPQNFKFIGGFHIESPAKPLPKDLQTLMDNSKDGVIYFSMGSTWNSKDLPESVVEGLVKMFGELKQTVIWKFEADLPNLPKNLHITKWAPQPSILAHPNCLFFITHGGHLSSTEAIHFGVPIIGVPIFFDQFININKALSKGYALKVHLNYDLPRNLKTAIQTMLSDSNYRKQAKELSSIYHHRPVPPGQEMVHWVTHVIRTGGAPHLRSPALNMAFYQKMYLDFAALVAVIVVAVVLVVKKLCGGRKAVPKEKRN</t>
  </si>
  <si>
    <t>GTTTGTAAATACGGGCGTTCGATTTCTGTCTTTAATGTGCCGCAGTCGATGTTAGATAGGTAATTAGGTACGATATTGGCATTCTTCGACAGAGATAGTGCAGTGCGGTAGTGGCACGATGAGATTATTTTTTATTTGTTTATTATTAGCCAGTGCAGTGAACTTAGAAGCGTACAAAGTGTTACTATGTTTTCCCTTCCCGGTGAGGAGTATGAACAGTTTGGGCGACGGGTATGCCAGGCATTTGATAAATGCTGGACATGAGGTGACGTTTATAACAGCATTCCCCAAGAAGCAGAATATTCCAAACCTGCGTGAAATCGATGTTAGTGACAACTACGAAATCATAGCTAACGAGAATTTCAACAACATAAGTTTCATTCTTGAAAACATCCTGGACTTAAGCAGTGACGTGGAGTTCCTCCAGCGTCTGACCCTGGATATAGCTCTGAAGACATTGGAGAATAAAGATGTGAAGGCACTGATGGGGAATCCAAAAGAGACATTCCATGTGTTCATCGCTGATTTGTTGGAGACTGAGCTCTATGCTGGATTCGCAGCTCTGTACAACTGCCCCCTGATCTGGGCGTATTCCATGGGAGCCCACTGGGTGGCCATGCGCCTGATCGACGATCCAACAAACCCTGCTTATTCTTCAGACTACTTCACGACCCCCATAGCACCGTTTTCCTTCACAGACCGTTTCCGAGTGCTCTGGGAGAATGTAAAATGGCGATATGCTAAAATCTTCATAACTCAGCCAAAAGAGGAAGCAGCTTACATAAGCATATTTGGCCCTGAATTAAAAAAGCGTGGCATGATCATGCCGGATTATGATGATCTTATTTACAACGCGTCATTGGTGCTAAGCAATGACCACCATGCGTCTGGTAACACACCGAAGACCCCCCAGAACTGGAAATTTGTGGGGGGGTTCCATATTGAAGCACCTGTAAAACCTTTACCTGAGGTGAGTGACCTTGCAACTGGACGCGTTAAAACAATACATCAGATCATGTGGTTTCATCATCATCATTTCAGCCACAAGACGTCCACTGCTGAACATAGGGATTTAAAAACCATCATGGATAATGCTGTACATGGTGTAATTTACTTCAGCATGGGATCAGTATGGAATAGCGAGCTTATACCGATGCAAATAATTGATGGTCTTCTCGAGACCTTCGGGGAACTGAAGGCTACGGTAATTTGGAAGTACGAAGGAAACCTTCCTGACGTGCCTAAGAATGTTCACTTAATTAAGTGGGCGCCACAGCAGAGCATTTTAGCGCACCCCAACTGCAAGCTATTCATAACTCACGGAGGACTTCTATCCTCGACCGAAGCCCTACACTTCGGAGTCCCCATCATTGGTGTTCCCATCTCATACGACCAGTTCCTCAACATTGAGAAGGCGGTTACCAGAGGATATGCGCTGCAAGTGGCTCTTTCTTATAAATTGCCCGAGAAGTTAAGATCTGCTATTAACGTTGTGTTTGACAATCCGAAGTACCGAGAACAAGTGAAGAAACTGTCTAAGATATACCATGACCGTCCAATAGCCCCTGGCAAGGAGTTAGTACACTGGATAGAGCATGTCATCCGAACTCAAGGAGCTCCACACCTACGCTCACCGGCTAATCTCGTACCATTATACCAGAAGGCATATCTAGATATTTTAATGCTAGCTATAGCTGTGATTGCATTGGTGATATATTTGAAGAATTTGGTGTTTGGAGAGAGTAATAAAAGACAGAGTAAGAAGAAGTTTAAGAAAAACTAGATTATTTTATTTTATTTTATTTATTACGGTAAACC</t>
  </si>
  <si>
    <t>MRLFFICLLLASAVNLEAYKVLLCFPFPVRSMNSLGDGYARHLINAGHEVTFITAFPKKQNIPNLREIDVSDNYEIIANENFNNISFILENILDLSSDVEFLQRLTLDIALKTLENKDVKALMGNPKETFHVFIADLLETELYAGFAALYNCPLIWAYSMGAHWVAMRLIDDPTNPAYSSDYFTTPIAPFSFTDRFRVLWENVKWRYAKIFITQPKEEAAYISIFGPELKKRGMIMPDYDDLIYNASLVLSNDHHASGNTPKTPQNWKFVGGFHIEAPVKPLPEVSDLATGRVKTIHQIMWFHHHHFSHKTSTAEHRDLKTIMDNAVHGVIYFSMGSVWNSELIPMQIIDGLLETFGELKATVIWKYEGNLPDVPKNVHLIKWAPQQSILAHPNCKLFITHGGLLSSTEALHFGVPIIGVPISYDQFLNIEKAVTRGYALQVALSYKLPEKLRSAINVVFDNPKYREQVKKLSKIYHDRPIAPGKELVHWIEHVIRTQGAPHLRSPANLVPLYQKAYLDILMLAIAVIALVIYLKNLVFGESNKRQSKKKFKKN</t>
  </si>
  <si>
    <t>TATTTTATTTTGTTTGTCAGTTGTACTGTGACCACGTATGGAGCAGCTTGTGTGTGATGTGATAATACTGTGGAATACGGAAATTGACTAAAAACAATATGCTGCCAAAGAAGTACACATGGCTGATTCTTCTCTCTATTATATCGTTGAACGAGGCTCTTCGGGTCCTGGTGTGGTTCCCCTTGTTCTCCAAAAGCCATAACATTCTCGGCAGAGGAGTAGTCAACCATCTTTTGAAAGCTGGCCATGAGGTCGTCCACGTCACAAGTATGCCTCAAAAAACTCCTGTATCCAACCTAACTGAGATTGATCTGTCATCAATTGAAGAAGCGTTCAAGCAGGATAAGGAAAGCAACGAACATTTCAAGCTAAAGAATCTAGTCGGTCAGAAGAACTTTGGAGATTCCATCTTCTTTCTGTACCTGTCGTATGAGATCAATAAGGTTTCGCTGGAGCACGAAGCAGTGCAGACGTTCTTGGCAGATCCGAAGCAGAAGTTTGATGCCGTCATTTTGGAATGGTTCTTCTCTGATTTCATTGCTGGGATAGCACCCCTCTTCAACGCCCCGTTGATTTGGATGGGGTCAACTGAAGCCCACTGGCAAGTCCTGAAGCTGGTGGATGAGATCCCGAACCCAGCCTACAGTGTAGACCTGTTCTCTGTGAAGAGACCGCCTCTTACCTTCTGGGAGAGGATGGTGGAGCTGTGGACGTTGGCGAAGAGATATGTAATCATTAATGGTGTGGTTGTACCCTTCGAGAAACGACTCTACAACACAATATTCCCTGACCTCGCAGCCAAGAGAGGAGTCACCATGCCTGGATACGATGACGCAGTGTACAACGCTTCGTTGATGTACCTGTATTCCCATCCATCCATCGGGACCCCCTTCAGGCTGCCCCAAAACGCCAAATATGTGGGAGGGTACCATGTGGACACCGAAGTTAAGGCTTTGCCTAAGGATCTCCAAAAGATAATGGACGAAGCCAAAGACGGAGTGATATATTTCAGCATGGGGTCCAATTTGAAGAGCGTTGATATGACGGAAAATATGAGAAATTCGCTTCTAAAGATGTTCTCCAAATTAAAACAAAAAGTCATTTGGAAGTTTGAAGAGGATCTCCAGAATGTTCCCGCGAATATTCATTTAGTCAAGTGGGCGCCACAACAGAGCATTCTGGCACACCCAAATCTGAAAATGTTCATCACCCACGGTGGACAGCTCTCTACAACAGAAGCCATCCACTTCGGAGTCCCAGTGGTGGGCATCCCAGTCTTCGGGGATCAGTACGTCAACACGAAGTCAGCAGTGGACAAGGGATTCTGCATCTCTGTCACACTGGCCGAAGATATGTCTGACGATATCTATGCCGCTGTTCAAGAGATTCTGCGGAACCCTGCCTACAAAACCAAGGCCAAGGAATTGTCGGCGATCTTCCACGACCGCCCCATGAAGCCTGGTGAAGAACTGGTCTACTGGCTAGAGTATGTGGTCAGGACCCATGGAGCCAAGCACCTACGGTCTCCAGCAGTCAACGTGCCGATGTACCAGAAGTTGTTCTTGGATCTACTACTGGTTGTGGGGATAGGGTGTTATGTATTGTGCAAAATTAAACAGAAAGTGTTTGGCAAAAGAAAAGCAGATAAGCCTGTTAAGAGTGGGAAGAAGACTAAAACCAATTAGATTAGATGCTATGTGTCATTTAAGTAGTTTAAGCTTATTTAAGTTAGTAATAAAAACTTTTTACAAACCTTTTCTTGTTCTTTGATCACTA</t>
  </si>
  <si>
    <t>MLPKKYTWLILLSIISLNEALRVLVWFPLFSKSHNILGRGVVNHLLKAGHEVVHVTSMPQKTPVSNLTEIDLSSIEEAFKQDKESNEHFKLKNLVGQKNFGDSIFFLYLSYEINKVSLEHEAVQTFLADPKQKFDAVILEWFFSDFIAGIAPLFNAPLIWMGSTEAHWQVLKLVDEIPNPAYSVDLFSVKRPPLTFWERMVELWTLAKRYVIINGVVVPFEKRLYNTIFPDLAAKRGVTMPGYDDAVYNASLMYLYSHPSIGTPFRLPQNAKYVGGYHVDTEVKALPKDLQKIMDEAKDGVIYFSMGSNLKSVDMTENMRNSLLKMFSKLKQKVIWKFEEDLQNVPANIHLVKWAPQQSILAHPNLKMFITHGGQLSTTEAIHFGVPVVGIPVFGDQYVNTKSAVDKGFCISVTLAEDMSDDIYAAVQEILRNPAYKTKAKELSAIFHDRPMKPGEELVYWLEYVVRTHGAKHLRSPAVNVPMYQKLFLDLLLVVGIGCYVLCKIKQKVFGKRKADKPVKSGKKTKTN</t>
  </si>
  <si>
    <t>TAATATCTACACATTAACTATAATGAATCTTTTAGGAAAATTCCTGCTAAGTGCAGCTCTATGCTTGAGTATCAGCGAGGCGTACAAAATCCTGGTGGTGTTCCCTCTACCAGGCCCGAGCCACGGCATCCTGGGAGATGGCGTGGTGCGGCATCTGCTGAATGCTGGACATGAGGTCACTTACGTCACTCCTTTCCCGAAAGACAGCAAGAATCCGAAGTTGAAGCAGATAGATGTCTCAGTCGACGATGCAGCCATGCCTAAGATGAACCTCAAGGACATATTGAACAAGGAGCAGAGCGCGTTTGATCCGAACAAATTCTTCGATTTCACCATTGGGACGCATCAGAGGGCTATACAGAATGAGAACATGCAGAAGATACTGAATGATCCTCAACAGACCTTCGACGTGGTGGTGGCTGAGTGGATGGTGTGCGAACTCTACACTGGGCTCGCGGCTTTCTACGGCTGTCCCTTCATCTGGGTATCAACTGTTGAGCCTCACTCCACAATCCTGTCATTGATCGACGACAGTTTGAACCCAGCTTACAACCCTGGCCTATTCTCCACTACTATTCCTCCATACAACTTTGTGGAGCGCGCGAAGGAATTGTTACTGTCCGTCGCAAATGTTGTGTTGAAAGATGTGGTCTTAGTCAGATATTACGAGCAAGCAGCGTACGACGAATTGTACGTGCCTCTTCTTAAGAAGAAGGGCCGTCCTGTCCTCACATACGAAGAAGTGAGGTACAACGTGTCGCTGGTTTTGGGCAACTCGCACGTATCCTTGGGCCAGGCCACCAGGCTGCCGCAGAACTACAAACCCATTGGTGGATATCATATTGACACTAATTTCAAACCGCTACCCGAGGATCTAAAAAATCTGCTAGATAATGCTAAAAATGGCGTAATATACTTCAGCATGGGATCCAATATAAAGAGTAAGGACATGCCAGAGGAACTCAAGAGGAGTCTCCTCAAAATGTTTTCTGGACTCAAGCAGACGGTCTTGTGGAAGTTCGAAGAAGTCCTGACAGATTTGCCCAAAAATGTGCACATAGTGAAATGGGCGCCGCAACCTGCTATCCTTTCGCATCCAAACTGCATCCTGTTTATAACGCACGGCGGTCTCCTTTCGTACACTGAAGCAGTCCATTTCGGGAAGCCCACAGTTGGGATTCCAGTATTCGCCGATCAGTTCCTCAACGTGGAGCGAATTGGAAAGAAAGGCTTGGGGAAGAGAGTAGACCTTTCTTATACAATGGCTGATGATTTGAAGATCGCTATTAACGACGTCCTTTCCAATCCAAGCTACATGACCAAAGCGAAGGAGCTGTCCCTGATCTACCACGACCGTCCAACGCCCCCTGGCGGCGAATTAGTGCACTGGGTGGAGCACGTCATCAAGACTGGTGGCGCCCCCCACCTGCGGTCTCCCGCTTTAAACGTGCCCTTCTACCAGAAAATGTACCTGGACCTAGCAGCCTTAGTAGTTGTAGTTATTATTGCACTTAGATTAATTGTGAAGCGTCTGTGCAATAGTTGTAGGAAAAAGAAAGTAAGCAGTGAGAAGAAGAATAAGTGATAATTATATTTACATATTCGTGATATTCTTATGATGGTGATATTGTGAAATGATAAATTATT</t>
  </si>
  <si>
    <t>MNLLGKFLLSAALCLSISEAYKILVVFPLPGPSHGILGDGVVRHLLNAGHEVTYVTPFPKDSKNPKLKQIDVSVDDAAMPKMNLKDILNKEQSAFDPNKFFDFTIGTHQRAIQNENMQKILNDPQQTFDVVVAEWMVCELYTGLAAFYGCPFIWVSTVEPHSTILSLIDDSLNPAYNPGLFSTTIPPYNFVERAKELLLSVANVVLKDVVLVRYYEQAAYDELYVPLLKKKGRPVLTYEEVRYNVSLVLGNSHVSLGQATRLPQNYKPIGGYHIDTNFKPLPEDLKNLLDNAKNGVIYFSMGSNIKSKDMPEELKRSLLKMFSGLKQTVLWKFEEVLTDLPKNVHIVKWAPQPAILSHPNCILFITHGGLLSYTEAVHFGKPTVGIPVFADQFLNVERIGKKGLGKRVDLSYTMADDLKIAINDVLSNPSYMTKAKELSLIYHDRPTPPGGELVHWVEHVIKTGGAPHLRSPALNVPFYQKMYLDLAALVVVVIIALRLIVKRLCNSCRKKKVSSEKKNK</t>
  </si>
  <si>
    <t>GTTACTTTGTAGATAGAAAATTGTCTCTGTTTGGGGCATTATAGTTTTACATGGAGCAATAAAGAGACGTGTGATTTATAACATGCATCACCTCTACAAATTCGTCCTCAGTGCACTTTTGTGCCTGACCGCCTGCGAAGCGTACAAGATCTTGGTGGTGTTTCCCATGGCGAGCAAGAGTCACGGCATCCTGGGAGAAGGAGTGGTCAGGCATCTGCTGAATGCTGGACACGAGGTCACATTCATAACTCCATTCCCGAAAGATAACCCGGACCCAAAGCTACGGCAAATTAAAGTCTCAGATAAAATAGATCATGATGTTAACTACATCAAACAGATATTGGACAATGAGTTGGAGCCTTTCAATCCCTTCAAGGTGGTGGAATTATTCATGGAATTCAGTCGAAGGACGATGCAGAATCCACAAGTGCAAGAGATGTTGAATGATCCCAAGGAAACCTTCGACGTGGTCGTGGCTGAGTGGATGTTCAGCGAGATTTACGCAGGGTTCGCAGCCGTCTACGGGTGCCCCCTTATCTGGTTATCATCTGTGGAGCCTCACACCATGATCTTGCAGCTCGTCGACGAAAGTCTGCACCCGGCCTACAACCCTGGCCTTATGTCCAGTAGCGCACCACCGTTCACGTTCATGGAGCGCGTTAAAGAGCTGTTCTTCTTAGGAGCAAGTTTGTTGTTGAAAAATGTCTTCTTGATGAGCTACGAGCGAGAAGCGTACGAAGAAATGTTTGTGCCTGTAATAAAAATGAAAGGCCGTCCGGTCCCGACATTTGATGAAATCAAATACAACGTGTCGCTGATCCTGGGCAACTCGCACGTGTCCTTGGGCCAGGCCACCAGGCTGCCGCAGAACTACAAGGCAGTGGCTGGTTATCACATTGATACCAACTTCAAACCGCTACCCGAGGATCTTAAAAATATCTTGGACAATGCTAAACACGGCGTCATATACTTCAGCATGGGATCCAACTTGAAGAGCAAGGACATGCCAGAGAAGCTGAAGATGAGCCTCCTCAAAATGTTCGGTGGCCTGAAGCAGACGGTCTTGTGGAAGTTCGAAGATACCATTGAAGACTTGCCGAAAAATGTGCACATATTGCATTGGGCACCTCAACCTGCTATACTTTCTCACCCTAACTGCATCCTGTTCATAACGCACGGTGGTCTTCTTTCCTTCGCTGAAGCAGTCCACTTTGGCAAGCCCACCATTGGGATCCCAGTGTTTGCAGACCAGTTCACCAACGTCGAAAGAGCTGTGAAGAAGGGCTTCATGAAAAGGGTAGACCTTTCTTACACAATGGCTGATGAGTTGGAAGTCGCGATTAAAGAAGTTACTACCAACCCAAGCTACACAACGAGGGCAAAAGAGCTGTCTCTGATCTTCCACGACCGCCCTACGCACCCTGGCTCGGAGCTGGCGCACTGGGTGTCCCACGTCATCAAGACAGGTGGCGCCCCCCACCTTCGGTCTCCCGCTTTACACACGCCCTTCTATCAGAAGATGTACCTGGATCTGGTAGCTTTGGTCCTTGTAGTTGTTGTTGCTTTGAGATTGATTGTGAAGCGAATTTGTTGTAGGAGAAGTAGATTGAGCAGGGAGAAGAAAAACCAGTGATATTAGTTTTAAGTAAGAATATAAATTAATTTATTTTTTTACAATAGTGTACATATTAAATCAAATTGTTACTTTGTTTTATGTCTTACTGTGCCTCTAGATTTTTAACAATAATATACGAGCGAAATTATTTTACTAACTTCCAAATGTTCCCGAATTATGAACAGGAAGCGAGAAACAGGGTATTTTGATTACAAGTTAATCAAACACTACTGAGTAAAAAGCATAATTGTATCGTGTTTAAATCCATAGTTACCTAGTAAGTAATTAAGAATGGTTTTAACTAGGAAACAAACATTTGTTCTCATTATACTAAGTTGGAGCACGCATATTTTTGGCAGTATTATCTACTCCAGTTTAAAAAAGTGAAAGTAAATTTAAATAACCGGGTGAAAGTGACCACACACCTACAATCGACATCAGCCAACATGTTGTTATTGGAGGTCAAGGTTAGTTTTAGTAATTCATAAATATTTTTTCTATGGGATACGTGGTTCAGTAACACTTGTGACGGGGCTGCAAGGTTTTCGAGTGGAGGCCACGTACCAGAAAACGCAGCGTGGGACGTCCACCCACAAGGTGGACCGACGTCCACAGGTAGCTGTTAAGGCCGTGGATGCAGGCCGCTACCAACCGCGCGATGTGGAAATCATTGGTGAATGTTCAGCAGTGAACGTCCTGTTGCTGAAATGATGATCATGAAATTGAACACTTGCGAAAAAAGTGATTATTTCTATAAATTGGCGAGCTCTGAGTCAGAAATAGCCCAATTTTTTTAAATATGAAAAAAAATAAACTACGAAAATCCCATTAAACTATATCTT</t>
  </si>
  <si>
    <t>MHHLYKFVLSALLCLTACEAYKILVVFPMASKSHGILGEGVVRHLLNAGHEVTFITPFPKDNPDPKLRQIKVSDKIDHDVNYIKQILDNELEPFNPFKVVELFMEFSRRTMQNPQVQEMLNDPKETFDVVVAEWMFSEIYAGFAAVYGCPLIWLSSVEPHTMILQLVDESLHPAYNPGLMSSSAPPFTFMERVKELFFLGASLLLKNVFLMSYEREAYEEMFVPVIKMKGRPVPTFDEIKYNVSLILGNSHVSLGQATRLPQNYKAVAGYHIDTNFKPLPEDLKNILDNAKHGVIYFSMGSNLKSKDMPEKLKMSLLKMFGGLKQTVLWKFEDTIEDLPKNVHILHWAPQPAILSHPNCILFITHGGLLSFAEAVHFGKPTIGIPVFADQFTNVERAVKKGFMKRVDLSYTMADELEVAIKEVTTNPSYTTRAKELSLIFHDRPTHPGSELAHWVSHVIKTGGAPHLRSPALHTPFYQKMYLDLVALVLVVVVALRLIVKRICCRRSRLSREKKNQ</t>
  </si>
  <si>
    <t>GTTCACAATCATATTAATTGTTGCTTGGTAGCCGATCTCGGCAGTTAAGTTATAATATTATCGTATTCGTGTATTATCTCCATTATCAATAAAGATTAGCGGGCTACAAATAACACAGGAAAACTGATTTGATTCACACACCGGTCACACACCTGGCGTCTTCGTTACGCAACGGACGGGTGTGAAGTGTTTTTTGTTATATATTTTTTTACATTCTGTGAATATTTTATGTGAGTTAAAAGTGCAAAATGAAATTTTCAATCGCATGTCTACTGCTGGCATCCCTCCACGTAGGGTTTGCCTACAAGATCCTCGTGGTGTTCCCGATGCCAGGGAAGAGCCACACAATCCTTGGGGAAGGAGTCGTCCGACACTTGGCTAATGCTCAGCATGATGTTACATACATAACTCCAATACTTCTGAAATCTCCGCCGAAAAATGTGAGACAAATAGATGTAACTTCCAATTTCGACTTCATGAAAAGCAATGCAGATATGTTGAACATCAAGACTCACATGGACAATAATGGTGAAATGGATATGTCCATGATCTTCAACACGATGCTGCAAATCCACAACATGACGTACCACAACCAGAACGTGCAGAAACTGCTGTCAGACACCAGCGAGCAGTTCGACGTCGTCATCGCCGAGTGGATGTTCAGCGAGTTGTACTCTGGATTCTCAGCAATTTTCAACGTTCCACACATCTGGGTGTCCACCGTCGAGCCCCACTGGCTGGTGCTGCGCCTCATCGACGAAGCCTGTAACCCTGCTTACACTTCGGATACACTTTCCTCCAATATTCCTCCTTTCTCATTCATTGGTCGGCTTCAACAACTCGGAAGCCAAATATTTGGATTTGGTTTAAAGAAATTTCTTATAGAAGGCTTCGAGGAGAAAGCATACGCTGAACTCACTCCATATTTCAAAATGAGAGGTCGAGAGGCTCCAGCATATAAAGAGCTGGCGTTCAACGCTTCCCTCATGCTTGGAAATTCTCACGTGTCATTAGGCCAGCCCATGTCGTTGCCACAGAGCTACATAAACGTCGGTGGATACCATATTGAGACGAACTTGGCACCTCTTCCTAAGGACTTACAAACCCTGATGGACAACGCCAAGCACGGCGTCATATACTTCAGCTTGGGGTCCAACATCCAAAGTAAGGACTTGCCAGATGAACTGAAGCAGAGTCTCCTGAAGATGTTCGGAGAACTAAAACACACAGTTATTTGGAAATTCGAAGAGACGTTGCCTGGACTGCCGAGCAACGTGCACATCCTTAAGTGGGCTCCTCAGCCTAGCATCTTGGCGCACCCCAACTGTATCCTCTTCATCACGCACGGAGGTCTTCTCTCCACCACCGAGACCATCCACTTTGGAAAGCCGGTCATTGGAATTCCAGTCTTTGCTGATCAGTTCGTCAACGTGAACAGGGCCGTAGCCAAGGGATTTGCCAAGAGAGTCGACCTGTCCTACGGCATGGCCCCCGAGCTTGGAGCAGCCATCAAGGATATTATCGGGGATCCAAAATACTCCAATAACGTGAAACAACTATCACTGATATACCACGACCGCCCAGTGCCTCCTGGCAAGGAGCTGGTGCACTGGGTGGAGCACGTGGTCAAGACTAACGGCGCCCCCCATCTTCGCTCACCAGCATTAAGCGTACCTTTCTACCAGAAAATGTATCTCGATCTCCTTGCCTTGATAGTAGTTATCTTACTAGGAATAAGAGCAATATTTAGAATAATATTCAAGAAGAAATCAAGTAAAGTAAAGAAAGAGTGAACGAACTTGACACATCGGTTTAATACTCAAAATTAGTTCCTAAATCATACCAACAAGTGAAGTTCTTGTCGTTTATATTAAACGGAATAGAACTGT</t>
  </si>
  <si>
    <t>MKFSIACLLLASLHVGFAYKILVVFPMPGKSHTILGEGVVRHLANAQHDVTYITPILLKSPPKNVRQIDVTSNFDFMKSNADMLNIKTHMDNNGEMDMSMIFNTMLQIHNMTYHNQNVQKLLSDTSEQFDVVIAEWMFSELYSGFSAIFNVPHIWVSTVEPHWLVLRLIDEACNPAYTSDTLSSNIPPFSFIGRLQQLGSQIFGFGLKKFLIEGFEEKAYAELTPYFKMRGREAPAYKELAFNASLMLGNSHVSLGQPMSLPQSYINVGGYHIETNLAPLPKDLQTLMDNAKHGVIYFSLGSNIQSKDLPDELKQSLLKMFGELKHTVIWKFEETLPGLPSNVHILKWAPQPSILAHPNCILFITHGGLLSTTETIHFGKPVIGIPVFADQFVNVNRAVAKGFAKRVDLSYGMAPELGAAIKDIIGDPKYSNNVKQLSLIYHDRPVPPGKELVHWVEHVVKTNGAPHLRSPALSVPFYQKMYLDLLALIVVILLGIRAIFRIIFKKKSSKVKKE</t>
  </si>
  <si>
    <t>GAGTCCTAGACTGTTGGTGTGGTGTACGCAGACGGACGTATCCACAGTGGTCTTTGTGAGAATATAAAACTAAGTGACCTCTAAATAAAATACAAAATGAAGTTATCAATCGCCTGGCTACTTCTAGTGGCTACCTTCCTGCAAGCTGGGCATACCTATAGGATCCTCGGGGTGTTCCCGACGCCAGGGAAGAGTCACACGATCCTGGGGGAAGGAGTTGTACGGCACTTGACAAGTGCTGGACATGATGTCACATACATTACTCCAATACTGATGAAATCTCCACCGAAAAATTTGAGGCAAATAGACGTATCTGCTAATTTCAAATACCTAACAAGTCACGGAGATGTAATGAACATCAAAAGCCATATGGAGCAGAAAAAGGAAGTGGATATGAGCAATATGCGCGTCATCATTGAAATGATGTTAGACGTCCACAACCTGACGTACCACAACCCAAACGTCCAGCGTCTGCTGTCAGACACCAGTGAGCAGTTCGACGTCGTCATCGCAGAGTGGATGTTCACCGAGCTACACGCTGCAATATCAGCAATTTTCAACGCCCCACACATCTGGCTGTCCACCGTCGAGCCACACTGGCTGGTGCTGCGCCTTCTTGATGAAGCCAGCAGCCCTGCTTATACAGCAGATATATTATCCTCTAATATACCTCCACTCCCATTTTTAGTTCGAATTCAAGAGCTCTGGAGTCGAATTTATACGTTGGGTTTGAAAAAGTTCGTATTAGATAGTTCCGAGGAAAACATATACTCCACACTCACTCCATACTTCAAAATGAGAGGTCGAGAGGCTCCACCTTTCAACGAGCTGGTGTTCAACGCTTCCCTCATGTTTGGGAATTCTCACGTGTCATTAGGCCAGGCTATGACGTTGCCACAGAGCTTGAAGCCCATTGGTGGATACCACATTGATACGAGGACAGCGCCGCTTCCTCAGGACTTACAAACCCTGATGGACAACGCCAAGCACGGCGTCATATACTTTAGCTTGGGATCAAACATCAAAAGCAAGGATCTTCCTGACGAGACAAAACAGGGCCTCCTGAAGATGTTCGGAAAGCTAAACCATATCGTTATATGGAAATTTGAGGAGGCATTGTCTGGGCTGCCGAGCAACGTGCACATCCTTCAGTGGGCCCCGCAGCCAAGTATCTTGGCGCACCCCAACTGTATCCTCTTCATCACGCACGGTGGTCTGCTCTCCACCACCGAGACCATCCACTTTGGAAAGCCGATAATTGGAATTCCTGTCTTTGGCGATCAATTCGTTAATGTGAATAGAGCTGTGGCCAAAGGATTCGCTAAGAGAGTCGACCTGTCCTACGATATGGCAGACGAGCTCGAAGCCGCTATAAAGGATATTATCCAAGATCCAAAGTACTCTAATAAAGTGAAAGAGCTATCCTTGGTATACCACGATCGCCCAGTGCCTCCTGGTAAGGAGCTGGTGCACTGGGTGGAGCACGTCGTCAAGACTAAAGGTGCCCCCCACCTTCGCTCACCAGCATTAAGCGTACCCTTGTACCAGAAAATGTACCTCGATCTCATTGCCTTGGTGGTAGTTGTCTTACTAGTTATAAAAGCAGTATTTAGAAGAATATTTAAGAAGAAACCAAGCAAAGAGAAGAAACAATAATATTAATAGATCTGCTGCCAAACCAATTTAGTACCTGACATTTTTAGCCAGTTTTTAGTTTAAGTTTTTGTCGTTACGCGGAATTAAACTGGAAAGTGCGATAATAAATATAA</t>
  </si>
  <si>
    <t>MKLSIAWLLLVATFLQAGHTYRILGVFPTPGKSHTILGEGVVRHLTSAGHDVTYITPILMKSPPKNLRQIDVSANFKYLTSHGDVMNIKSHMEQKKEVDMSNMRVIIEMMLDVHNLTYHNPNVQRLLSDTSEQFDVVIAEWMFTELHAAISAIFNAPHIWLSTVEPHWLVLRLLDEASSPAYTADILSSNIPPLPFLVRIQELWSRIYTLGLKKFVLDSSEENIYSTLTPYFKMRGREAPPFNELVFNASLMFGNSHVSLGQAMTLPQSLKPIGGYHIDTRTAPLPQDLQTLMDNAKHGVIYFSLGSNIKSKDLPDETKQGLLKMFGKLNHIVIWKFEEALSGLPSNVHILQWAPQPSILAHPNCILFITHGGLLSTTETIHFGKPIIGIPVFGDQFVNVNRAVAKGFAKRVDLSYDMADELEAAIKDIIQDPKYSNKVKELSLVYHDRPVPPGKELVHWVEHVVKTKGAPHLRSPALSVPLYQKMYLDLIALVVVVLLVIKAVFRRIFKKKPSKEKKQ</t>
  </si>
  <si>
    <t>CAGTCGTGGACACTGTACGTACACTTGTACAGTGTTTAGAGCCATGGAATTGTTACGCATAATTCTGTGTTTGTTCTGTGTATTTAGCTCTATAGAGGGCTACAAAGTTTTAGTGGCCTTTCCTTTGCCAGTCAGGAGTTTAAATCTGCTTGGTGAAGGTCTTGTAAGGCACCTGCTGAATGCTGGACATGAGGTTACATACATAACAGCATACCCATTTAAAGACCCCCCTAAGAAGAATTTTAGGCAAATCGATCTTAGCAGTGTTAAGAGTGTTTTTGCAAACCAAAACAAACTGAACACCGGCTACATGATGAATAACAGACACACAAACGATATTTATTACGTGCAGGAGCTAGCCCTTAATTGCGCCAAAGCCACGTTCGCAGATCAAAACCTTCAGAAGCTGCTGCAAGACACCAGCGAATCCTTTGACGTGGTCATAGCTGATCTTTTGGAAACTGAGATATATGCGGGGCTATCTGCTGTCTACGACTGCCCCATGGTGTGGCTCTACTCTATGGGGGCTCACTCCGTGGCCCTCCGCTTAGTCGACCAGCCTGCCAACCCGGCTTATGCGTCAGATTACTTAACAGGACATATCCCACCGCTGACCTTCGTCCAAAGGGTGGAGCAACTATGGGCACATGTTCAGTGGTACTTCTTGAAGTGGTTCTTCATACAGCCAGAAGAAACGGTCCTATACCAGCGCACCTTCGAGCCTCTCCTAGCCAAACGCGGAAGGCCTCTTCCCGACTACCAGGAGCTGATATACAACGCGTCCCTAATGTTCAGTAACGAACACAACGCACTGGGGAACGTGCCAGCCATACCGCAGAACTTTAGGTTTGTCGGTGGATTCCATATTGAAGATCCACCGAAGGCTTTGCCTCAGGATCTCCAAGCAATAATGGACTTGTCCAAGCACGGCGTGATATACTTCAGCATGGGTTCCACGTGGCAGAGCAAGGATATCCCGGAATCCGTGACGAGGGGTCTCCTAAACATGTTCGGGGAGTTGAAAGAAACGGTGCTGTGGAAATATGAAGAGAACCTGCCGAATTTACCACCTAACGTGAAAATTGTGCAGTGGGCACCGCAGCATAGCATTTTAGCGCACCCAAACCTCCGCATGTTCATATCCCACGGAGGGCTGCTATCCTCTACAGAAGCGCTACACTTCGGGGTCCCCACAATCGGCATACCGGTCATGTTCGACCAGTACATCAACGTGAACAAAGCCGTGAGCAGCGGCTATGCGTTGTCAGCTGAGCTTAGTGACGACCTGCCGAATACTTTGAGGCCGTTGATTAGAGAGATGCTGGATAATCCCATATACCGGCAGAAAGCAAAGCAATCATCTATGATCTACCACGACAGGCCCGTAACAGCTGGTAAAGAGTTGGTCCACTGGACAGAACATGTTATCAAGACTAAAGGAGCACCTCATCTTCGCTCGCCGGCGCTTCGCATACCGGTGTACCAGAAGCTTTATTTAGATTTGTTGCTTGTTGTTGTAGTTTTGCTATTTATTTGTAAGAAGGCGCTCAGTTTGGTGTTTAAGAAGAAGGTAAATCAGAAGCAAAAGAAGAATTAATGTTATATTGGTAGGTAAGTTTTGATTGTGGGTAGGTATTTTAACTACAGTGTGTGTAGTAGTAGTAGTAAACTGCAATCAAAATGTCGGTTAGGTATTTATGTTAATTTTTAAGTTGAAATCTGATGGTGATCGTTAAAATATACGTAATTTATGTATAACATGCATTAATACTTGACATTTAGTTAGTATCTATAATGAGCTAACGTTAGAACGTAGATATAACTAAGTCATCTAGTATAGTTCATCCACGAAGACGCGCCCCACCATTCTTCCGCGAATGTTTGAGTGTTATCGGTAAACGCTAAATATGAGTGCACA</t>
  </si>
  <si>
    <t>MELLRIILCLFCVFSSIEGYKVLVAFPLPVRSLNLLGEGLVRHLLNAGHEVTYITAYPFKDPPKKNFRQIDLSSVKSVFANQNKLNTGYMMNNRHTNDIYYVQELALNCAKATFADQNLQKLLQDTSESFDVVIADLLETEIYAGLSAVYDCPMVWLYSMGAHSVALRLVDQPANPAYASDYLTGHIPPLTFVQRVEQLWAHVQWYFLKWFFIQPEETVLYQRTFEPLLAKRGRPLPDYQELIYNASLMFSNEHNALGNVPAIPQNFRFVGGFHIEDPPKALPQDLQAIMDLSKHGVIYFSMGSTWQSKDIPESVTRGLLNMFGELKETVLWKYEENLPNLPPNVKIVQWAPQHSILAHPNLRMFISHGGLLSSTEALHFGVPTIGIPVMFDQYINVNKAVSSGYALSAELSDDLPNTLRPLIREMLDNPIYRQKAKQSSMIYHDRPVTAGKELVHWTEHVIKTKGAPHLRSPALRIPVYQKLYLDLLLVVVVLLFICKKALSLVFKKKVNQKQKKN</t>
  </si>
  <si>
    <t>GTTCATTTGGGATGCGGAGGCGAGTTTCAATCAAACCCAGACCGCGCTGCCGCCATCACGCGTTCGAAATTTAAATTTTTGAATTCGAATACGGAATGTTTTAGTTTTTGTTTTGTGAATTTCGCGTTTGGTTTTTATTTTAATTTGTGTTTTTTTTAATACGTGACAGTGTTTTGATACTGGCTTGAAGATGAGAACACCAATGCTCTCAGCACTGCTGCTGCTGCTATTCGCCAGCCAGGCGTGGTCCTACAATGTGCTGTGCATCTTCCCCACGCCTTCGAAGAGCCACAACCACCTCGGGAAGGGCATCGTGGACGCCTTACTGGATGCTGGTCACCAGGTAACATGGGGCACCCCATTCCCGTCGAAGACGTCGAATAAGAATCTCAGGATGATAGATTTGAGCAGCACGGTGGCCCTATCTGCAGACATCGACATGACCCAGCCGCGCTTCAGGAACGCAGGCCCCGACTTCCTGAAGTCCTTCGCTCGGAACATCTCCATCTCTGCTCTGAGCAGCCAGGAGTTGCGGGATGCTCTCACCAAGCAGCAGTTTGATGCCGTCGTGACGGAGTGGTTCTTCTCTGACTACGACTGTGGCTACGCAGCAGTCCAGCAAGCTCCCTGGATCCTCCTCAGTGGGATGACGATGCATCCTCATCTCGAGATGTTGGTGGACGAAGTCCGCTCCATCCAGACCCATCCGCTGTTGTTCAACGATTTCCCAGTGCCGATGACGCTGTGGCAAAGGATGATTAACAGCTTCATATTTGGGATGATGACCATCAGCAACTGGCGAGACCAGCCCGACAACGATGCCTACTACCAGTCCGCGTTCGGTCCTCTAGCGAAGGCCCGAGGGCTCTCCCTCCCAGCGTATCAGGATGCCCTGCACAACGTGTCCATCCTCTTCGTCAATACAGACCCGGCTGTTGACAGGCCTAGGAGTGTTCCTGCCAATGTCATTTCGATTGCTGGATACCATATAGATGCTAACCCTGGACCTTTGCCTAAGGACCTCCAAACAATCCTGGACTCCTCCTCCAAAGGCGTGATCTACTTCAGCATGGGCTCCGTACTGAAGTCTTCGGCCTTCCCCGAGCACCTCATCGCTGATCTCCTTAAGTTGTTCGGGGAACTTCCGTACACTGTGCTCTGGAAGTTCGAGAAGGAACTGGCTGGTGCGCCGAAGAATGTCCACGTTAGAGCTTGGTTCCCACAAGCTAGTATTCTTGCCCACCCCAACGTAAAACTGTTCATCACCCACGGCGGCCTCCTCAGCACGCTAGAGGCAGCCAACGCCGGGGTCCCCATACTAGCTGTGCCGATGTTTGGAGATCAGCCGAGCAACGCGGCTAGATCCGTCCGAGCTGGAGTCGCTAGGAAGGTGGACTTCTCGCATCATATGGCAGAGGAATTGAAGAAAGAACTCAATGAGATGCTGAGCAATGATAGCTACCTGAAGACGGCGCAGTCCGTGTCGAGGTTGTTCCGCAAGCGACCAGTGGCGCCCTCTAAGCTGATATCGCATTACGTCGAAGTGGCGATTGAAAGTAAAGGTGCCTACCACCTTCGTTCGCCTTCAAAACTGTACGCGTGGTACGAGCGATACATGCTGGACCAACTCGCGATCGTCGGCGCCATCTTGTACTTAATTGTCAAATTGATAATGACAGCTGTCAATGTCATTAAACGCAAAGTTTCTGGCGGGAAAAAACAGAAGAGGAGCTGATTTTGTGTTGTGATTTTATGGACTGTTATCAAATTAGTACAATTTGTATACGAGTGGATGTTAAAGTGTGAAGAAAAAGTTTTTAATTCAGTTGGTGATCAACAAAAGTTGTAGGTAGTACAGAATGTCTTCTTGAGATTATGCTCATTATTTAGTTAATAAGTAAAATTA</t>
  </si>
  <si>
    <t>MRTPMLSALLLLLFASQAWSYNVLCIFPTPSKSHNHLGKGIVDALLDAGHQVTWGTPFPSKTSNKNLRMIDLSSTVALSADIDMTQPRFRNAGPDFLKSFARNISISALSSQELRDALTKQQFDAVVTEWFFSDYDCGYAAVQQAPWILLSGMTMHPHLEMLVDEVRSIQTHPLLFNDFPVPMTLWQRMINSFIFGMMTISNWRDQPDNDAYYQSAFGPLAKARGLSLPAYQDALHNVSILFVNTDPAVDRPRSVPANVISIAGYHIDANPGPLPKDLQTILDSSSKGVIYFSMGSVLKSSAFPEHLIADLLKLFGELPYTVLWKFEKELAGAPKNVHVRAWFPQASILAHPNVKLFITHGGLLSTLEAANAGVPILAVPMFGDQPSNAARSVRAGVARKVDFSHHMAEELKKELNEMLSNDSYLKTAQSVSRLFRKRPVAPSKLISHYVEVAIESKGAYHLRSPSKLYAWYERYMLDQLAIVGAILYLIVKLIMTAVNVIKRKVSGGKKQKRS</t>
  </si>
  <si>
    <t>ACGTTGTCAGTCGCTCGCGCACCGCGGACCGCCTCACACGAGCGGCAACATGAACCTCCCAGCGACTATCATCACAATACTAACCGCGATATTCATCAATGAAGTCACACCCTTAAACATACTAGGAGTTTTCCCGTACCAAGGCAGAAGTCACTTCTTCGTGTTCGAACCCTATCTACGAGAATTAGCAGCACGAGGACACAATGTCACGGTCATCACACACTTCCCACAGAAAACTCCCGTCAAGAACTACCAAGATATTAGTCTAGCCGGAACATCTATTCAAGTGGAAGGGCTTATACCCGTCGAAAAGTCGTATTTTACCTTAATCATGATTGGAGTATACCTGATTGGTACCGGTACAGACAACTGCAAAGCGTTGTTGGCCAACGACAATGTCCAAAAACTGTGGAAATCTGAAGCTAAATTTGATGTGGTTCTAGTGGAACAATTTAACAGTGATTGCTCTTTAGGTTTGGCACACAAACTGGGAGCTCCCGTGATCGGGCTCACCTCGCATACTTTGATGCCGTGGCAATTGAATAGATTTGGGGTGGAGTTCAACCCATCGTATGTTTCCACGCAGTTCCTGAGTGGTGGAACAAAGCCGTCTCTATTCGAACGCATTGAGAGAGTTATAGTGTACAATATCTTTAATACCGCATTCAAGTATGCGAGCCAAAGGACAGATGAGAGCACATTGCGGGAGTACTTCGATGATGTACCGCCCCTCGAGGAACTGGCCCAGAATATTAGGGTCCAACTCGTGTATACCCACCACACCTTGTCTGGAGTAAACTTGTATCCCCCAAAAATAGTGGAGGTCAACGGATACCATGTGGCTAAGCCAAAGCCACTGCCTGAGAAATTGCAGAAATTCATAGATGAAGCAGAACATGGCGTCATCTACGTAAGCTTTGGATCCATGTTGAAAGCTGCAGCAACGCCAAGGGACAAACTGGAAGCGATCACCAAAGCTCTCTCTCAGCTCCCACAGAGAGTGATCTTCAAGTGGGAAGAGAAGACTCTACCAGGAGACTATAAGAATATTTACATTTCTGACTGGCTGCCACAGAATGATATTTTAGCTCACCCAAATGTAGTCACGTTCTACTCCCACTGCGGTTTACTCGGGACTACGGAGGCTATCTACCACGGCGTCCCAATAGTGGGCATGCCGATCTTCGGAGACCAGCCCTCGAACGCAGCTGCAATGGAAGAAAGTGGAATGGGAGTGCAAATTCAAACTACAGAGCTCACTACAGAGAAGCTGCTTGAGAAATTCAAAATCGTTCTGGACCCTCAGTTCAGAGCAAACGTGAAACGCCTCTCGAAAGTCTGGCACGACCGGCCATCTTCGCCGATGGACACCGCCATCTACTGGACGGAGTACGTCGCCAGAAACCCTAACTTTACATTTGTACCCCCCACTGTCCACGTCCCCTTCTACCAGTTTTGGTGCTTAGATATATTAGCTGTATTCATTTTAATTTCTCTCATTAGTTTTTATGTACTAAAATTCTTGTGCTGTCTTGTATGTAGAAGAAAAAGCAAAGAAGTAGTTAAGAATGCTAACACTAAAAAGAAATCTAAGAAAGACAATTAAGATCTGGTAGTAAATAAATAATATGTAAATATTAGATTTTTTCTAGAAAATTACACTTAACGGTCATATCGTGGGCACTTTATTATCGTGTCGTGTGAAATTCAAAGTGTGGAAAATCACAAATCTTTAAGCACATCACGACTCTCAAATCATTGCACAATCTCGTGCCTACCGATTCTCTGTCAAAAATGTTAACTTTATTACTTTACTTTATCTAATCATCTGGTGTATGTTTTGAGT</t>
  </si>
  <si>
    <t>MNLPATIITILTAIFINEVTPLNILGVFPYQGRSHFFVFEPYLRELAARGHNVTVITHFPQKTPVKNYQDISLAGTSIQVEGLIPVEKSYFTLIMIGVYLIGTGTDNCKALLANDNVQKLWKSEAKFDVVLVEQFNSDCSLGLAHKLGAPVIGLTSHTLMPWQLNRFGVEFNPSYVSTQFLSGGTKPSLFERIERVIVYNIFNTAFKYASQRTDESTLREYFDDVPPLEELAQNIRVQLVYTHHTLSGVNLYPPKIVEVNGYHVAKPKPLPEKLQKFIDEAEHGVIYVSFGSMLKAAATPRDKLEAITKALSQLPQRVIFKWEEKTLPGDYKNIYISDWLPQNDILAHPNVVTFYSHCGLLGTTEAIYHGVPIVGMPIFGDQPSNAAAMEESGMGVQIQTTELTTEKLLEKFKIVLDPQFRANVKRLSKVWHDRPSSPMDTAIYWTEYVARNPNFTFVPPTVHVPFYQFWCLDILAVFILISLISFYVLKFLCCLVCRRKSKEVVKNANTKKKSKKDN</t>
  </si>
  <si>
    <t>ACATTCCAGAGAAATGGTATTATGTTCAGTAGGCGTTTTGACGGCGCGAACCGAGCACGCTTCCGATGCAAATCGAGGTCACGATCAATGACGCTTACTCAGACTCACGAATATTTCTGATTATTACGAAACCACGCCGTCAACGGAACGATTACCTCATGTCGTCTACCTCTATTATTAGATAACCACGCAAGCCGGCTTCCATTCACGCCTAGTGACCATCTAACTGTTCAGCAGCACGAACGCGTCGCAGCCGCAATGGCACAAAACATCGCGCTCGTCTTCTACTTCGTGGCTGCAATTTACACCACTACCAGCTACAGAATACTGGGCATATTCCCATCGCTGGACCGGAACAACTACCTCACCTACAAAAGTCTATTCTACGAGCTCGCCAACAGAAACCACGATGTCACCCTCGTCAGCCACTTCAGCCAACCAGATGCACCGGCAACCTACAAAGAAGTGTTACTCAGTGAAAATACGTTAGTGTACAAGGGATTGTCTTACGAATCAGTGATCGTGAACGAAGTGAGTCGAGTGCCCTTCGAGACTCTGGTTGCAACTAAAGCCGGCAACGACGACTGCAAGACTCTTATGAACAATCACTACGTGCTCCACATGATAAGGACTCGGCCTCGATTCGACGTGATAGTAGTGGAATCGTATAACAGTGACTGTGCTCTGGCGTTGGCCGCGAATTTGAGTGCACCATATATCGCTTTCAGTTCGCAACCGATTCAGCCATGGCAGTACAACAGGCTGGGCATCGGTTTCAATTCCGCGTATGTAACCCAAGCCGGGCTCCCTTACGGCAAAGAGCCTTGGTTCTTCGACCGGCTGAAGAGTTATGTGTTGTATCACGTAACGAACTGGGTGTACTACGTCGGTTCACAGGTGACCGATCATGTGTACCTGTACAAATACCTTGGGGACAGTTTGCCTTCTCTTGAGAGCATAGCCTCCAACGCTAGCTTGATGTTTGTAAACACACACCCATCGATATTCGGAGGTATTGCCAGGCCAGATAACGTTATTGATATTGGAGGAATACACGTTAGGCCACCGAAAGTTATACCGACGGAAATCGAAAGGTTTATAAACGAGGCGGAACATGGCGTTATTTACGTCAATTTGGGTTCCACAGTGAAAGACTCCACGCTACCCAAGGATAAACTACAGGAGATGTTATCAGCGTTCAGCAAACTGCCTCTAAGGGTGCTCTGGAAATGGGACGGCGGCAGTTTGGAGCTGCCGAGGAACGTTATGACGATGAGGTGGTTCCCTCAATACGACATTTTAAAACACGACAACGTGAAAGTGTTCATCTCCCACACTGGTATACTCAGCACGATAGAAGCCGTCGACGCTGGTATACCAGTGGTGGCCATCCCACTCTTCGGAGACCAGTACGGTAACGCAGCGGTTCTGCAGGACGCTGGAATCGCCTCCATCGTGTCGTACCAGGACTTGAAGAAGAACTACCTTTTGGACGCTATAAATGAAGTTTTAGACCCCACATTCCAACAACGCGCCAAACAAGTATCCAGAATCTGGCATGATCGCACAATATCTCCACTAGAAAACGCCATCTACTGGACGGAGTACGTAGCTCGTTACCGCGGCGCGCCAAACCTTAGGACGCCATCTGCCGACCTTCCGCTGTACCAGCAACTACAGCTGGATGTACTAGCTTTCATAGCCTTGGTGGTTTACATCCTGTGCTATGTTTTTTACAAAATTTTATCAGTTCTTTGTTGCTGTTGTTGTCAAAATGAAATTCAAACTAGTTCAGAGGAGAGGAGATCTAAGAGGGTGAAATTTGAGTGATATGTAGGTACTTAATAAG</t>
  </si>
  <si>
    <t>MAQNIALVFYFVAAIYTTTSYRILGIFPSLDRNNYLTYKSLFYELANRNHDVTLVSHFSQPDAPATYKEVLLSENTLVYKGLSYESVIVNEVSRVPFETLVATKAGNDDCKTLMNNHYVLHMIRTRPRFDVIVVESYNSDCALALAANLSAPYIAFSSQPIQPWQYNRLGIGFNSAYVTQAGLPYGKEPWFFDRLKSYVLYHVTNWVYYVGSQVTDHVYLYKYLGDSLPSLESIASNASLMFVNTHPSIFGGIARPDNVIDIGGIHVRPPKVIPTEIERFINEAEHGVIYVNLGSTVKDSTLPKDKLQEMLSAFSKLPLRVLWKWDGGSLELPRNVMTMRWFPQYDILKHDNVKVFISHTGILSTIEAVDAGIPVVAIPLFGDQYGNAAVLQDAGIASIVSYQDLKKNYLLDAINEVLDPTFQQRAKQVSRIWHDRTISPLENAIYWTEYVARYRGAPNLRTPSADLPLYQQLQLDVLAFIALVVYILCYVFYKILSVLCCCCCQNEIQTSSEERRSKRVKFE</t>
  </si>
  <si>
    <t>TCAGTCGGCGTGACCGTGTGACTCAGTCAATCACCGACCACGCCGCGAGCTTACCGCGTGCCGCGCTTTGTTCCGATCAATGACCTTACAATCGCGGCAATATAATGTGGAGTAAAATTATCATAGCCTCGCTGCTCGCTAGCCATGTGTGCGCGATCAATATACTTGCCATCGTTTCTATTCCGCTCAAAAGTCATTACATGGCTTTCAAGCCATTATTCCGAGAATTTGCAAAGAGAGGACACAATGTCACGGTAATCAATCATTTTCCTGATGAAGAGCCCTTGAAGAACTTGAGATTTGTCGATATTAAAGGAAATTATACGAATATATCGAAAACCTCCACACTAGAGAGCTACGAAAATGCGTACGCCTCATTGGTACCGGTGGCTAACTTTTGGCATCATTTGGTGTTGGCGCCGAAGCGGGTCCGTGAGGAGTGTGACAATTTGTTTTTGAATGAAAACGCGTCAGCTCATTTAGCTGAAGGGAATAAATATGATGTTGTGTTTGTGGAGCAATTTTTGGGAGACTGCGGGCTGGTGTACGCGGCGACTCAGTTCGACGCGCCCATCATTGGGATAACGTCTCACGTGCTGCTGCCGTGGGCATACCGGCGGCTGGGGATCCCTTTCAACCCTGCGACGGATGCGTTTTATTTCTTATACGGGGGTTCTAACCCGTCACTGCTTAACAAGGTTCAGGCCACAATCGGGTACTTTGTTTTCAATGTGCTGTTCAACTGGCACAGGCAGCAGTGTATGTATGACGCGATGAGGTACCACCAGCCGCAGCTGTCGTTCGACTTCGAGAGCCTGGTGATGGAGCGGACGAAGATGATGTTCTCGTACCAGCACCACTCGATAACCGGCGCGCGGCTGTTGCCGCCCCAGCTGCTGGAGATTGCTGGCGCTCACATATCCAAGCCTAAACCTGTACCGAAGGACATCGAGGACTTCCTCGCCACAGCCGAGCACGGGGCAGTCTACATTAGCTTCGGCTCGAATCTGAGGCTGAGCACGATGTCCCCTCACAAAATGGACCAGTTCCTGGGAGCCCTCAAGAGGATCCCGCAGAAAGTCCTCTGGAAGTGGGAGAACGACACCTTCCCGGCGGGACACGATAATATCCTGGCCAAGAAATGGTTTTCACAAGTCGACGTTTTGTGTCATCCGAAAGTCCTGGCTTTCGTGTCCCACGGCGGCATGCTGAGTTACTCGGAAGCCGCCTACTGCGGGACGCCGCTGATCGCTGTCCCGTTCTTCGGGGACCAGTTCTCGAATGCAGCGGCCATTAAAGAATCTGGCATGGGCACGTACATCTTCTTCCAAGACCTCACGGAGGAATCTTTATATGAAGCATTGATGAAGCTGACGTCAGACGAGATGCAACAAAGTGCGCAAAGGGTCTCCAAACTCTTCCACGACCGGCCCATGCCAGTTATGGATAGCGCCATCTACTGGACGGAGTATGTAGCGCGACACCGCGCCTCCCCACCTTCTCTCCCTGCTACCCGCAGCGCGTGGTTCGAGACTCTGCTACTAGATGTCGCCTGTTTCCTCATTGCGATTTTTGCACTATTTGTTTGGCTGTGCTCTCTTGTTTTCAAAATGCTCAAATATATTTTACGTAAGACTTTAGGTAAACTTTTATGTCGACAAGTCGAGCCTAAGGCTAAAAGTCGAAAAGTTAAAGCTCATTGAGAACTCCAATAGCATTAATTAATGTAGTTAAGTATTAATTTTCAGTTGGCAATAATGTATTACGAGTATGAATCATAATTTTAAGTAGAAGCTTTAATTTTTATCAAACAATAAATTGTTCTGTTTAATATTTATTTTACTACAATCACTTTCTCTATCTGCTGTACATAATAATGTGTTGTGTTATTTATGTAGGTAAGATAAGTAATAAATAGGGTCAATAAAATAAACCAATCGTTACAAGTTATAACTGGTTAAA</t>
  </si>
  <si>
    <t>MWSKIIIASLLASHVCAINILAIVSIPLKSHYMAFKPLFREFAKRGHNVTVINHFPDEEPLKNLRFVDIKGNYTNISKTSTLESYENAYASLVPVANFWHHLVLAPKRVREECDNLFLNENASAHLAEGNKYDVVFVEQFLGDCGLVYAATQFDAPIIGITSHVLLPWAYRRLGIPFNPATDAFYFLYGGSNPSLLNKVQATIGYFVFNVLFNWHRQQCMYDAMRYHQPQLSFDFESLVMERTKMMFSYQHHSITGARLLPPQLLEIAGAHISKPKPVPKDIEDFLATAEHGAVYISFGSNLRLSTMSPHKMDQFLGALKRIPQKVLWKWENDTFPAGHDNILAKKWFSQVDVLCHPKVLAFVSHGGMLSYSEAAYCGTPLIAVPFFGDQFSNAAAIKESGMGTYIFFQDLTEESLYEALMKLTSDEMQQSAQRVSKLFHDRPMPVMDSAIYWTEYVARHRASPPSLPATRSAWFETLLLDVACFLIAIFALFVWLCSLVFKMLKYILRKTLGKLLCRQVEPKAKSRKVKAH</t>
  </si>
  <si>
    <t>TTTCGAGTAGGCAGACAGTAGCACTGCATGCATACTGCATTATCGTCAAATCCTTACAAAACGAACTGTCGCTCGTCGTGTTCTTAACTTCTTACATTCCGTTTGTTATGTAGCATTTCCTGCATGCAATTGGATGCGTAATCTATTCAATCCGTGACCTTTATCGCTGTAATTCAGTTAGTGGACGTTGCCCTAAACACGTGCGTGCTGCGCCCCACTGAAAATAGCAGCTGCGGCTCAGTGAGGGCAGCGTCGCCGCGCAGTCGGCAGTGTGCACACAATCTCTCCAACCTCGGTCGCGGCGATGCGCGCCCTACTAACAGTTTTCTCCCTCGCGGCCGTACTCAAGCTCGACGATGCGAACGCCGCACGCGTCCTAGGCCTCTTCCCTCACACCGGCAAGAGCCACCAAATGGTATTCGATCCCCTCCTCCGGACCCTGGCCGAAAGAGGACACCATGTCACCGTCGTCTCCTTTTTCCCGGTCAAAAACCCACCTGAAAACTACACGGACGTCAGCCTCGAAGGCATCGCCGGATTGGGACTCGAAGTCGTTGATTTAGCAATGTACGAAAACAGCAACGTTTTATTGAAAATGCTGGGCTTGGATAACATTGCGAGGCAGTTGTTGGATTTCGAACCGCTAGCAGAAATGGCCCTCGACGTGTGTTCGAAGCTGGTGAGCTTTCCCCCGCTGGCGGAGGTTCTCAGGAAGGACTACGATGTGATATTGGTGGAGAATTTCAACAGTGATTGTATGCTTGGACTTTCGCACGTTTATGGGAAAAAAGTGCCGGTTATAGGGTTGCTGACGAGCAGCCTGATGCAGTGGTCGGCGGACCGCATCGGCGTGAACGACAACCCCGCATTTGTGCCAGTGCTCAGCGCCCATTACACTTCTCGGATGAACTTTTATGAAAGGCTTGAGAACACATTCCTGAACGTTTACTTTAAGGTGTGGTTCCGGTACAATATTCAGTTGAAGGAGCAAGAAATTATTGAGAGGCATTTCGGGAGGAGAATCCCGGATTTGCGGGACTTGGCGAAGAATACCACGTTGCTATTGGCAAATGTGTTCCATAGTCTGAACGGAGTGCGCCCGTTAATCCCAGGTTTGGTGGAAGTGGGTGGAATGCATCTGAATCACAAAAGGAGTGTTATACCACCGTACATAGAACGCTTCATGAACGAATCAGACCACGGCGTGGTACTCCTCAGTTTCGGCTCCCTCATCAAAACTTCCACCATGCCCGAGTACAAAGAGCGCATGATCATCAGCGCCCTCTCGCGGCTGAAGCAGAGAGTCATCTGGAAGTTCGAGGAGTCTGAAGAGGAGGGGACTTTGGAGGGGAACGTGATGAAGGTCCGGTGGATACCGCAGTACGATTTGTTACGTCACAAAAAGGTGCTCGCGTTCATCGGCCATGGTGGTCTGCTAGGCATGACTGAAGCCATATCGGCTGGGAAGCCGATGGTGGTGGTACCCTTCTTCGGAGACCAGCCCTATAACGCAGCCATGGCCGAAGAAGTCGGGCTAGGAGTTCAGCTGCCGTATGAGCAACTCACTGAAGAGTCACTACTGAAGGCTGTGCAGACTGTCCTCAGTGCTGAGATGCGTCTGAGCGCGCGACGCGTCTCCAAAATCTGGCACGACAGAGAAACGAAACCTCTTGACACAGCTGTGTACTGGACTGAACGCGTCATCCGATGGGGCTATCACGACAAACTGTACAGTGCTGCGAGAGATCTCAACTTCATCGAACACAACCTCCTAGATGTGGCGGCTGCGTTCGTCCTAGCCATTATTGTTCTAGTTCTCATAGCCAAATTGCTGTTGACAGCAGTTCTTAAGATCTTCAAAGCAAGTATCAGCGGGAAAGACAAGGAGAAGTTACATTAATGTAGTACAAACCTAGGTAGTGTTAGTTAGGTCGTCTGTTTATATTTAATCTAGAAATAAATTTGTTCCTATTCCATTTGG</t>
  </si>
  <si>
    <t>MRALLTVFSLAAVLKLDDANAARVLGLFPHTGKSHQMVFDPLLRTLAERGHHVTVVSFFPVKNPPENYTDVSLEGIAGLGLEVVDLAMYENSNVLLKMLGLDNIARQLLDFEPLAEMALDVCSKLVSFPPLAEVLRKDYDVILVENFNSDCMLGLSHVYGKKVPVIGLLTSSLMQWSADRIGVNDNPAFVPVLSAHYTSRMNFYERLENTFLNVYFKVWFRYNIQLKEQEIIERHFGRRIPDLRDLAKNTTLLLANVFHSLNGVRPLIPGLVEVGGMHLNHKRSVIPPYIERFMNESDHGVVLLSFGSLIKTSTMPEYKERMIISALSRLKQRVIWKFEESEEEGTLEGNVMKVRWIPQYDLLRHKKVLAFIGHGGLLGMTEAISAGKPMVVVPFFGDQPYNAAMAEEVGLGVQLPYEQLTEESLLKAVQTVLSAEMRLSARRVSKIWHDRETKPLDTAVYWTERVIRWGYHDKLYSAARDLNFIEHNLLDVAAAFVLAIIVLVLIAKLLLTAVLKIFKASISGKDKEKLH</t>
  </si>
  <si>
    <t>CGGGTCCGGCGCGCAAACTGAGCCGAGCTGTAGAAGGATGCAGGTGCGGTTATGGCTGACGCTGTGCGCGGTGGCTGCGGCGGCGCAGGCGGCCCGCCTGCTCGTCGTGCTGCCCACCAACACTAGAAGCCACTACGCCATGTACGGCCGGTTGGTCGAGGCGCTGGCCAAGAAAAACCACCACCTTACTGTCATATCACACTTCCCGATGAAAATTCGACCCCCAAATGTCGAGGAAATAAGTCTAGCAGGGACGATTCCAGACATTTATAATAACCTTACAGAACAACACTACTCCTTGAAGCCGGACTTCGTCCATAATTTGGAACAGATAATGGCGGAATGCGTGCACGCTTGTGACATGGTTTCCAGAATGCCGGCAGTGAAGGCTCTTCTCAACTCTACTGTCACATACGATCTAGTTATTGTAGAAGTATTTGGAACGGAATGTTTCCTACCATTAGGGGAACGATTTAAAGCTCCGGTCGTGGGTCTACTTTCGAGCGTACCCCTTCCATGGTTTAACGAACAGCTGGGGAACCCTGAAGCGACCGCATACGTGCCCGCTTACATGACAGGATTTGGACAGCACATGAATCTAATAGAAAGACTTTCTAACACAATATCCGTGCTTTGGGCCAAAATTTTGTACAGATACAAGTCACAGATACCCTCACAAGCTATCGCGGACCGTCTCTTTGGTTATGGAACAAAATTGGACAAGTTGGCTCAAAACTACAGCTTGGTCTTGTCAAATAGTCACTTCACCATTAACGAAGTGAGGCCTTTGGTGCCAGCCCTGGTGGAGGTCGGAGGCTTACATTTAGATGAATCACAAAAGCTTTCAGGGGAGTTGAAAACGCTTTTGGACGCGTCTACCGATGGGATAATTTATTGGAGTTTCGGTTCGATGTCGAAGATCGAAACGATACCGAGTGAGAAGCTGGCGCAGATCTTTGCCGTGATATCGGAGCTGAGCCAGACGGTGCTGGTGAAGATGAATCGGATGCGCCTGTCCACGAACCTCACGGTTCCCGACAACATCTACACGATGGACTGGATACCACAGTATGCCACTTTATGCCATCCAAACGTGAAGGTGTTCATATCGCACGGCGGTCTGCTAGGAACGCAGGAGGCGGTAGCGTGCGGGGTGCCGATGCTGACGGTGCCTCTGTATGCAGACCAGGCGCTCAACGCGCGAGCCATGGCCGACCGCGGCGTGTCCAAGACGATCACCCTCAAGAACACCAACAAACACACATGGAAGCAAGCTCTACACGAGTTACTTACTGACGCCAGGTACAAAGATAATATGCTGAAGCTGAGAAACGTGTTCCTCGACCGACCAATGCCTCCTCTGGACACTGGCATTTACTGGATCGAGTATGTGCTCAGACACAAGGGTGCTCCTCATCTAAGATCGCCAGCATTAGATTTAAGCATTGTGCAATATTTGTTATTAGACGTGGTAGTACTTAGCATAGCTATAGCTATTACAACTATATACATACTTCACATACTCTTCAGGTATCTATGCACAAGGTGCATAAAATGGTGGCCCAAAGAGAAACGTGTTTTTGAAAAAAGGCTATTTAGAAACTTCAGTGTATTTCTGTGTTTACTTTGGAGATATAAAGCGAAAGCTAACTGACAAGTGTGTGTATGATTAGATCTATCTAATTGTAAAATGTGAATCAATGTATTATGTAGGTGTAAATAATAAGTTAAGCTAGTTAAATATTTATAAAATACATCACTCAAACATCC</t>
  </si>
  <si>
    <t>MQVRLWLTLCAVAAAAQAARLLVVLPTNTRSHYAMYGRLVEALAKKNHHLTVISHFPMKIRPPNVEEISLAGTIPDIYNNLTEQHYSLKPDFVHNLEQIMAECVHACDMVSRMPAVKALLNSTVTYDLVIVEVFGTECFLPLGERFKAPVVGLLSSVPLPWFNEQLGNPEATAYVPAYMTGFGQHMNLIERLSNTISVLWAKILYRYKSQIPSQAIADRLFGYGTKLDKLAQNYSLVLSNSHFTINEVRPLVPALVEVGGLHLDESQKLSGELKTLLDASTDGIIYWSFGSMSKIETIPSEKLAQIFAVISELSQTVLVKMNRMRLSTNLTVPDNIYTMDWIPQYATLCHPNVKVFISHGGLLGTQEAVACGVPMLTVPLYADQALNARAMADRGVSKTITLKNTNKHTWKQALHELLTDARYKDNMLKLRNVFLDRPMPPLDTGIYWIEYVLRHKGAPHLRSPALDLSIVQYLLLDVVVLSIAIAITTIYILHILFRYLCTRCIKWWPKEKRVFEKRLFRNFSVFLCLLWRYKAKAN</t>
  </si>
  <si>
    <t>TCGCGTTAGTTTGCCCATAATGCTGTGCTATGTGATCGCGCTGTGTCTGATCGGCGCGTGCGCAGCCGCCAGGGTCCTGGTGGTGTTCCCGGTGCCGGACCGGGAACACAGCGACCTGGGGGACGCGGTGGTCCGGACGCTGCTGGCTGGTGACCATGAGGTTACCTACGTGTCCGTGTTCCCCAAAAAAACATCGAACAGCAACCTCACGTACGTCGACATCAGTTCCATTCTCACTCAGCAATCCGCCAAGGAATTACCAAATGATAAGCAAGTATTGAGCAACGGACAGCCAGCGCACTTCGTCTTGAAGAGCGGCCCACGATATGCCAAAAATGCCTTGCAGCATGAAGCTATAAGGCAGCTGATCCACGACCCTTCTACAGCCTTCGACGCTGTCGTCCTAGATTGGTTCTACAGCGGACTTTTAGCTCCTCTTGCGTCTTTATTCGATTGCCCGCTGATCTGGTACGTCCACGGCGACGCGTCGGGGCGCAGCCTGGCGCTGCTGCACGAGCAGCCGAGCGCGGCCTACAGCGTGGACTTGCTATCAGGGCACGTGCCTGCTGTGCCCTTCACCGCTAAGGACCGGGCGTATGGGCTGGGGCTGCAGGCTTACTACAACCTGTGGGCATATTACATCGAGCACTTTATCGAGATACCAGCATACGACGCCATCTTCCGAACCCCGATGCAACTGCGCAAGCGTCTCTTACCGAACTACGAGGACGTGGTCTACAACGGCTCCCTTTTGCTGGTGAACTCACATCCACCGCTGGGGCAGACCCTGCCACTGCCACAAAACGTCAAACTGATTGGGGGCCATCACATTCGGGAACCAATACCACCTTTGGCTAAGAGTCTGCAAGCGTTTATGGATAACACCAAAAAGGGAGTGATCTTCATCAATCTCGGAAACTTACAAAGAAACCTGCCTCACCAACTGAAGACACAAATGCTGGATGCCTTGAGTCAGTTGGAATATTTAGTGCTCTGGCAATTGGAAGACCCCGTGGAATATGTTCCTAAGAATATCCGTTTGCTGGACCGGGCGCCACAATTGGGCATATTGTGTCATCCTAGCACCGTGTTATTTGTCACTGACGGAAGCCTCTCTTCGTTGATGGAAACCACTCACTGCGGAGTCCCTTTTGTAGCAGTTCCAAGTTCTGGCGAGCAGAATGTGAACGTTGACCTTTTGGTGGGTCGATTATTGGGTCGGAAGGTTCAAATAAACAAATACCTGCCCTGGACACTTCAAGGGACGATTGAAGAAGTTCTGAGGGACCCTAACTATAGTAAAAATATGAAAGAAGCATCAGCGGTGTTCAAGAGTCGCATCCAACCCCCAACCTCTGAGCTTCTGTATTGGGTGAACCTGGTCATTGAAACCAGGGGGGCGACCCATCTGCGATCCCCTGCGGTGACCGTGCCTGCCCTTGAGAGGTACCACGCAGATCTGTGGGTGCTATTTTTCCTGTTCCTCTGGTTCTTGTCAAAAGCTGTGAAGGTAGCTCAGGTCCATCTGAAAGATTTGGAAAAGAAGAATAAATAA</t>
  </si>
  <si>
    <t>MLCYVIALCLIGACAAARVLVVFPVPDREHSDLGDAVVRTLLAGDHEVTYVSVFPKKTSNSNLTYVDISSILTQQSAKELPNDKQVLSNGQPAHFVLKSGPRYAKNALQHEAIRQLIHDPSTAFDAVVLDWFYSGLLAPLASLFDCPLIWYVHGDASGRSLALLHEQPSAAYSVDLLSGHVPAVPFTAKDRAYGLGLQAYYNLWAYYIEHFIEIPAYDAIFRTPMQLRKRLLPNYEDVVYNGSLLLVNSHPPLGQTLPLPQNVKLIGGHHIREPIPPLAKSLQAFMDNTKKGVIFINLGNLQRNLPHQLKTQMLDALSQLEYLVLWQLEDPVEYVPKNIRLLDRAPQLGILCHPSTVLFVTDGSLSSLMETTHCGVPFVAVPSSGEQNVNVDLLVGRLLGRKVQINKYLPWTLQGTIEEVLRDPNYSKNMKEASAVFKSRIQPPTSELLYWVNLVIETRGATHLRSPAVTVPALERYHADLWVLFFLFLWFLSKAVKVAQVHLKDLEKKNK</t>
  </si>
  <si>
    <t>GTCCCGGTGGCCCTACCTATGTCTGCCGATCCTGTTAGCCGCTTCGGTCTGTGGGAGCGACATCCTGATGATCACGCTGGGCGGCACCAAGTCACATAAGATGCCGTTCTGGGAGCTAGCTAGGGGTATGATTAGGAGAGGGCACAACATCACATTCTTCAGCGCTTTCCCCCCGGACTTCCACATTGAGGGTCTGGAGGAGATCGCGCCTGAAGGCCTGGTGTCCTACGTCCGGGAATACATGTCCTGGGACCTGGTGGGCGCCAGGATGCGGGGGGAGGAACCCCTCCCCATCAAAGACATGCTCAGATATGGATACGAGGTGTGTGACGCGTTCTACAGTGACGTCGAGACATGGTCCTTCTTCAGATCAGGAAGGAGTTACGATCTCATCATCCTAGATGGCGCTTACCCAGAATGTGCCATGGGTGTGGTCCACCGCCTGAAGCTGCCCTTCATCTTCATCAACACTGTCGGCTTCTATGCCAGCGCCTTCAGCAACTCTGGAAGTCCTACTCCCTTCTCTGTCACCCCTTTCTTCGGCAAAGGGTTTACGGACAACATGAGTTTTTTTGACAGAACTATCAATGCTGGTTGGTTGACAGCCGCTAACATTGCTCACGGGTTCACCATGATGGTTCTCCAAGGAGTTTTGAGGAAGCACTTCGGGCCGCAGATTCCTCATGTCTATGATATGACGAAGAATGTCAGCTTTATTCTCCAGAATGGACATTATACTGTGTCTTATCCGAGGCCGTACCTACCCAATGTGGCTGAAGTGGCCTGCATACATTGTAAAGAAGCAAAGCGGTTGAGCCCAGACATAGAAGAATGGATCTCCGGAGCAGGCGACGCAGGCTTCGTCTACGTGTCCATGGGGTCTTCAGTGCGCACTTCGAACATGCCTCTATCAGCACACAGACTCTTCGTGGAGGCCCTAGGGAGACTCCCACACAGGGTCCTCTGGAAGCAGGACGCTGTTGAGAACATGACTGATGTACCTTCTAACGTCAGGCTTTACAAATGGCTGCCGCAGCAGGATCTGCTAGGGCACCCAAAAATCAAGGCGTTCATCACCCACGGTGGCCTGCTCAGCATGTTCGAGACGGTCTACCACGGCGTCCCCATCGTCAGCATCCCGGTGTTTTGTGATCACGATGCCAACGCCGCCAAAGCAGAAGTCGACGGATACGCCAAGAAGTTGGAACTCCAGCACCTCACCTCTGACAAACTCTACAGAGCTATAATAGAAGTCATCAACGAGCCAAAATATAAAACAGAAGTCAAAAAGAGGCAGATACTTCTTAGAGACCAAAAAGAAACACCGCTAGAAAGAGCCATCTATTGGACGGAATACGTAATCAGGCACAAAGGTGCATACCACTTGCAGTCGCCAGCGAAAGACCTCAACTTCATCCAGTACTACTTAATCGATGTTACCCTTTTCGTGATTTTTGTTTTATTCTCAATATTTGCAATTTTTTCATACACAATGAGGTTAGCGTTCACAAAGTTAGCCAACTACGTTCAGAACAGGAACGTTTTGTTGGACAAATCGAACCATTTGTTAAACCGCTCCAAGATGTTAATAGACCACACGGTCATGTCAAAGAAGAAACTGTAAAGTTACCAAAACTAATTATAGTACTAAAAGTTACCATTTTAGTTAC</t>
  </si>
  <si>
    <t>MITLGGTKSHKMPFWELARGMIRRGHNITFFSAFPPDFHIEGLEEIAPEGLVSYVREYMSWDLVGARMRGEEPLPIKDMLRYGYEVCDAFYSDVETWSFFRSGRSYDLIILDGAYPECAMGVVHRLKLPFIFINTVGFYASAFSNSGSPTPFSVTPFFGKGFTDNMSFFDRTINAGWLTAANIAHGFTMMVLQGVLRKHFGPQIPHVYDMTKNVSFILQNGHYTVSYPRPYLPNVAEVACIHCKEAKRLSPDIEEWISGAGDAGFVYVSMGSSVRTSNMPLSAHRLFVEALGRLPHRVLWKQDAVENMTDVPSNVRLYKWLPQQDLLGHPKIKAFITHGGLLSMFETVYHGVPIVSIPVFCDHDANAAKAEVDGYAKKLELQHLTSDKLYRAIIEVINEPKYKTEVKKRQILLRDQKETPLERAIYWTEYVIRHKGAYHLQSPAKDLNFIQYYLIDVTLFVIFVLFSIFAIFSYTMRLAFTKLANYVQNRNVLLDKSNHLLNRSKMLIDHTVMSKKKL</t>
  </si>
  <si>
    <t>Ofur33AF7</t>
  </si>
  <si>
    <t>Ofur33AM2</t>
  </si>
  <si>
    <t>Ofur33AU2</t>
  </si>
  <si>
    <t>Ofur33AV1</t>
  </si>
  <si>
    <t>Ofur33AV2</t>
  </si>
  <si>
    <t>Ofur33AV3</t>
  </si>
  <si>
    <t>Ofur340F2</t>
  </si>
  <si>
    <t>Ofur34A17</t>
  </si>
  <si>
    <t>Ofur39B32</t>
  </si>
  <si>
    <t>Ofur39B34</t>
  </si>
  <si>
    <t>Ofur40AJ3</t>
  </si>
  <si>
    <t>Ofur40AJ4</t>
  </si>
  <si>
    <t>Ofur40AK9</t>
  </si>
  <si>
    <t>Ofur40AL6</t>
  </si>
  <si>
    <t>Ofur40AM7</t>
  </si>
  <si>
    <t>Ofur40AN8</t>
  </si>
  <si>
    <t>Ofur40AP7</t>
  </si>
  <si>
    <t>Ofur40AP8</t>
  </si>
  <si>
    <t>Ofur40AX2</t>
  </si>
  <si>
    <t>Ofur41G3</t>
  </si>
  <si>
    <t>Ofur42C13</t>
  </si>
  <si>
    <t>Ofur44A21</t>
  </si>
  <si>
    <t>Ofur45D1</t>
  </si>
  <si>
    <t>Ofur46A23</t>
  </si>
  <si>
    <t>Ofur47A18</t>
  </si>
  <si>
    <t>Ofur48D9</t>
  </si>
  <si>
    <t>Ofur50A20</t>
  </si>
  <si>
    <t>Ostrinia furnacalis</t>
  </si>
  <si>
    <t>Sexi33AN7</t>
  </si>
  <si>
    <t>Sexi33B19</t>
  </si>
  <si>
    <t>Sexi33F26</t>
  </si>
  <si>
    <t>Sexi33F27</t>
  </si>
  <si>
    <t>Sexi33J7</t>
  </si>
  <si>
    <t>Sexi33S8</t>
  </si>
  <si>
    <t>Sexi33T4</t>
  </si>
  <si>
    <t>Sexi33T5</t>
  </si>
  <si>
    <t>Sexi33T6</t>
  </si>
  <si>
    <t>Sexi33V19</t>
  </si>
  <si>
    <t>Sexi33V5</t>
  </si>
  <si>
    <t>Sexi34A10</t>
  </si>
  <si>
    <t>Sexi39B12</t>
  </si>
  <si>
    <t>Sexi39B13</t>
  </si>
  <si>
    <t>Sexi40D10</t>
  </si>
  <si>
    <t>Sexi40D9</t>
  </si>
  <si>
    <t>Sexi40F10</t>
  </si>
  <si>
    <t>Sexi40F48</t>
  </si>
  <si>
    <t>Sexi40F9</t>
  </si>
  <si>
    <t>Sexi40L5</t>
  </si>
  <si>
    <t>Sexi40M6</t>
  </si>
  <si>
    <t>Sexi40Q5</t>
  </si>
  <si>
    <t>Sexi40R29</t>
  </si>
  <si>
    <t>Sexi40R8</t>
  </si>
  <si>
    <t>Sexi41B5</t>
  </si>
  <si>
    <t>Sexi41D6</t>
  </si>
  <si>
    <t>Sexi42B17</t>
  </si>
  <si>
    <t>Sexi42C6</t>
  </si>
  <si>
    <t>Sexi43A6</t>
  </si>
  <si>
    <t>Sexi44A11</t>
  </si>
  <si>
    <t>Sexi46A12</t>
  </si>
  <si>
    <t>Sexi46B9</t>
  </si>
  <si>
    <t>Sexi47A23</t>
  </si>
  <si>
    <t>Sexi48D2</t>
  </si>
  <si>
    <t>Sexi50A23</t>
  </si>
  <si>
    <t>Ofur40AN6</t>
    <phoneticPr fontId="1" type="noConversion"/>
  </si>
  <si>
    <t>Nuc_seq</t>
    <phoneticPr fontId="1" type="noConversion"/>
  </si>
  <si>
    <t>Protein_seq</t>
    <phoneticPr fontId="1" type="noConversion"/>
  </si>
  <si>
    <t>Gene</t>
    <phoneticPr fontId="1" type="noConversion"/>
  </si>
  <si>
    <t>Prtein_len</t>
    <phoneticPr fontId="1" type="noConversion"/>
  </si>
  <si>
    <t>Slit40D21</t>
    <phoneticPr fontId="1" type="noConversion"/>
  </si>
  <si>
    <t>Slit40R15</t>
    <phoneticPr fontId="1" type="noConversion"/>
  </si>
  <si>
    <t>XM_035581811.1</t>
  </si>
  <si>
    <t>XM_035597199.1</t>
  </si>
  <si>
    <t>XM_035598692.1</t>
  </si>
  <si>
    <t>XM_035599103.1</t>
  </si>
  <si>
    <t>XM_035599105.1</t>
  </si>
  <si>
    <t>Species</t>
    <phoneticPr fontId="1" type="noConversion"/>
  </si>
  <si>
    <t>GCA_011064685.2</t>
  </si>
  <si>
    <t>GenBank</t>
    <phoneticPr fontId="1" type="noConversion"/>
  </si>
  <si>
    <t>GCA_902829305.4</t>
    <phoneticPr fontId="1" type="noConversion"/>
  </si>
  <si>
    <t>GCA_002706865.1</t>
    <phoneticPr fontId="1" type="noConversion"/>
  </si>
  <si>
    <t>Bombyx mori</t>
    <phoneticPr fontId="1" type="noConversion"/>
  </si>
  <si>
    <t>GCA_023701775.1</t>
    <phoneticPr fontId="1" type="noConversion"/>
  </si>
  <si>
    <t>GCA_029852875.1</t>
  </si>
  <si>
    <t>GCA_902850365.2</t>
  </si>
  <si>
    <t>GCA_932276165.1</t>
  </si>
  <si>
    <t>GCA_004193835.2</t>
  </si>
  <si>
    <t>XM_035582935.1</t>
    <phoneticPr fontId="1" type="noConversion"/>
  </si>
  <si>
    <t>XM_035599112.1</t>
    <phoneticPr fontId="1" type="noConversion"/>
  </si>
  <si>
    <t>XM_022981412.1</t>
    <phoneticPr fontId="1" type="noConversion"/>
  </si>
  <si>
    <t>Msep33F36</t>
  </si>
  <si>
    <t>ATGAAAGTATTTTCGTGTTTAGTTCTGTGTCTTTTAATTTTCGCAAATCACTATGAAGCGGCAAGAATTTTGGCAGTGTTTCCTATACCGTCTATAAGTCATCAAGTTGTGTTTCGACCGTTAACTCATGAACTAGCAAGACGAGGACATGACGTTACTGTCATCACACCAGATCCTGCCTTTCCTAAAGGTGGAACACCACCAAATTTAACAGAAATTGATGTTCACCAAATATCATACGATATGTGGCAAAAAATATTCATGGCAGCAACAAAAGGGAACAAAGACGATGTTGTTATGGTGATGGATGTAATTCTACAAGCACTGATTGCAGTGGTTGATATTCAACTTCAAGATGAAAAAGTGAAAAGTTTAATTAACGACAAGACCAAACAATTTGATCTTCTATTCCTAGAAGCCTGTGTACGACCTGCGTTAGTATATTCTCATATTTACAAGGCGCCAGTGATTCAAATGAGCTCTTTAGGAGCAGCTCTTGATAATTATAAGAATTTAGGAGCTCCAGTTCATCCAATGCTTTATCCATCAGTGACTCGCCAAAGACTTCACAATCTTACAATGTGGGAAAAGGTTAAGGAGTTTTATTATGAGTATTTGATTACAAGTTTGTATGCGAATAGTCAGAAAGCTGAGAACGCGATGTTGAAAAAGCATTTTGGAAATTTTATACCACCAGTGTCTGAGTTAAATAACAATGTGGATATGCTGTTTCTGAATGTGCATCCAGTATTTGAAGGTATTCGTCCTGTGCCCCCAACTGTAGTATATATGGGTGGTCTTCATCAGAAACCACAAAAGGAATtaccagctGATCTCAAATCATACCTAGATTCTTCTAAAAACGGTGTAATCTACGTTAGTTTCGGCACGAATGTAGATCCAACTCTATTTCCTGCAGACAGAATAGAAGTTCTAGTAAAAACATTTGCTCAACTGCCTTATGATATTTTGTGGAAATGGAACAATGATGTCTTGCCTGGACGCACTCCTAATATTAAAATATCAAAATGGCTGCCTCAGTCAGATCTTTTAAGACATCCCAAAATCAAGCTTTTCATTACTCAAGCAGGACTGCAATCAACAGACGAAGCTATAACGGCAGGCGTACCTTTAATAGCTATACCAATGTTTGGTGATCAATGGTATAATTCAGAAAAATATGAATACTTCAAAATTGGCAAGAAGATGTTCATGGAGACGCTTACTGTAGAACACTTTAAGAAAAGCATTGAAACCGTTATTAACGATGAAAGTTACCGAAAAAACATGGTCCAACTTCGCAGCGTGATGCGAGATGAGATCGAAAGTCCACTGGAGCGCGCCGTGTGGTGGACGGAGCATGTACTGCGTCACGGCGGAGCGAGACATCTGCGAGCACCCGCCGCCAACATGTCGTGGGCAGAAAAACATTTTGGGCCTGACGTTCCACCGATTCAAGAGTTGAACAATAATGTTGATATGATGTTCTTAAATATGCACCAAGTGTTTGAAGGCATTAGGCCTGTACCACCTACTGTGCAGTACATGGGTGGATTACACCAAAATCGTGAACAAGAAATACCTAAAGATCTCAAATCATATTTGGACTCTTCGAAAAATGGCATAATTTACTTGAGTTTCGGTACAAATACGGATCCCTCCTTATTACCACCGCAAACAATACAAACACTTGTGAATGTTCTCTCCAAAGTCCCGTACGATGTGCTATGGAAATGGAATAAAAATGAACTGCCAGGGCGTACTAAGAACATCAGGATATCAAAGTGGCTACCACAGGCTGATTTACTGAaacatccaaaaatcaagctgtttataacacaaggaggtctacagtcaacagatgaggctataacagcaggggtacctctaataggtatcccaatgttgggagatcagtGGTATAATGTGGATCAATATGAATATCACAAAATTGGAGTAGGGCTGGATATGGAAACAATGACTGAGGAAGATTTACATAATGCAATTGACAAAATTGTGAAAGGTGGCGCATATTATCGTCAGAACCTTAAAACACTGCATAGCGTGATGCGAGATCAGCCTCAGCCTCCACTGGAGCGCGCCGTGTGGTGGACGGAGCACGTACTGCGTCACGGCGGAGCGAGACATCTGCGAGCACCCGCCGCCAACATGTCGTGGTCGCAGTACTTAGAGTTAGAATTAGTATTTATCTTACTGCTAGGATTTTTGGTAGCTTTAACTATATTCGTATTGATTATCCATTATATTTATAAGATTACTTTAGCAAATACTAGTATTGGTTTAAAAATAAAACGTAGCTAA</t>
  </si>
  <si>
    <t>MKVFSCLVLCLLIFANHYEAARILAVFPIPSISHQVVFRPLTHELARRGHDVTVITPDPAFPKGGTPPNLTEIDVHQISYDMWQKIFMAATKGNKDDVVMVMDVILQALIAVVDIQLQDEKVKSLINDKTKQFDLLFLEACVRPALVYSHIYKAPVIQMSSLGAALDNYKNLGAPVHPMLYPSVTRQRLHNLTMWEKVKEFYYEYLITSLYANSQKAENAMLKKHFGNFIPPVSELNNNVDMLFLNVHPVFEGIRPVPPTVVYMGGLHQKPQKELPADLKSYLDSSKNGVIYVSFGTNVDPTLFPADRIEVLVKTFAQLPYDILWKWNNDVLPGRTPNIKISKWLPQSDLLRHPKIKLFITQAGLQSTDEAITAGVPLIAIPMFGDQWYNSEKYEYFKIGKKMFMETLTVEHFKKSIETVINDESYRKNMVQLRSVMRDEIESPLERAVWWTEHVLRHGGARHLRAPAANMSWAEKHFGPDVPPIQELNNNVDMMFLNMHQVFEGIRPVPPTVQYMGGLHQNREQEIPKDLKSYLDSSKNGIIYLSFGTNTDPSLLPPQTIQTLVNVLSKVPYDVLWKWNKNELPGRTKNIRISKWLPQADLLKHPKIKLFITQGGLQSTDEAITAGVPLIGIPMLGDQWYNVDQYEYHKIGVGLDMETMTEEDLHNAIDKIVKGGAYYRQNLKTLHSVMRDQPQPPLERAVWWTEHVLRHGGARHLRAPAANMSWSQYLELELVFILLLGFLVALTIFVLIIHYIYKITLANTSIGLKIKRS</t>
    <phoneticPr fontId="1" type="noConversion"/>
  </si>
  <si>
    <t>MSVLWSIFVAYIFVLNQVEAARILAYFPTPSISHQVVFRPLTEALASRGHEVTVVTTDPAFPKGETPPNLREIDVHDISYRIWTTEVMKAQNAQDDDIVAPINVMIQAMIQVFDNQLKEEEIQSLIHNKHLQFDLLLLEAYMVPLLAFSHIYKVPVIQMSSLGASYPNYKSVGASTHPLLYPGNLRRRINNLTMWEKVQEFYRNYKMQKLVRNNYDTLGNTVLRKHFGPDIPQAWELLNNIDMLFLNIHPIFEGIRPVPPNVIYLSGLHQKPTKELPEDLKSYLDSSKHGVIYISFGTNVDSSLLPPEKIQILVRVFSQLPYDVLWKWNTDELPGRTDNIRISKWLPQSDLLKHPKLKLFITQGGLQSTDEAITAGVPLIGVPILADQWFNVERYEFHKIGVRVDLETLTEDIFRTAITTTTANDSYRRNMERFRSVIQDAPQSPLERAVWWTEYVLRHGGAKHLRSPSANMSWWHYLELELVLTLLAAFLIAFVLFILALRLVYKFVLRNYLGVIDVKIKRN</t>
    <phoneticPr fontId="1" type="noConversion"/>
  </si>
  <si>
    <t>MSVLWYIFVVYIFVISQVEAARILAYFPNPSISHQVVFRPLTEALARRGHEVTVVTTDPAFPKGGTPPNLTEIDVHDISYEIWAVEIMKGQRGTQANDIVASMTALIGAMLKVFDRQLKHEEVKTLFTDKRKQFDLILLEAFFEPALVLSHIFKAPVIQVSSFGAVYPNYESVGAPSHPLLYPINSRQKLNNLTIWEKVRELYTTYKINKMLWDHWMIAESSIIPNHFGPDIPKISELMNNIDMLFLNIHPMFETIRPVPPSVVYMSGLHQKPTKELPKDLKSYLDSSKHGVIYVSFGTNVDTSLLPLEKIQTLTRVLSQLPYDVLWKWNTDELPGRTDNIRISKWLPQSDLLKHPKIKLFITQGGLQSTDEAITAGVPLIGMPMLGDQWFNVERYESHKIGVRLDMETLTEENFKRAINTTIGDDSYRRNMERFRSLIQDEPQKPLERAVWWTEYVLRHGGAKHLRSPSANMSWWHYLELELVLTLLAAFLIAFLQSNVNLRLLSKSNVNLRLLS</t>
    <phoneticPr fontId="1" type="noConversion"/>
  </si>
  <si>
    <t>MSVLLRITLVTYLSLVVNQNEAARILGYFPFPSISHQVVFRPLMHELAKRGHEVTVITTDPVFPDGGAPTNLTEIDVGEVSYKMWREEFVVKPKGKKSDLQDDLSIIYKVMNNIFDEQLKDKQVQKLINDKNQTFDLIFTEAIMRPPLVFTHVYKAPAIMISSFGAFNDNYEVMGVSMHPFLYQRSISRRLYNLTLWEKIVELYDFLSIEWFHRNNYNLENKIIKAHFGPETPTVQELNNNVAMFFLNFYPVFEGNTPVPPSVIHMGGIHQKPRKDLPQDLQSYLDSSKNGVIYISFGTNVDPTLFPPEKIATFVRVLSKLPYDVLWKWNSDVLPGRPENIKIYKWLPQSDLLRHPKIKLFILQGGLQSTDEAITAGVPLIGIPMLGDQWYIVEKYVKHNIGLQLDLESLNDNILENAIKKVIGDDSYRQNIIRLGKIMQDQPMTPLERVVWWTEHVLRHGGGKHLRAPAANMSWAEYLELELVFTLLFGLITIIAVLTLAVKTLYDHTLRKYTAVIKFKSS</t>
    <phoneticPr fontId="1" type="noConversion"/>
  </si>
  <si>
    <t>MQRPVGLELARRGHNVTVITAHREHDHAPTYHQVMVGNATLWDVLGRKRPNLFTMAEYTAEDFHREALWKGGLALTEGSLKAPAVQALLAEKRSFDLVISEVFFQEATYALAHKYNAPLVLISTMVNCAKHNLITGNPLQLATTSFEFLDVSNPTSFWGRLRNLYLNVYDYFWWRFWFLPKQEELVKKYIPDLPQPVPSLYELQKNASLLLLNTHFSFQSPVAFLPNIVEIGGLHLSESDSQLPDDLQKLLDEATHGVVYVNFGSNVRSSELPIEKRNAFINVFKRLNQTVLWKWEAEDLDQKPDNVVVRKWLPQKEILSHPNIKVFLSHGGLIGTLEAVFHGVPIIGIPVYGDQYKNLQKAQEAGTGTTLLYHDINEENLERLLHEFLKDDSYLNTAKDLSRRFKDRPLKPLDTAIYWIEYVIRNKGNYFYFLFSSHRDSKAAMHDITPSRCISDSVNTSFNNFSI</t>
    <phoneticPr fontId="1" type="noConversion"/>
  </si>
  <si>
    <t>MDTFKIVLLFLAVAKYVEPANILYVVPFTSKSHFIMLKPIGLELARRGHNVTVITGNRVSDPPKNYHQYMVDEKEIWDIIGGGRPNVFDMVDLPAEKFHHNILWKGGIAFTELVLNSTEIKTLLKEDTKFDLVISEQFFQEALNILAHKYNAPLVLVTTFGNCMRHNMVQRNPLQLATVVSEFLDVREPTSFLGRMRNLYFTLYEFIYWKNWYLDAHEKLVKKYLPDLPKPVPKLYDVQKNASLILINGHFSFDTSAAYLPNVVEIGGVHLSESDTKLPEDLQKILDNAKHGAVYMNFGSNVRSSELPAEKRNAFLNVFRKLKQTILWKWEDDKLENKPNNLIVRKWLPQKEILSHPNIRVFISHGGLIGTQEATFHGVPIVGIPIYADQYNNLLQAQSLGYGKILKYPHINEQTLSKTLNEVLTNNSYRIKAKELSARFKDRPMSALDTAMFWIEYVIRNNGAEYMKNPAMKLNWFAYTMLDVYAFILVLLFTLGYVISKIFTIITNLCTLEPVKKQKKKIM</t>
    <phoneticPr fontId="1" type="noConversion"/>
  </si>
  <si>
    <t>Chr11G000404</t>
  </si>
  <si>
    <t>Chr11G000407</t>
  </si>
  <si>
    <t>Chr11G000405</t>
  </si>
  <si>
    <t>Chr11G000402</t>
    <phoneticPr fontId="1" type="noConversion"/>
  </si>
  <si>
    <t>Chr25G000226</t>
  </si>
  <si>
    <t>Chr25G000225</t>
  </si>
  <si>
    <t>Chr25G000230</t>
  </si>
  <si>
    <t>Chr25G000232</t>
  </si>
  <si>
    <t>GCA_030269925.2</t>
    <phoneticPr fontId="1" type="noConversion"/>
  </si>
  <si>
    <t>AF1</t>
    <phoneticPr fontId="1" type="noConversion"/>
  </si>
  <si>
    <t>XM_028323609.1</t>
    <phoneticPr fontId="1" type="noConversion"/>
  </si>
  <si>
    <t>Plutella xylostella</t>
    <phoneticPr fontId="1" type="noConversion"/>
  </si>
  <si>
    <t>Chilo suppressalis</t>
    <phoneticPr fontId="1" type="noConversion"/>
  </si>
  <si>
    <t>Spodoptera exigua</t>
    <phoneticPr fontId="1" type="noConversion"/>
  </si>
  <si>
    <t>Spodoptera frugiperda</t>
    <phoneticPr fontId="1" type="noConversion"/>
  </si>
  <si>
    <t>Spodoptera litura</t>
    <phoneticPr fontId="1" type="noConversion"/>
  </si>
  <si>
    <t>Mythinma separata</t>
    <phoneticPr fontId="1" type="noConversion"/>
  </si>
  <si>
    <t>Helicoverpa armigera</t>
    <phoneticPr fontId="1" type="noConversion"/>
  </si>
  <si>
    <t>Slit33F38</t>
    <phoneticPr fontId="1" type="noConversion"/>
  </si>
  <si>
    <t>MLFLVYLISFCSLVLDHSESARILAVFPVPSISHQVVFRPLTEELARRGHEVTVITTDPAFPKGGTPANLTEIDVHDISYDLWKSVFIEPATGKMDDVVLTLKLIYDAIAAIADAQFQDKEVKKIIRDKNKKFDLLLSEAIVRPALVFSHIYKIPVIQISSFGGALDNYENIGASIHPILYPAITRQRLHNLTLLEKITEVYDDYQIRRVYRNLEEIENKILRKNFGEDVPPVSELNNNVDMLFLNINPIFEGIRPVPPSVVYMGGLHQKPNKELPAELKSYLDSSKNGVIYVSFGTNVDPTQFPADRIAVLVNTLSQLPYDILWKWNGDVLPGRTDNIRIEKWLPQSDLLKHPKVKLFINQAGLQSTDEAISAGVPLIAFPVFGDQSYNAERYEFLKIGKKMNLETLTVEQFTNAIKTVIGDESYRKNIEKLRNVMRDQPQSPLERAIWWTEHVLRHGGARHLRGPAANMSWADYLELELVFTLLLGLLAVIAILFVILRSLYRLILEKTTKRCVKKVKRS</t>
  </si>
  <si>
    <t>Slit33F42</t>
    <phoneticPr fontId="1" type="noConversion"/>
  </si>
  <si>
    <t>MLSFVYVITFSAFLVNQSETARILAMFPVASISHQVVFRPLTQELVRRGHEVTVITPDPAFPKAEAPANLTEIDVHDISYELWNSIFLDTRKDNKGDVIFAIKKIYEAITAIVDAQFQDERVRNIIDDKSKQFDLILVEAMVRPTLVLSNIFKAPLIQISSFGGVIDTYENMGASIHPFLYPSITRQRLHNLTLLEKIKELYSYYQINRIYKNNEVNENKVLRKNFGDQVPTIAELKNNVDMLFININPIFEGIRPVPPSVIYMGGLHQKPNKDLPAELQSYLDSSKTGVIYISFGSNVDPTLLPADRIEVLVKTLSQMPYDVLWKWNGDVLPGRTDNIRIAKWLPQQDLLRHPKIKLFITQAGLQSTDEAISGGVPMIAFPMFADQPYNAEKYEFFKIGIKLNLDKLTVEQFTGVIKTVIEDKSYKKNVEKLRSVMYDQPQSPLERAVWWTEHVLRHGGARHLRGPAANMSWVEYLELELVFTVLLGLFVILLVLVYIIRVIVKAIFSSIVSTPKVKKN</t>
  </si>
  <si>
    <t>XM_022981411.1</t>
    <phoneticPr fontId="1" type="noConversion"/>
  </si>
  <si>
    <t>XM_022981415.1</t>
    <phoneticPr fontId="1" type="noConversion"/>
  </si>
  <si>
    <t>ATGTTGTTCCTCGTATACTTAATCTCATTTTGCTCATTAGTTTTAGATCATAGTGAATCTGCTCGTATATTAGCAGTATTTCCCGTACCGTCTATTAGTCATCAAGTAGTGTTTCGTCCTTTAACCGAAGAGCTAGCCCGAAGAGGACATGAAGTTACAGTTATAACAACAGATCCTGCCTTCCCTAAAGGAGGGACACCTGCAAACTTAACAGAAATCGACGTTCATGATATTTCTTACGATCTTTGGAAAAGTGTGTTTATAGAACCAGCTACAGGTAAAATGGACGATGTAGTTCTAACTTTAAAATTAATTTACGATGCCATAGCGGCAATTGCAGATGCCCAGTTTCAAGACAAAGAAGTAAAAAAAATAATTCGTGATAAGAACAAAAAATTTGATCTGCTGCTATCTGAAGCTATTGTGAGACCTGCCTTAGTATTTTCGCATATTTATAAAATACCTGTGATACAAATCAGTTCGTTTGGTGGAGCTTTAGACAATTATGAGAATATTGGAGCTTCAATACATCCTATTCTGTATCCAGCCATAACTAGACAAAGACTTCATAATCTCACTTTACTAGAGAAGATAACAGAAGTATACGATGACTATCAAATAAGAAGAGTTTATAGAAACCTTGAAGAAATCGAAAATAAAATACTCAGGAAAAATTTTGGAGAAGATGTTCCTCCAGTATCAGAGTTGAATAACAATGTGGATATGCTGTTTCTGAATATTAATCCAATATTTGAAGGGATAAGACCGGTGCCTCCATCTGTGGTGTATATGGGTGGACTACATCAAAAGCCTAATAAGGAATTGCCTGCGGAACTTAAATCTTACCTAGATTCTTCTAAAAATGGTGTGATTTACGTAAGCTTTGGAACAAACGTGGATCCTACTCAATTCCCAGCTGACAGGATTGCAGTTCTCGTGAATACACTATCTCAGTTGCCTTACGATATTCTATGGAAATGGAACGGTGATGTTCTGCCTGGACGCACGGATAATATTCGAATAGAAAAATGGCTACCACAATCTGATCTTTTAAAACACCCCAAAGTGAAGCTGTTCATAAATCAGGCTGGTTTACAGTCAACTGATGAGGCCATATCAGCAGGAGTACCTTTAATAGCTTTCCCTGTGTTTGGAGATCAGTCATACAACGCAGAGCGATATGAATTTCTCAAGATTGGAAAGAAGATGAATTTGGAGACCCTTACGGTGGAACAGTTTACGAATGCCATCAAGACTGTCATTGGAGATGAAAGTTATCGCAAGAATATAGAGAAGCTCCGCAATGTAATGCGTGACCAACCCCAATCTCCTCTAGAGCGAGCCATATGGTGGACGGAGCACGTGCTGCGTCACGGCGGCGCGAGACATCTGCGTGGACCTGCAGCCAACATGTCGTGGGCAGACTACCTCGAACTAGAATTAGTATTTACTTTACTATTAGGATTATTAGCCGTAATTGCAATATTATTTGTTATTCTCAGATCTTTATATAGACTTATTTTAGAAAAAACGACAAAAAGGTGTGTCAAAAAGGTTAAACGTAGTTGA</t>
  </si>
  <si>
    <t>ATGTTATCTTTTGTGTACGTTATTACGTTTAGTGCCTTCCTTGTGAATCAAAGTGAAACAGCCCGAATATTAGCAATGTTTCCCGTAGCTTCCATAAGTCACCAAGTAGTGTTTCGACCTTTAACACAAGAACTAGTCAGAAGAGGTCATGAAGTGACAGTTATAACTCCAGATCCTGCCTTTCCCAAAGCTGAAGCACCAGCTAATCTAACCGAAATTGATGTTCATGATATTTCTTATGAACTATGGAATAGTATATTCCTTGATACGAGAAAGGATAATAAAGGTGATGTAATTTTTGCTATAAAGAAGATTTATGAAGCTATAACAGCTATAGTCGATGCTCAGTTTCAAGATGAAAGAGTAAGAAACATTATTGATGATAAAAGTAAACAATTTGATCTTATATTGGTTGAAGCAATGGTGCGACCAACATTGGTGTTATCTAATATCTTTAAAGCACCACTGATTCAAATCAGTTCTTTTGGTGGAGTGATAGATACATATGAGAATATGGGTGCTTCTATACATCCGTTTCTCTATCCATCAATAACTAGACAGCGACTCCATAACCTAACACTACTAGAAAAAATAAAGGAATTATACAGCTATTATCAGATTAATAGAATATACAAAAATAATGAAGTAAATGAGAATAAAGTGCTCAGAAAGAATTTTGGAGATCAAGTGCCAACAATTGCTGAGTTGAAAAATAATGTCGATATGTTGTTTATCAATATTAACCCAATCTTTGAAGGCATAAGACCAGTACCTCCATCTGTGATTTATATGGGAGGCTTACATCAAAAGCCAAATAAGGATTTACCAGCGGAGCTCCAGTCGTATTTAGACTCTTCAAAAACTGGAGTAATTTACATAAGCTTTGGGTCAAACGTGGATCCTACTCTGCTTCCAGCTGACAGGATTGAAGTTCTCGTGAAGACACTATCTCAGATGCCTTATGATGTTCTATGGAAATGGAACGGTGATGTTCTGCCTGGACGCACGGATAATATTAGGATCGCAAAATGGCTGCCACAGCAGGATTTACTTCGACACCCAAAAATAAAACTTTTCATAACTCAAGCTGGCTTGCAGTCAACTGATGAAGCAATATCAGGTGGAGTACCCATGATAGCTTTCCCTATGTTTGCTGATCAACCGTACAATGCAGAGAAATATGAGTTCTTCAAGATTGGCATAAAGTTGAATTTGGATAAACTCACTGTAGAACAGTTTACTGGTGTCATCAAAACTGTTATTGAGGACAAAAGTTATAAAAAGAATGTGGAAAAGCTCCGCAGCGTGATGTACGACCAGCCTCAATCTCCACTAGAGCGCGCCGTGTGGTGGACGGAGCACGTACTGCGTCACGGCGGCGCGAGACATCTGCGTGGACCTGCAGCCAACATGTCGTGGGTAGAGTACCTCGAACTGGAATTAGTGTTCACCGTACTATTAGGACTGTTCGTAATTTTATTAGTTTTAGTTTATATTATACGCGTTATTGTTAAAGCTATATTCTCAAGTATTGTATCGACACCTAAAGTTAAAAAGAATTGA</t>
  </si>
  <si>
    <t>Chr16G000337</t>
  </si>
  <si>
    <t>Chr16G000339</t>
  </si>
  <si>
    <t>Chr16G000381</t>
  </si>
  <si>
    <t>Chr22G000329</t>
  </si>
  <si>
    <t>Chr22G000331</t>
  </si>
  <si>
    <t>Chr22G000332</t>
  </si>
  <si>
    <t>Chr22G000333</t>
  </si>
  <si>
    <t>Chr22G000334</t>
  </si>
  <si>
    <t>Chr22G000341</t>
  </si>
  <si>
    <t>Chr22G000339</t>
  </si>
  <si>
    <t>Chr22G000340</t>
  </si>
  <si>
    <t>Chr22G000350</t>
  </si>
  <si>
    <t>Chr31G000029</t>
  </si>
  <si>
    <t>Chr31G000028</t>
  </si>
  <si>
    <t>Chr3G000370</t>
  </si>
  <si>
    <t>Chr3G000368</t>
  </si>
  <si>
    <t>Chr3G000372</t>
  </si>
  <si>
    <t>Chr12G000161</t>
  </si>
  <si>
    <t>Chr12G000568</t>
  </si>
  <si>
    <t>Chr20G000433</t>
  </si>
  <si>
    <t>Chr15G000676</t>
  </si>
  <si>
    <t>Chr3G000199</t>
  </si>
  <si>
    <t>Chr22G000269</t>
    <phoneticPr fontId="1" type="noConversion"/>
  </si>
  <si>
    <t>Chr20G000352</t>
    <phoneticPr fontId="1" type="noConversion"/>
  </si>
  <si>
    <t>Chr22G000337</t>
    <phoneticPr fontId="1" type="noConversion"/>
  </si>
  <si>
    <t>Chr3G000369</t>
    <phoneticPr fontId="1" type="noConversion"/>
  </si>
  <si>
    <t>Primer name</t>
    <phoneticPr fontId="1" type="noConversion"/>
  </si>
  <si>
    <t>Primer sequence</t>
    <phoneticPr fontId="1" type="noConversion"/>
  </si>
  <si>
    <t>TGCGATACACGCGTTAGAA</t>
  </si>
  <si>
    <t>GGTAATGGTTTATGAGGTACTTGG</t>
  </si>
  <si>
    <t>GTGAATCAGCTCGAATATTAGC</t>
  </si>
  <si>
    <t>GCCGAATCCCTTCAAATATTG</t>
  </si>
  <si>
    <t>CCCATATACACCACAGATGG</t>
    <phoneticPr fontId="1" type="noConversion"/>
  </si>
  <si>
    <t>TCGGCATTACTCGTACATTT</t>
  </si>
  <si>
    <t>TAATGCCTTCAAACATCGGA</t>
  </si>
  <si>
    <t>TCCAAAGTCCATTTCCATAA</t>
  </si>
  <si>
    <t>GCAATTGGAAACGTTTGCGT</t>
  </si>
  <si>
    <t>GACGATTGCCTTCCCAAATCG</t>
  </si>
  <si>
    <t>GATAATGTTCTTCCCTACTGTGTTG</t>
    <phoneticPr fontId="1" type="noConversion"/>
  </si>
  <si>
    <t>CTGATGCAGTCCTCCCATATAA</t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AGGACGGTACACCACTTGA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TCAAGTGGTGTACCGTCCT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TGGCAAGAACAACTTATGA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TCATAAGTTGTTCTTGCCA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TGACGTCGACTGGGGAAA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TTTCCCCAGTCGACGTCAC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CATCCATTGCTCTACCCA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TGGGTAGAGCAATGGATGC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ACTCAAGAACTTGCAAAGCG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CGCTTTGCAAGTTCTTGAGT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AAATGTTGAAAGAAAACAAG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CTTGTTTTCTTTCAACATTT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TATTCATAGAACCAGCAAC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AGGAACTGATTTGTATCAC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ACTGGATTTGGCGTGATGA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TCATCACGCCAAATCCAGT</t>
    </r>
    <phoneticPr fontId="1" type="noConversion"/>
  </si>
  <si>
    <r>
      <rPr>
        <b/>
        <sz val="12"/>
        <color theme="1"/>
        <rFont val="Times New Roman"/>
        <family val="1"/>
      </rPr>
      <t>GAAATTAATACGACTCACTATAGG</t>
    </r>
    <r>
      <rPr>
        <sz val="12"/>
        <color theme="1"/>
        <rFont val="Times New Roman"/>
        <family val="1"/>
      </rPr>
      <t>GTCTTAGAACTGATGGGTAG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CTACCCATCAGTTCTAAGA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GTTGCTGGTTCTATGAATAC</t>
    </r>
    <phoneticPr fontId="1" type="noConversion"/>
  </si>
  <si>
    <r>
      <rPr>
        <b/>
        <sz val="12"/>
        <color theme="1"/>
        <rFont val="Times New Roman"/>
        <family val="1"/>
      </rPr>
      <t>TTCTAGCTCTAAAAC</t>
    </r>
    <r>
      <rPr>
        <sz val="12"/>
        <color theme="1"/>
        <rFont val="Times New Roman"/>
        <family val="1"/>
      </rPr>
      <t>GTGATACAAATCAGTTCCTC</t>
    </r>
    <phoneticPr fontId="1" type="noConversion"/>
  </si>
  <si>
    <t>Sfru33T10-Target1F</t>
  </si>
  <si>
    <t>Sfru33T10-Target1R</t>
  </si>
  <si>
    <t>Sfru33T10-Target2F</t>
  </si>
  <si>
    <t>Sfru33T10-Target2R</t>
  </si>
  <si>
    <t>Sfru33B24-Target1F</t>
  </si>
  <si>
    <t>Sfru33B24-Target1R</t>
  </si>
  <si>
    <t>Sfru33B24-Target2F</t>
  </si>
  <si>
    <t>Sfru33B24-Target2R</t>
  </si>
  <si>
    <t>Sfru33B29-Target1F</t>
  </si>
  <si>
    <t>Sfru33B29-Target1R</t>
  </si>
  <si>
    <t>Sfru33B29-Target2F</t>
  </si>
  <si>
    <t>Sfru33B29-Target2R</t>
  </si>
  <si>
    <t>Sfru33F37-Target1F</t>
  </si>
  <si>
    <t>Sfru33F37-Target1R</t>
  </si>
  <si>
    <t>Sfru33F37-Target2F</t>
  </si>
  <si>
    <t>Sfru33F37-Target2R</t>
  </si>
  <si>
    <t>Sfru33F44-Target1F</t>
  </si>
  <si>
    <t>Sfru33F44-Targe1R</t>
  </si>
  <si>
    <t>Sfru33F44-Target2F</t>
  </si>
  <si>
    <t>Sfru33F44-Target2R</t>
  </si>
  <si>
    <t>Sfru33F32-Target1F</t>
    <phoneticPr fontId="1" type="noConversion"/>
  </si>
  <si>
    <t>Sfru33F32-Target1R</t>
    <phoneticPr fontId="1" type="noConversion"/>
  </si>
  <si>
    <t>Sfru33F32-Target2F</t>
    <phoneticPr fontId="1" type="noConversion"/>
  </si>
  <si>
    <t>Sfru33F32-Target2R</t>
    <phoneticPr fontId="1" type="noConversion"/>
  </si>
  <si>
    <r>
      <rPr>
        <b/>
        <sz val="12"/>
        <color rgb="FF000000"/>
        <rFont val="Times New Roman"/>
        <family val="1"/>
      </rPr>
      <t>GAAATTAATACGACTCACTATAGGCTCAAG</t>
    </r>
    <r>
      <rPr>
        <sz val="12"/>
        <color rgb="FF000000"/>
        <rFont val="Times New Roman"/>
        <family val="1"/>
      </rPr>
      <t>AACTAGCCAGAAG</t>
    </r>
    <phoneticPr fontId="1" type="noConversion"/>
  </si>
  <si>
    <r>
      <rPr>
        <b/>
        <sz val="12"/>
        <color rgb="FF000000"/>
        <rFont val="Times New Roman"/>
        <family val="1"/>
      </rPr>
      <t>TTCTAGCTCTAAAAC</t>
    </r>
    <r>
      <rPr>
        <sz val="12"/>
        <color rgb="FF000000"/>
        <rFont val="Times New Roman"/>
        <family val="1"/>
      </rPr>
      <t>CTTCTGGCTAGTTCTTGAG</t>
    </r>
    <phoneticPr fontId="1" type="noConversion"/>
  </si>
  <si>
    <r>
      <rPr>
        <b/>
        <sz val="12"/>
        <color rgb="FF000000"/>
        <rFont val="Times New Roman"/>
        <family val="1"/>
      </rPr>
      <t>GAAATTAATACGACTCACTATAGG</t>
    </r>
    <r>
      <rPr>
        <sz val="12"/>
        <color rgb="FF000000"/>
        <rFont val="Times New Roman"/>
        <family val="1"/>
      </rPr>
      <t>CCCAGCTTTGACTCGACAG</t>
    </r>
    <phoneticPr fontId="1" type="noConversion"/>
  </si>
  <si>
    <r>
      <rPr>
        <b/>
        <sz val="12"/>
        <color rgb="FF000000"/>
        <rFont val="Times New Roman"/>
        <family val="1"/>
      </rPr>
      <t>TTCTAGCTCTAAAAC</t>
    </r>
    <r>
      <rPr>
        <sz val="12"/>
        <color rgb="FF000000"/>
        <rFont val="Times New Roman"/>
        <family val="1"/>
      </rPr>
      <t>CTGTCGAGTCAAAGCTGGG</t>
    </r>
    <phoneticPr fontId="1" type="noConversion"/>
  </si>
  <si>
    <t>Sfru33F32-F</t>
    <phoneticPr fontId="1" type="noConversion"/>
  </si>
  <si>
    <t>Sfru33F32-R</t>
    <phoneticPr fontId="1" type="noConversion"/>
  </si>
  <si>
    <t>Sfru33F37-F</t>
    <phoneticPr fontId="1" type="noConversion"/>
  </si>
  <si>
    <t>Sfru33F37-R</t>
    <phoneticPr fontId="1" type="noConversion"/>
  </si>
  <si>
    <t>Sfru33F44-F</t>
    <phoneticPr fontId="1" type="noConversion"/>
  </si>
  <si>
    <t>Sfru33F44-R</t>
    <phoneticPr fontId="1" type="noConversion"/>
  </si>
  <si>
    <t>Sfru33T10-F</t>
    <phoneticPr fontId="1" type="noConversion"/>
  </si>
  <si>
    <t>Sfru33T10-R</t>
    <phoneticPr fontId="1" type="noConversion"/>
  </si>
  <si>
    <t>Sfru33B24-F</t>
    <phoneticPr fontId="1" type="noConversion"/>
  </si>
  <si>
    <t>Sfru33B24-R</t>
    <phoneticPr fontId="1" type="noConversion"/>
  </si>
  <si>
    <t>Sfru33B29-F</t>
    <phoneticPr fontId="1" type="noConversion"/>
  </si>
  <si>
    <t>Sfru33B29-R</t>
    <phoneticPr fontId="1" type="noConversion"/>
  </si>
  <si>
    <t>sgRNA</t>
    <phoneticPr fontId="1" type="noConversion"/>
  </si>
  <si>
    <t>Sequence Identification</t>
    <phoneticPr fontId="1" type="noConversion"/>
  </si>
  <si>
    <t>ID</t>
    <phoneticPr fontId="1" type="noConversion"/>
  </si>
  <si>
    <t>W22-1</t>
    <phoneticPr fontId="1" type="noConversion"/>
  </si>
  <si>
    <t>SPEXI_LOCUS6989</t>
  </si>
  <si>
    <t>ATGAAGATATTTATGTATTTATTTCTGTGCCTAAGCATATTCGCTGGACATTATGAGGCAGCAAGAATTTTGGCTGTATTTCCGAATCCATCAATAAGTCATCAAGTAGTGTTTCGACCTTTAACACAGGAACTAGCCAAAAGAGGTCACGAAGTCACCGTCATCACAACAGACCCTGCATTCCCCGAAGGTAAAACCCCAGCAAATTTAACTGAAATCGACGTCCATGATATTTCCTACGACTTATGGAAGAATATATTCTTGACTTCAACTAAAGGGAATAAAGATGATGTAGTAATGGCAATGAGTGCTATAGTGAATGCCCTAACTGCAGTTGTAGATGCTCAACTTAAAGATGATAAAATACAAAATTTGATACGTGATAAGAGTAAACAATTTGATCTATTACTCGTGGAAGCTTGTGTGAGACCAGCCTTAGTATTTTCTCATATTTATAAAATACCAGTGATTCAAATAAGTTCATTCTTTGCTACTTTTGATAATTATCCTAATTTTGGTGTGCCGATACATCCATTCCTGTATCCTGCATTAACACGACAGAGGCTGAATAATCTGACTATGATCGAGAAAATTAAGGAATTCTACAATGATTTTATGCTCACCAGATTGTACGAAAATAATATGGAGAAAGAGAATGAAATGCTTCGAAAGCATTTCAGAGATGTTCCTCCAATTGCTGAATTAAATAATAATGTTGATATGCTGTTCCTGAATGTGAATCCAGTATTTGAAGGTATACGACCAGTGCCTCCTTCTGTTGTGTATTTGGGAGGTTTACATCAAGTTCCTTACAAGCCGTTGCCGAAGGATCTGCAATCTTACATGGATTCTTCTAAAAATGGCGTGATATACGTAAGCTTCGGTACAAACGTGGATCCTACTACATTCCCAGCTGACAGGATTGAAGTTCTCGTGAAAACATTATCTCAGTTGCCTTACGATATTCTATGGAAATGGAATAATGATGTTCTGCCTGGACGTACGGAGAACATTAGGATAGCAAAATGGCTGCCACAGACTGATCTTCTCAATCACCCAAAACTCAAGCTGTTCATCACGCAAGCTGGTTTGCAGTCAACAGACGAGGCTATATCAGCAGGAGTGCCTCTAGTTGCCATTCCTATGTTTGGAGATCAATTTTTCAATGCAGAACGATACGAGTACTTCAACATTGGTAAAAAGCTTTCCATGGAGAAATTGACTGTGGAAGAATTTACAAATGCGATCAACACTGTCATCAATGATGGAAGCTATCGAGAGAACATTGTGAAATTGCGTCGCATTATTCAAGATGAACCAATGCCTCCGCTAGAGCGCGCCGTATGGTGGACGGAGTACGTACTGCGTCACGGCGGTGCGAGACATCTGCGAGGACCTGCCGCCAACATGTCGTGGGCAGAGTACCTCGAACTAGAATTAGTTTTAACCCTACTATTAGGACTGTTAGCAGTAATTTCAGTGTTATTAATAGGTCTTCGGTTCCTTTACAAAATTGTTTTTGGAAATACTGTTACCACAACTACTAAAGCTAAAAAATCAAAGCGTAGTTAA</t>
    <phoneticPr fontId="1" type="noConversion"/>
  </si>
  <si>
    <t>ATGAAGATATACCATATCAATATAATTTTGTGTCTAAGCATATTCGCAAGACACGATGAGGCAGCAAGAATTTTGGCAGTATTTCCGAGCCCTTCAATAAGTCATCAAGTAGTGTTTCGACCTCTAACACAGGAACTAGCTAAAAGAGGTCACGAAGTCACCGTCATCACAACAGATCCTGCATTCCCCGAAGGAAAAGCGCCAGCTAATTTAACTGAAATCAACGTTCATGATATTTCTTACTACTTATGGAGGAAAATATTCTTGACCTCAAATAAAGAAAATAAAGATGATGTGGTAAAAGCAATGAATCTCATAGCGGAAGCTGTAATTGCGATAGCAGACGCTCAACTAAAGGATAGTAAAGTGCAAAATTTGATACGTGATAAGAGCAAACAATTTGATCTATTACTCGTGGAAGCTTGTGTGAGACCAGCCTTAGTATTTTCTCATATTTATAAAATACCAGTGATTCAAATAAGTTCGTTCTTTGCTACTTTTGATAATTATCCTAATATTGGTGCGCCGATACATCCATTCCTGTATCCTGCCTTCACTCGAGAGAGGATCAATAATCTGACTATGATTGAGAAAATTAAGGAATTCTACAATGATTTTATGATCAACAGATTGTATGATAAAAATATTGAGAAAGAAAATGAAATGCTTCGTAAGCATTTCAGAAATGTTCCTTCAATTTCTGAATTAAATAATAATGTGGATATGCTGTTCCTAAATGTGCATCCTGTGTTTGAAGGGATACGACCAGTTCTTCCTTCTGTGGTGTATTTGGGAGGTTTACATCAAGCACCTTATAAACCGTTACCAAAGGATCTGCAATCCTACATGGATTCTTCTAAAAATGGCGTGATATACGTAAGCTTCGGTACAAACGTGGATCCTACTACATTCCCAGCTGACAGGATTGAAGTTCTCGTGAAAACATTATCTCAGTTGCCTTACGATATTCTATGGAAATGGAATAATGATGTTCTGCCTGGACGTACAGATAACATTAAGATAGCAAAATGGCTGCCACAGTCAGATCTTCTCACTCATCCAAAAATCAAGCTCTTCATCACGCAAGCTGGTTTGCAGTCAACAGATGAGGCTATATCAGCAGGAGTGCCTCTTGTAGCCATTCCCATATTCGGAGATCAATTTTTCAATGCAGAAAGATACGAATACTTGAAGATTGGCAAAAAGCTTTCCATGGAAAAACTGACTGTGGAAGAATTCACAAATGCTATCAACACTGTCATTAATGATGGCAGTTATCGAGAGAATATTGCGAAATTGCGACGCATTTTTCAAGATGAACCTATGCCTCCACTAGAGCGTGCTGTGTGGTGGACGGAGTATGTGTTGCGTCATGGCGGCGCGAGACATCTGCGAGGACCTGCAGCCAACATGTCGTGGGCAGAGTACCTCGAATTAGAATTAGTGTTTACCGTACTATTAGGACTGTTAGCAGCAATTTCAGTATTATTTGTAAGTCTTCGATTCCTTTACAAAATAATTTTTGGAAATACTGTTACCATTCAAACTAAAAAATCCAAACTAAGTTAG</t>
  </si>
  <si>
    <t>MKIYHINIILCLSIFARHDEAARILAVFPSPSISHQVVFRPLTQELAKRGHEVTVITTDPAFPEGKAPANLTEINVHDISYYLWRKIFLTSNKENKDDVVKAMNLIAEAVIAIADAQLKDSKVQNLIRDKSKQFDLLLVEACVRPALVFSHIYKIPVIQISSFFATFDNYPNIGAPIHPFLYPAFTRERINNLTMIEKIKEFYNDFMINRLYDKNIEKENEMLRKHFRNVPSISELNNNVDMLFLNVHPVFEGIRPVLPSVVYLGGLHQAPYKPLPKDLQSYMDSSKNGVIYVSFGTNVDPTTFPADRIEVLVKTLSQLPYDILWKWNNDVLPGRTDNIKIAKWLPQSDLLTHPKIKLFITQAGLQSTDEAISAGVPLVAIPIFGDQFFNAERYEYLKIGKKLSMEKLTVEEFTNAINTVINDGSYRENIAKLRRIFQDEPMPPLERAVWWTEYVLRHGGARHLRGPAANMSWAEYLELELVFTVLLGLLAAISVLFVSLRFLYKIIFGNTVTIQTKKSKLS</t>
    <phoneticPr fontId="1" type="noConversion"/>
  </si>
  <si>
    <t>Sexi33B20</t>
    <phoneticPr fontId="1" type="noConversion"/>
  </si>
  <si>
    <t>Sexi33F24</t>
    <phoneticPr fontId="1" type="noConversion"/>
  </si>
  <si>
    <t>Sexi33F25</t>
    <phoneticPr fontId="1" type="noConversion"/>
  </si>
  <si>
    <t>TTGTATCGCGTGTAGTGCGTCAGTATTGCTCTACTGGGCCCGCAGTCGCCGCAGCCAGCATGGTGTCGTGTGTCCCCCGCGCGCTCGCGCTGCTCGTGCTAGCCCTCCTGGCCGGGGGGGGCAGCGCCGCGCGCATCCTGTGCTACTTCCCCGTGCCGTCCATCAGCCACCAGGTGGTTTTCCGGCCGCTGACGCAGGAGCTGGCGCGGCGCGGGCACCAGGTGACCGTGCTCACCCCCGACCCCGCCTTCCCGCCCGGCGCCGCGCCCGCCAACCTCACCGAGGTCGACTTCCACGACCGCTCCTACGAGCTGTGGCGCGAGGCCTTCGTCAAAGAGATCACCGGCAACTCCAAGAAGTCTTTCAACGCGCTGAAGAGCGGGTTCAGCGCGATCATCGACGTGATCGACTACCAGCTGGGCACGGCGGAGATGCGGCGCGCGCTGGCCGCCGGCCCCTACGACCTCGTGTTCACGGAGGCCCTCGCCCGCCCCGCGCTCGTGCTCGGACACATCTTCGACGCGCCCGTCATTCAGATCAGCTCGTTCGGTGCTCTGCCTCCCAGTTTCCAAGTTTTTGGCGCACCCTCCCACCCGCTCCTTTATCCAGAGCTGTCGCGAAAGAGGCTGTACAATTTGTCGCTTTGGGAGAAGATCGAGGGTATCTACGAGGACCTGTCGCTGCACTGGCTGCAGTGGCAGCTGCAGGCGGCGGAGGACGCGGTGCTGGCGCGGCACGTGCCCGGCGCGCCGCGCGTGGCGGAGCTGGGCGCGCGCGCGCAGCTGCTGTTCCTCAACGTGCACCGCGTGTTCGACGGCAACCGCCCCGCGCCGCCCGGCGTCGTGTACCTCGGCGGCCTACACCAGAAGCCTCCGCAGGAGTTGCCATCGGACATCAAATCGTACCTGGACAGCTCGAAGCACGGCGTGATCTACATGAGTTTCGGCACGAACGTGTCGCCGTCGCGGCTGCCGGCGGCGAGCATCCAGCTGTTCAACCGCGTGTTCGCCGCGCTGCCCTACGATGTGCTGTGGAAGTGGGACCAGGACGAGATGCCGGGGAAGGCCGACAACGTCCGGATCTCCAAGTGGCTACCGCAAGCTGATTTGTTAAGGCACCCGAAGGTGGTGCTGTTCATCACGCAGGCGGGGCTGCAGTCCACGGACGAGGCCATCACGGCCGGCGTGCCGCTGCTGGCCTTCCCCATGCTCGGGGACCAGTGGTACAACGCGGAGAAGTACGAGCACCTGCACATCGGGCTCAAGCGCGAGCTCGCCGCCCTCACTGACGAGCTACTCGCCGCCTCCATACACACGCTCATCCACGACGACTCCTACCGTGCCAGCATCAAGCGTCTGGGCGCGGTGGTGTCGGACCAGCCGCAGTCGTCGCTGGAGCGCGCCGTGTGGTGGACCGAGCACGCGCTGCGCCACCGCGGGGCCGCCCACCTGCGCGCGCCCGCCGCCGGCGTCTCCTGGGCAGAGTTCCTCATGCTCGACGTACTGGCAGCGATCTCCGCCGCCGTGCTAACCGCTGTCACCGTCTGCGTAGTCGTGTTGAGGACCATTTATGTTAAGCTGTTCAAGAGGAGTGTGAAGGTTAAGAAGAATTAGTTTAGTAAGGAGTGTTAGTGATTTGATGACT</t>
  </si>
  <si>
    <t>AACTCAGTAACAAAACAGTCAAGGCTACACAGCCCGCTGTGATAGCCGTGTTTATATCTCACTCCCAAGTTTATACTGTGATAAATAGCCGTAAAGTTATTAATTTTAGTTAGTTAGGTAGATTAATAAGTGTAGTGTGACATAAAGTTAAGGAATTATCCATCCCCCCCCCGCGCAGCAATGCCTTCCCCTCCCCTGCTCCTGCTGGCGTGCTGCCTCCTGATTGGCTGCTCAGCAGTGTCGTGCTACCGCGTGCTGGCGGTGTTCCCGGTGGCGTCCCGCAGCCACGCCACGCTCGGCCGCGGCGTCGTGGACGCGCTACTGGCTGATGGGCATGAGGTGACTTTCATCACGCCATACCCTGAAAACAAAAATGTGAAGAACTTGAAGGAAATTGATGTCAGTGTTACGCAAAAGGTTATTAAAGCCATAAACATGATGGACGAAGCCAACCGCCACGGCGGCCCCGACTTCGTGAAGGCCATGTCCCTCAACGTGTCTCGAGCCATGATGGCGACCCCGGCGGTGCAGCAGGCGCTCCTGACCGGCCGCTTCGACGCGGTGGTCACCGAGTGGTTCTTTAACGAGTACTTGGCTGGTTTCGCGGAGACCCTGCAGGTCCCCTGGGTGCTGCTGAACGGCATGGTGTACCACCCCTACCTCGAGCAGCTGGTGGACGCGCCCCAGTCCCCAGCGATCCTGCCCATGATGGCCAATGACTACCCGGTGCCAATGAGTTTTATTGAGAGAGTGAAGAATACCTTCATAGTAGGAATGATGCTTGGGACATACGCTTTCAAAGACAAATACGAGTTCGCCGAAGTCTACGAGGAACTCTTCGCGCCGCTAGCGACATCTCGCGGCGTGCAGTTGCGTCCGTTCGATGAGGCGTCGGCAGATGTCGCTGTGGTTCTGCTGAACTCGCACCCGGCGCTCGCGCACGTGCAGTCTGTCCCGCCCAATGTTATTGATGTGGCCGGGTACCATTTGGATGAGAGCCCTAAGCCGCTGCCTCAGGACCTGCAAACCCTGCTGGACAACTCCAAGCAAGGGTTCGTCTACTTCAGCATGGGTTCAGTGCTGAAGTCTGCCAACTTTCCCGCTCACACGCGTCAGGCGCTGCTCAAGGTATTCGAGAAGCTGCCCTACACGGTGCTGTGGAAGTTCGAGGAGGCGATGGACGGGCTCCCCAAGAATGTCCACGTGAGGGCCTGGATGCCTCAGCAGAGCATCCTGGCGCACCCCAACATAAAACTCTTCATCACCCACGGAGGCATGCTGAGCTCGGTGGAAGCGATCCACTACGGGGTCCCGCTGCTAGCCATCCCCATGTTCGGGGACCAGCCCAGCAACGCACAGCGAGCGGCGCGCCGGGGCTACGCCATCAGTGTGCCGTTCTCGCCTGATATGACGCCGCAGGTTGAGGAAGCTTTGGGGAAGCTGCTTAGTGATGATACTTACTACAAGACGGCGAAGAGCTTATCAGCCGTGTTCCGCGCGCGCCCCACCACGCCCCGGAAACTGATCGCGCACTACGTCAGACTCGCTATTGAAAGCAAAGGCGCCCACCATCTTCGCACGAAGACCCACCTCTACCCGTGGTACCAGCGGCTGCTGCTGGATCAGCTGCTGGTGCTCCTTCTAATCATCCTGTTTGTTATTAGAATGATAGAGAAATTGTTTATAAAGCTGTTTTTGAGTGCCGCAAGCACAAAAGACGCGGGAAAGAAGAAAGTGAAGAGGAATTGAATTTGTATATAAGTCCTTAGTATTAATGGCAATAAGCAAAATGAAGAGATCGTATTATAAGATTTATAAGTTTACGCTATG</t>
  </si>
  <si>
    <t>TAGGTTAGTGTTGGTCTGTCTATAGACTTGTGAGGTGGGTGTTTGTTGGGTAGATACAGCTGAGATATAATCATTTAGCTCCGTGCAATGGTTGGATAAAATAACTGTGCTTTTGTGACTTAAGTTGTGTATAAACAGTGGAAAAGTTTTATAGTGTTTTGAAAGCGGATTATTGACAATCTTGTCGGCGACAATGAAACTCCTACCCTATGCCCTGAGCCTGGCGGTTCTATTCACCTTGACAGAACCGGCGAGGATCCTATCAGTCATCCCCACCCTCTCCCGTTCCCACTACATCGATGGGAGAAGGATCCTTCTAGAACTTGCTAGAAGGGGACACGAGATTGTGTCTATCAGCTGCTTTGAAGAGAAGGACGCTCCGCCCAACTTCACTTGGGTGCAGATAGAGATCTCTTCGTTCTTTGATGCGATCCCAGACATGAAAGAAGAACTGTACAAGAAAATGGACTTCTTCCGAGGACAAGAGCGCCTGTGGAGGTTTACCAATCAGCTGTCAGAATACATCGTCAACAAGCCAATCCTGAAGAAGTTCATCGAGGAAGACCAATCACACTTCGACCTGGTCATAGCCGAAGAGTTCTACCAAGAGGTCTTCTACGTTTTCGCCCACAAATACAAGGCTCCCTTAGTTCTGCTTTCCACTTTCGGTTCTGGGCACTACATCAGCGAATACATGGGGAATGCTTTAGAACTTTCGTACGTGCCTCACGAATTCACCGATCTTTATGGAGAGCTAACCTTCTTGGAAAGAGCTAAGAATCTAGCCTACACCGCTTTCGATGTGGTAGCCAGAAAGTACTTCTCTCTAGAGGAACAGCATTATCTGGCCCAAAGGGTATTCAAGAACTTGAAGGATGTGCCCCATGTGGCTGATTTGGAGAGGAATGCTTCGCTGATCCTCATAAACTCTCACTTCACGCTGGCAGTTGTGAGGCCATACTTGCCGAATATAGTTGAGATTGGAGGAGTTCATATCGAGGATGTCAAGCCTTTGGAGAAGAAACTGAAGGACGTCCTAGACGGCGCCAAGAAGGGCGTGGTCCTCTTCAGCATAGGGTCCTTCTTGGAGCTGGCAGCCCAGCCGGAACCCTTCATCAGGGACGTGCTCAACACTCTGGGAAAGCTCAGCCAGGTCGTGCTGCTGAAGTGGAACTCTGATGAGAAGATGCCTGTCAACTACCGGAATATCTACCCGATGAAGTGGCTGCCGCAGAACGAGATTTTGGCTCACCCAAACACCGTGGCCTTCATCACCCACGGCGGTCTTCACAGCGCCCAGGAATCTGTCTATCACGGAGTGCCAACCATCTGTATACCCTTCTACGGAGACCAGCCACTGAACTGCAAGAAATCCGAGAAAATGGGCTTCGGAATCCACATCTCCAACCTAACTGAGAGCAATCTGAACAACGCTCTAAGAGAGATCCTTACAAACCCGTCTTACAGAGAGACGGCTAAAGAACTGTCGAGAAGATTCAAGGATAGGCCCATGTCTGCCCTGGATTCTGCTACGTACTGGATAGAGTATGTCATCAGGCATAAGGGGGCCAACTTCATAAAGGGACCAAAGAGGAATCTGTACTGGTTCCAGTATTACTTCTTAGATTTATGGTTAGCTGTGCTGACGAGTTTATGGGTGATTCTGAAGGTGCTTAAAGCGCTGTTGAGTCTTGTGTTTGGTAAGAAAGAAGTAGTTAAGGTCAGTGAGAAGAAGACAGGAAAGAAAGTTAAAAAGAACTAGATTCTTTTGCTATGCTTGGTGCTATTATGTGTTTAAGATCATCTTTAAGAGGCTCCCCCCTTGGAAGTTTGGCTGATTATGGCACCTTAGTTCCAGTCATGTTTTAAGTTAGCCAGGTGCTGGGACTAACTTTCCCGAAAAATATCACTAGCTAGCACTATCGCTAAAATTGT</t>
  </si>
  <si>
    <t>ACAGCACGCTACAGCCAACAGCCAACACCACTTACTCTGTGACGTCAGCGGCACTCGGAAGAGTGTGGTGAGAGAAGGAAGCTTGTGTTGTGAGCCGCAGTGGTGCGCGAACGACGCGCGCGCAACAGCAGTGTCCGCGTTCCCTGTAGGCTGCATGAGGTGCAAGAGGCTGGCATTGTGGACAGTGTTGTGGCTTGAAGTGTTGTGAAAAGTGATATAAGTAGTTATTTTTTTAAGCAAGTGATTTGTGAATTTAGCTGTAATAATGATGCGGTGTGCGTGGGCGCTGGTGCTGCCGCTGGTGCTGGGCGCGGCGGCCGGCTCCGACGTCCTCATGGTGACGCTGGGCGGCACCAAGTCGCACAAGATACCCTTCTGGGAGCTCGCCAGGGGGCTCATACGAAGAAACCACAACATAACCTTCTTCAGCGCGTTCCCCCCTGACTTCCACCTGGCGGGGCTGGAGGAGGTGGCGCCGCGCTCGCTTGCGTCCTACGTGCGCGGCTACACGGACTGGGACCTGGTCGGCGCCAGGATGCGCGGCCAGGAGCCGCTGCAGCCCGCGGACATCGTGCGCTATGGATATGAGGCGTGTGACGCTTTCCTCAGCGACATAGAGACCAGATCCTTCCTGCGCTCAGGAAGGACCTTCGATCTCATCATCCTTGACGGCGCCTACCCAGAGTGCGCCATGGGCATCGTCTACAAGCTGAAGGTCCCCTTCATCTACATCAACACCGTTGGCTTCTACACCGTCTCTTTATCCATCGCTGGAAGCCCAGCCCCATACTCCGTCACGCCATTCTTCGGACGCGGCTTTACTGATCAGATGAATTTGTTCGACCGAGCATTAAACGCTGCCTACAACTTGGCTACAGTTGTGATGCATTCGTTCAGCGTGTCCATACTTCAAGGAGTTTTAAGAGCGCATTTTGGAAGTAAGATGCCGCATGTGTATGATATGGGGAAGAATGTGAGCTTCATTCTGCAGAATGGACACTATTCGGTGTCGTATTCAAGACCGTATCTACCGAATGTGGCCGAGATCGCCTGCATTCATTGTAAAGAAGCGAAGCCTTTGGATGCTGACCTAGAAGACTGGATCGCCGGCGCAGGCGACGCAGGCTTCATCTTCGTCTCCATGGGCTCGTCAGTCCGAGCCGCCAGCATGCCGCCGGCCGCGCACCGCCTGTTCACCAGGGCCCTGGGCCGCCTGCCGCAGCGCGTGCTGTGGAAGCACGAGGCTGACCAGAACATGACCGAGGTGCCTCCCAATGTGATGCTGCGGAAGTGGCTGCCGCAACAGGATTTGCTTGGTCATCCAAAGATCAAGGCTTTCGTGACCCACGGTGGCCTTCTCAGCATGTACGAGACAGTGTACCACGGCGTGCCCGTCGTCACCATGCCAGTGTTCTGTGACCACGACGCCAACGCCGCCAAGGCCGAAGCAGATGGATACGCCAAGAAGATAGAACTCAGAGGACTTACCTCCGACCAGCTCTACAAAGCCATCAAAGAGGTCATCGAAGAACCGAAGTACAGGATTGAGGTTATGAAGAGACAAATCCTTCTTAGAGACCAGAAGGAAAGTCCGTTGGATAGAGCCGTGTACTGGACGGAATACGTGATACGGCATAAGGGCGCGTATCATCTGCAATCGCCAGCTAAGGACTTGAACTACTTCCAGTATCATATGCTGGATGTGGCAGCCCTATTTATAGTAGCGTGCTGTATAATCTTCGCTACATTGTCTTATGTGTTAAGGGCTAGCTTTAAACGGTTAGCAGAATTACTACATGGTAGACCAATGGAGCAGACAAAATGTCTAAAGGAGAAGAAGATGATGGATCATACAAATAATAATAATATAATGATGAAGAAGAAGTTGTAAATAATAATGAATGTGATGTGAATGTACAGTTACCATGAAAGTTACCATTGTGTGATACGGGCGGCAGGGTGTGTAAAAAATTGTAAATACTCGATAGTTTGTAAGGCTAAAGTAATTAAAAAATGATTTTTAT</t>
  </si>
  <si>
    <t>TTAGTAAATGTAGTTGACTGGGTAGGCTTTGCAAAAGAATTACTGACTAACACCTGTTTATATTTAATATATTACGATGTGTTGACAAGGAAATTGTAAAACAATAGCATTTACAATTAAGTTTTATACAATTCTAAATAAACGTGAAGTTCAGATAAGCACGCGATGGAATCTGAACACCATATCCTGCCAGTTACATGCGTCTCATTCACATTCACTCAGTCACTAATGATCTATTGCCATGCGTGGACGCCGGCCGCCGCGAATCAAGTTTACTCGCGATCAATAACCCCGCGCCGCCGCCGCATACCAAAAAATACTATGTTTAACCCAACGGTAGCCCTGGTTCTCTTATCTCTAACTCAACATGTGCTCTCATACAACATCCTCGCAATAATATCGCTACCACTGAAAAGCCATTACATGGCGATGCAACCGCTATTTAAAGAGCTAGCGGCGAAAGGGCACTCGGTCACCGTAGTCAACAACTTCCCCGATGAAAATCCCGTAAACAATTTACACTTTATCGATCTGAAAACTGTATCGTCAGCAAACAGGTTCCCGACTTTAGAATACTACGAGGATTTCGACTCAAATTACCTGCACCTGTTCAACTTTTACCGGCACGTCACTGTGGAGTCTCAGTTTAATGACTGCGAGACGTTGTTCAAGAACGAGGAAGTGAGAACCGGTTTGGCGGGAGGCAGTTTCGACGTGATATTCGTTGAAGGGTTCATGAGCGACTGCGCGCTGGCGGTCGCGGGGGCTCTGACCGACGCTCCCGTCATCAGCATCGCCTCCCATGTGATGCTGCCGTGGATGTACCCGCGCCTTGGCCTATCCTTTGATCCATCTTCTGATGCCTTTTACTTCTCCAACGGAGGCCCCAATCCGTCGCTCCTCAATAAAGTGGAATCGTTTTTGATGCATACAGTGTTCAACACGGTGGGTAAATGGTATATACAGCGAGGTATTCGCGCGTCGTTTGCGAACCACCTGCCGGGTTATGAGCTAGACGTGGAAGAGATAGCGCGGGAGAGGATGAAGATGTTGTTCTCATATCAGCATTTCTCGGTGACGGGCGCGCGGCCGCTGGCTCCTCAAGTGTTGGAGATTGGCGGACTGCATGTGGGGAAGCCTAAAGCTTTGCCTAAGGACGTGGATACGTTTTTATCGGAAGCTACGCATAGTGCCATTTATGTCAGTTTTGGATCTAATCTTAAGTCGAGCTCGATGTCTCCTCGCAAGTTGGAACAGTTTCTTGAAGCGTTCAAACGGATCCAACCCATAAAAGTTCTGTTTAAATGGGAGAATGGAAGTATTCCAGATGAAAATGTTTTAGCGAAGAGCTGGTTTCCTCAACTAGATGTTTTATGTCACCCAAAGCTCATAGGCTTTGTATCCCACGGAGGCATGTTGAGTACGTCAGAGGCGGCCAACTGCGGGGTCCCGATGGTGGCTGTTCCGTTCTTCGGAGACCAGTTCGGGAATGCCGCGTCCATTAAAGCCGCAGGGTTGGGCACCACTGTCTTCTTCGACCGTTTGACTGGCGAATCACTCGCTGCGGCTATCAAAGAAATTACCAGTGCAGAAACACAAGAAAAAGCTAAGAAGATAGCAAGACTGTGGAACGACCGACCTATGTCTGCTCTAGATAGCGCCATCTACTGGACAGAGTATGTAGCTCGACATAAACAAGCCCCGCCATCTCTACCGAGTAAGGCGTCGTGGTGCCAAACATTACCAATAGATGTCTATAGCGTCTTGTTACTAATAAGTTTACTGATTTTAGTGGTTGTTGTTATAATTTGTAAACTTTTAAAAGCTATAGTTGTGATGTTATTTTTTAAACGGAAAATAAAAGAGGACTAG</t>
  </si>
  <si>
    <t>ATGTTTAAATTAAATGTTATTATAGTGCTACTAACAGTGTTGGTGCAGTGTAGTAGTAGTTATAAGTTGCTATGTTTCTTCCCATTCCCCAGCCGGAGTCATGCAAATTTAGGGGAGGGGTTTGTGAAATATCTCCTAAACGATGGACATGAAATCACATACGTAACTCCGATACCGATGAGAAGCACCCACGAGAGGCTGCGTCAGGTCGACGTTGGCTCATTGATGGAATTCGCTAAAGGGTTAAACTTCCACGAAGTGCTGAAGCTAGAAGCCGATGACCGGCAGATCCTGATGGTGATGCATGTGATGAACAGGATCTCGGAGCTGGCGGTGAAACACGAGCGCGTCCAGGAGTTAGTGAACCGCCCTGGGGAACACTTCGACGCTGTCATCGTCGAGTGGATGTTCAATGAACTCTATTCTGGTTTCTCTGCCGTGTTCAACTGCCCCCTGATCTGGTCGGCATCCATGGACGTGCACTGGCTGGACGTCCGCATCGTGCACGAGGCTCCCCCAGTCTCCTACAGCGCCTATGCCGTATCTGGAACAGCCCCCCCTTTTAGCTTGAAGCAACGTGTGTTGGAACTGTACGCTAGGGTGAAGGTTGTGTTGCTTCAGAAATGGTTCATATCATCTAAAGAAATTCAACTTTACTACGAAGCTTTCGGCCCATCAGTAGAAGCAAGAGGCAGGGAGTTGCCTCCCTACGATGATCTACGAGTTAGTGGATCAATGATGTTTGGGAACAGCCACCCCTGCATCGCCGATGCCATAAGTCTACCTCAGAACTACAAGTTCATTGGAGGTTACCACATTATCGAAAGCGATATGGAGCCTTTACCAAATGTCTTAAAGCAACGGATGGATGAATCGAAAGACGGTGTGATATTCTATAGTTTGGGATCAATAGTAAACACCCAAACCATTTCTGAAGAATTCAAGAATGATCTACTACAAGTATTTGCGTCTTTGAAACAAACTGTGATATGGAAACTGGATGCGAGAACCAAAAACGTACCAAAAAATGTCGTTCTAGTCAAATGGGCTCCTCAGCAAAGCATTTTAGCCCACCCAAACACGGTCCTGTTCATCACTCACGGTGGTCTGCTCTCCATCAACGAGGCCATACATTTCGGAGTCCCAGTACTCGGCACTCCACTGTTTGGAGACCAGTTCATGAATATTGGCAAACTAGTTCAGAAAGGCATGGCCAAAAGTGTCAGACTATCTTCTGACCTCCAGCTGCATTTGAAAAATGCCATTGTTGAGATGGTCAGTAATTCTAGTTATAGACTAAGAGCGCAGGAGTTGTCGGAGATATACCACGACCGTCTAGTGAAGCCGGGAGAGGAGATAGCGCACTGGGTGCGACACGTGGTCCGCACGGGAGGCGCTCCACACCTTCGGTCCCCTGCACTCCTGGTACCCTGGTACCAGGCCTTCTACTTGGATGTGCTCGCTTTAGCGTTTGTTGCGTTTTATGCAATCCTGGTTGTGTTTAGATTGTTGATTGGAAAGAGGGTGTTGGTTAGTGATGTTAAAAAGGTGAATTGATGTGGTTTTAGTTAGGTTAATTGAGTTAGATTGGTTAAGTAAGATTATTAAGTATGCACCTAAGTAATTGTCAGTTTAGAGTTATCTAACATACATTATTTTGAGTTCACATTTCCAAGACTGTACATTTGTATCTGCCCCCCTGACTTATTGCTATTGTTGTACCTTTCTAAAGAGTTTGTCTCGAATAAGGTCACCTGAAAAGGCATTAAACAAGCATGCAAAACTAATAAGCCAGCCGAAGGGGAGTTTCTCTATCAAATCTCATTTTCCCCATAAAGGCTACATAAATAATTGAAGTCGAACTAAACATGTCACGTAAGGACGAAATTAATTTTCCCATCAAAGGACCTTCCAGCTGTATTCACGTAGCTCTTTGCAGACGGCTGATCGAATCCGCTGCGGTTGAAGTCTGTCTGATTAGTTTATTGAATTTCTGGACTAATTCCCAACTAGCTATTACAGCCCCAGTAATTACAAATCTTTGGTCAAAGGTAATTAAATGTTTTTTTACGCAGTTAGTTAGATGGTGTAAGTGACTGTCAAACCTCTGTTTCGCAACTATTAAGCGTAAGATTCAACTATAAATTGCTTTTATCTAATAGTTGGTACCTAGCATAACATAAGCAATTAAATAACTGAAAAATAATTAAGATTAAGTATATGTAAATAATTGATAGC</t>
  </si>
  <si>
    <t>CAACTTAGTTGACTTTTAGGGCTAGCAACAAATAGGAGTGAAAATTTCAAAAGATTATCCGTCTAATCTTTGTTGATAAAATTTTATTAGGTATTTATCTTTAACTGACCTTGAGTGGTCAAGTAACAAACGAGTTCCGATCTATTCATTCACTTGTTTTATTTAATGGAGGACGGTACTCTACGCTGTTAGTTGTATGTAGATATTAGATACATACATAATTTAATGTTACGATGGTGTCTATTAAAGTGTTGTCTTTGACGCTGTTGGTGTTTTTAGTGAATTGTTCAGATTGTTATCATGTTCTACTTGTGTTTAATTTGCCGGGGAAAAGTTTGAGTATACTTGGAGAATCATTCGTTCGGCATCTTTTGAATGCAGGTCATGAGGTGACTTATGTGACGCCTTTCCCTATGAAAAATAAACCAAAAAATAATTTCCATGAAGTCGATGTTAGTGAAGGTGTGGACAAGTTATTTGCGGAAATATGCAACATAACGTTTTTACTAGAGAACACGCACTTTGAAAGTGATGAAGAGGAGATAATGCACCTGGGTGTGGAAGTAGCAGAAATGACTCTAACGAATCCAAATATGTTAAAACTGTTAAATGATAAAACTCAGAAATTTGATGTTGTTGTTGGAGACTATTTAGCCTCAGAACTGGTAGCCGGCATTGCATACTATTACGAGTGTCCAATGATATGGAGCTACTCCATGGGGGTGGACTCTGCAATCCTGAAGCTGGTTCATGAGCCGACGAACCCCTCGTACATCCCGGACTACATATCCTTGAACATACCGCCCATGTCGTTCACGCAGCGTGTCGGAGAGCTGTGGACACTGATACGTAACACTTGGGTAAAAAGGCACTCAGTTATGCCTAGAGAGTTGGCATTTTACAAGAAATTCTATAAACCACTGTTGGCAATGAAAGGAAAGCCTCTGCCAGCGTATGAGGATGTCATGTATAACGCATCTCTGGTCCTGGTGAACTCTCACCAGGCGGCTGGGGGGCTGGCGGCCATCCCTCAAAGTGTCAAGCTGATCGGAGGACATCATATCAATGGACCTGTTGCGCCCCTTCCGGATGATTTAAAAGAAATAATGGACAGTTCTACAAACGGAGTGGTTTATTTCAGCATGGGCTCGATATGGAAAAGTGCATCTATGCCAATAACTTTAAGAGATAATCTCGTTCGTATGTTCGGATCATTGAAGCAGACGGTACTTTGGAAGTACGAAGAGGAAATTCCAAATCTGCCCAAAAACATTCACACTTTGAAATGGGCTCCACAACATGCCATATTAGCTCATGAAAACTGCATGTTGTTCATAACACATGGCGGCCTCGGGTCTTCTACAGAGGCACTTCACTTCGGTGTCCCAATTGTAGGCGTGCCGATATCTTTTGATCAATTCCTGAACATAAATAGAGCAGTATCGAAAGGATATGCGCTGAGTGTGAAGCTATCATACAATTTGCACAACGATCTAAAAGTGGCAATTGATACAATTGCAACTGGCCCTAGCTTCAAAAGCAATGCAAAGGCGTTGTCGGAGATATACCACGACCGTCCAGTGAAGCCGGCGGTGGAGATCCCGCACTGGGTACGCCACGTGGTCCGCACGCGCGGCGCCCCGCACCTGCGCTCCCCGGCACTCATGGTGCCCTGGTACCAGAAGACCTATCTTGATTTGGTAGCTCTAGTTTTATTAGTGGTTTTGTCGTTGTTTTTGTTAGTAAAAAAGTTAATGTTTACAGTTAAAAGTGTCAAAGTCAAATCTAATTAAATATTTAGTAATTTATTA</t>
  </si>
  <si>
    <t>CTTGTAGAGGTAAATACTCAGCATAATGGTTAGTTTGAGAACAATATCTGTTCTCGCGTTGATGGTGGTTGCGAGCGAGGCGTATCATGTTCTCCTGGTGTATACGATGCCCGGGAAGAGCCTGAGTTTGCACGGGGAGGCGTTTGTACAGCATCTTCTGAAAGCGGGCCATGAGGTCACCTACGTCACGCCTTTCCCAATGAAAAATAAGCCAAAAGAGAACTTCCACGAGGTAGATGCCAGTGAGGGCTTGAGTCACATATTTGCGGTCGGTGACCTCTTCAATATAAGCTATTTGTTGGACAACAAACAAATAATCAACGACCGTGAAGAGCTGATGCTGTACGGGGTCGAGGTTTCCCGCCGGACCCTGGAGAACCCTAATGTCCAGAAACTTCTTAACGACAAAACGCAAAAGTTCGACGTGGTCATCGGAGAATATTTTATTACTGAACTGACAGCTGGATTAGCAGCGTATTACGAGTGTCCAATGATATGGAGCTATTCCATGGGGGTAGACTCTTTCTCCCTGAAGCTAGTCCATGAACCTGTCAATCCCGCTTATTACCCGGATTACGTATCTTTTAACATCCCACCATTGACATTCATACAACGAGTTGAGGAGTTATGGACACTTGCGACCAACTTTTGGATTAAATGGTACACAATTTTACCCCACGAGTACGCCATATACGACAATATCTTCAAACCATTGTTTGCAAGCAAAGGGAAACCTCTGCCGGCGTACGACGACATACGGTACAATGCGTCACTTCTGTTCATAAACACGCACCAGGCTGTGGGTCGCTTGGCCGCCATCCCGCAGAGTGCCAAGCTGATCGGGGGCCACCACATCGATGGACATTTTGAACCTTTGCCAAAAGGTTTACAAGAAATCATGGACAAATCCACAAACGGCGTGGTATACTTCAGCATGGGGTCGATATGGAGGAGCGCCAGTATGCCGGACAGTTTGAGGAACAACCTCTTGGCCATGTTTGGATCCCTGAAGCAGACTGTCATTTGGAAATTTGAGGAGGACATCCCCAACTTACCGAAAAACGTACACACTTTGAAATGGGCCCCACAACATGCCATATTAGGTCATCCGAACTGCCTCGTGTTCATCTCACACGGAGGACTCGGCTCATCAACTGAGGCGATACACTTTGGAGTACCAACAATAGGAGTGCCGATATTCTTCGACCAGTTCTTGAATATAAACAGAGCTATATCCAATGGATATGCGCTCAATGTTGAGCTGAGTCATAATTTGCATAAAGACCTCAAAGTGGCTATTGAAACTATTGCTAGCAATCCCAGATTCACCAGGAAAGCAAAGGAGTTGTCGGAGATATACCACGACCGTCCAGTGAAGCCGGCGGTGGAGATCCCGCACTGGGTGCGCCACGTGGTCCGCACGCGCGGCGCCCCGCACCTGCGCTCCCCGGCACTCATGGTGCCCTGGTACCAGAAGTCATACCTGGACCTTGTTGCACTTGTTTTATTAGTTATTTTGTCAATTGTTTTTGTTGTAAAGAGGTTATTGTGTACAGTGAAAGATACGAAAAAAATTAAGAGAAATTAAGTTATGTAAGAAATTAGTCAAATTGTTATTTTCATTTCTAAGG</t>
  </si>
  <si>
    <t>AGATTAGAATCGGATGACTTGTGGAGTGTACAGTGTTACTCGCGCTCAAACATTATTTAAATTTAAATAAACTATGAATTGTTTAGTTTTGTAAGTAGTTTGTTAAAAGTAAATAATAATCACGATGTGGAAGCTTCTGTGTGTCTTGGCGGTGTGCGCTTCGCAAATTGTTTCCGGATACAGGATCCTAGTTGTGTTTCCGTTTCCGAACAAAAGTCATTCGATACTCGGCCACGGGGTCGTGAGAGTGTTGCTGGACGCCGGACATCAGGTGACGTACATCACGAATTCTCCGATGAAGAGCTCCAGTCCCAACCTTCGCCAGGTGGATGTCAGCGATAATGTCAACCATTTCCCCATCAACGCATTCAATCTGGAAACGTTCCTGCAAAACCAAATAAGAACCGATGACATAACGTTTTTCTACGAGGCATTCTTCGTGTTGAACAAGGCGACGATAGCCAATCCGAACGTGCAGGCCCTGATGGGGGACCCTGCGCAGGAGTTTGATCTCGTCTTTGTGGAGTGGATGTTTAGCGAGCTCATGTCTGGTTTATCCGCAGTATACAACTGCCCGTACGTTTGGTTTTCATCTATGGAGCCGCACTGGATGATCCTGGAACTCATAGATGAGGCTCTGAACCCGGCGTACACCACCGAGATAATGTCGTTGAACTCTGCGCCACTGACGTTCACGGAGAGGGTCAGCGAGCTCTATGGACAACTGCACACCAAGGCTTATAAAGCTATACATTACGACTCTCTGGAACGGCAGGCTTACGAAAAAGGTTTCGGGCCTTTTGTGGCTGCTAAAGGTCGAGTTCTACCTCCGTGGGAGGATGTCAAGTACAACGCATCTCTCATGCTGGCCAATGCTCACGTGTCCATGGGAGAAGCCACCAGACTGCCTCAGAGCTTCAAGCCAATAGGTGGATACCACATTGACCCTAAGACAGCTCCTTTACCACAGGATCTTCAAAACATAATGGACAATGCCTCGAATGGAGTGATATACTTCAGTATGGGATCAACCCTACAGAGCAAGGATTTACCACATGAAATCAAAACTAGTCTCCTGAAAATGTTCGGCAAGTTGAAACAAACCGTATTGTGGAAGTTTGAAGAAAATGTGCCAAACCTGCCGAAAAATGTTAAAATTATAAAATGGGCTCCGCAGCCAAGTATTTTAGCTCATCCAAACTGCATCCTCTTCATCACACACGGCGGTCTGCTCTCCACGACTGAGACCATCCACTACGGAGTCCCCACCATCGGTATACCGGCCTTCGCTGACCAGTTCCTCAACGTCAAGCGATCCGTCAAGAAGGGCATAGCTAAGATGGTCTACCTGTCTTACAACTTAGCCGATGAGCTTAAAGAGGCTATTGAAGAGATGATTGGCAATCCCAGTTACAGACAAAGAGTGCAGGAGTTGTCAGAGGTGTACCACGACCGGCCGGCGCCGCCCGCCGCCGAGCTGGCTCACTGGGTGCGTCACGTCATCCGTACACGCGGCGCCCCGCACCTTCGCTCCCCTGCGCTCCTGGTACCCTGGTACCAGAAACTCTATCTCGATCTCGCCGCTGTGGTGTTTGTTGTTATTGCTTTGTTGTTTGTTGTTGTTAAACGTTGTTTGTTATGTTTAGTGTCTTCTGAGAAAGTGAAGAAGAGTTAAGTAAGTAATTAAATA</t>
  </si>
  <si>
    <t>ATTCGCACAAACATCGTCCGCGTCCACAGCACTATAAACATCATAAATAAGTTTCACGCACATTCATTTAATCCGGGTGTGTAAGAGGCGGCGAGAACATTGCACCTGGGTATAGGGTGTCCCGCGACTGAGGAGAAGGAGAGTGTGCGTTCAAGGTTGGCGGAGCGGCAGGTGCCGGGGTTATCGCGAGCGGGCAGGGCGGCGGCGGCGCGCGCGCGGTCGGGCACAGCTAGCGCGGCGGCGGAGCGATGCGGGTGTGGAGTCTGCTGGTGCTGGTCGCGGCGGCGGACGCGGCGCGCCTGCTGGTGGTGCTGCCCACCAACACGCGCAGCCACCACGCCATGTACGGCCGCCTCATCGCCGCCCTGGCCGACAGGCAACACAATATCACAGTCATCACACACTTTCCTATGAAAAACCCACCATCAAATGTGGAGGAAATCAGCCTCGCCGGGACGATCCCGGAAATCGTGAACAACCTGACCCGGCAGTACAACTCGGTGAAGCCGGAGTTCGTGCACAACCTGGAGCAGATCATCAACGAGTGCGTGATGTCGTGCGAGACGGTGTCGCAGATGCCGTCGATCAAGGCGCTGCTGAACTCGACGATGGCCTTCGACCTGGTGATAGTGGAGGTGTTCGGGACGGAGTGCTTCCTGCCGGTGGCGCGGCGGTTCCAGGCGCCGGTGGTGGGGCTGCTGTCCAGCGTGCCGCTGCCGTGGGTCAACGAGCAGCTGGGCATGCCCGACGCGCCCGCCTACGTGCCCAGCTACATGATGGGCTACGGACAGCGCATGAGCCTCTGGGAGAGATTCTCCAACACTGCCGCTGTTATTTGGGCGAAGATTCTCTACAAGTATAAATCGCAGATTCCATCGCAGGCTGTAGCGGACCGTCTGTTTGGTCCCGGGCCGAGCCTCGAGACACTAGCGCAGAACTACAGCCTGGTGCTGTCCAACAGCCACTTCAGCATCAACGAGGTGCGCCCGCTGGTGCCCGCCATGATCGAGGTCGGCGGGCTGCATCTCGACGACTCACAAACACTCACCAAGGACCTCAAGACGTTTCTGGACGATTCAAAAGAGGGCGTGATATACTGGAGCTTCGGCTCCATGTCTCGCATAGAGACGCTCCCGGCGGACAAGCTCTCGCAGATGTTCCTCGTGCTGGCCGAGCTGCCGCAGAAGGTGCTCGTCAAGATGAACACAGCCTTGCTGCCGAAGGATATCAAAGTACCAAGCAATGTTTACACTAAGGACTGGATACCGCAGTACAAGACTTTATGTCACCCGAACGTCCGTCTGTTCATATCGCACGGCGGTCTCCTCGGCACGCAGGAGGCGGTGGCGTGCGGCGTGCCCATGATGACGGTCCCTCTGTACGCGGACCAGGCGCTCAACGCGCGCGCCATGAGCGACCGCGGCTGCGCGCGAGCACTGACCATCAAGCAGATCAACACCAGGACTTGGAGGGAGAGTTTGACCGATATACTAAATAATCCAACTTACAAGGAAAACGCGCTGAAAGTACGAGACATATTTCTGGACCGGCCGATACCACCCCTAGAAATGGGTGTTTACTGGATAGAGTATGTGCTCAGACATAAGGGCGCGCCTCACCTCCGGTCGCCGGCTCTAGACCTACCACTCTATCAATACCTTCTATTAGATGTAGTGGCAATAGCCTTAGCTATCACTTTATTAATACTGTTCATTCTCCACAAGCTATTTAGGTATCTTAGCACCCGATGTTTAACGTGGTGGCCGAAAGAGAAGCTCATTTTCGAAAAGAGTCTGTTGAGAAGGAATAGTTTCCTTCTGTTCCTTTTAAAGTTCAAAATAAAAACTAATTAACCAGTGATCAATCAATGCATTTAAGTTAGATATTGTAAATAATTAATTAGTGTAAGTAAGACTTAAGTATTTATAACATTAAAATGATATATTTTTCTGCCAATATTTATTGTAAGGAGTGGTATGAGTGGTAACGGCTGAGCATTATTAATATTATGTTCAGCTTTAATAAATATTATGTGGTACTTT</t>
  </si>
  <si>
    <t>CTGTGTGGGCCCGTGAACCTTGATACTGACACATCTTATCTATCATTTAATTTTAGTGTTGAGTGAGCTACTGAGCTTGATGAGCGTATCTTGTGTTGTGAATTAGGTTATTAAAAGTTATGTGTTTAGTTATATCGAATTAATAATATAGAGGAAAGATGAAAGCACTCACAACAACTTTGCTCCTGTGTCTCCTATACACGGCAAATGAAGCGGCCAAGATCCTGTACGTGATGCCGTTCACGGCTGCCTCACATTACATATCTCAGAAGGACCTGGCCATGGAACTGGCAAAGAGAGGACATGAGGTGTACGCCATCACTTCACACAAGGAGGTGGATCCTCCAACAACGTACCACCAGATTATGGTGGAGCGTAAATCTGTGTGGGACGCCTTTTTTACCGAGGAGGAGAAGCCAAACATATTCTCAATGCTCGACTTATCGTTTGCCCAATTCCAAAACCTTATGTATGTAATTGGCAAATTTAACAATGACTTGGTGTTCAATTCGACTGAAGCTCAAACATTTTTGAAGGAAGACCACAAGTTTGACCTCGTCATAAACGAGCTATTCTTTCAAGAATCGCTTTACATGTTTGCGCACAAATACCAAGCGCCGCTGGTGTTGGTGACCACATTTGGCAACTCGGTCAAAGGCAATTTCTACGGAAGAAACCCGCTTCAGTTGGCAACTGTTTATCACGAATACGGGGTGAGCCCTGACCCCTTGAGTTTTATCGGCCGATTGTCCAACTTTTACTATGCTTTGTACGATTTGTTTGTGACAAAGTTTTTCTACATGCCCGAATTAGAGGCACTTGCGCAACATCACTTCAAAGATCTGTCTCAGCCTTTGCCGAGTTTGGAACAGTTGGCCGCCAATGCGTCACTGGTACTCATGAATTCCCACTTCAGTATTGACACTCCCACTGCCTACCTGCCCAACTACATTGAAGTAGGAGGCCTGAACCACCCAAAGGAACCAAAACCACTGCCCAAGGATCTACAAAAAATATTAGATAGTGCAAAGAATGGTGTCGTTTATCTAAGCTTTGGTTCTAATGTTCAATCGAAGGATCTGAGTAAAGACAAATTGGAGGGTTTCCTGAAGGTTTTCGGGGAACTGAAAGAGACGGTGCTGATGAAATGGGAGGCTGACTCGGTGCCAAACATTCCTAAGAATGTAGTATTGAGAAAATGGTTCCCGCAAAAGGATGTTCTCGCTCATCCAAACATCAAATTGTTTATCGGCCACGGAGGCCTATTGGGTCTACAAGAGACCATCGTAGCAGGAGTCCCAATTTTGGGTGTCCCGGTATTTGGAGATCAATATTTGAATATTCTAGCTACAGTGCAAAATGGCCATGGTGAACTATTAGAATATAAAAACATCAATGAAGAAAATCTCAGAACTGTCATCAACAAAATGCTAACAAACAAAAGATATAAAGAAAAAGCTCTAGAAGTTTCTATAAGATTTAAAGATAGACCTATGAATGGTATTGACACAGCAGTTTGGTGGATAGAGTATGTTATAAGGCATAAAGGTGCAGATTTTATAAAGACTCCAGCTTTGAAATTAGGTTTCATTCAGTACCACATGCTTGATGTTTATTTGTTTTCAGTCGTTCTCTTACTTGTCCCTTTTATTGTATTGAGTAAAATATTAAGTCTATTTAAAAGCAAAAAGACACAGCTCGTTGAAAAGAAAAAACAAAAGAAGAAATAACTAGTGAACATTTAACAAGTATATATACATAAATATAGTTGTTGGTGCAATTAAACTATGTATGTATTACATAGTAAATACTAAAATATAATAAAAAAATAATATTAAATGAATTTTATTTTATATATTAGTAGGTTGAAAGCGTAGGCTCGGAGCTACGTAGTGGCGGCGGCGGCGCGGCGTTCAGGCATCAATTCTTTTTTTCGTTTTTCCCATGCTCAAACTGGGTTTAAAACTGATAGTTATTTTAAGAACCACCTGACCTATGTATTCCGATAATTTAATCAGATTTAATTTGCGATTCTACTAATATTAGAGAAATATAGTAGTTCTATTTGAGTTTTAAAGAAGTAACAGTTTATTTAAATGATAAAAAGCTTGCTAGCTTCCAGTAAAACAATCAAAACGTACGGTGTCAAGAGAAAAAAATGAAGAAACACAGAGAGCTGCAACAAGAAAGGGTTGTGTACATTCTTTCCCAGTTGTTTACTGCACACCTGGGAAATTAATTATATAATAAAAATGGCAGCACTTCCGCCCTCCCGTCTCGACGCTTCATACAAATGTAAATATAAA</t>
  </si>
  <si>
    <t>AATGACGTCATCCGACAAATTTTAGTTCATGTCGATAATAATGCGTGAATTGTGTGATACATTTATCAGTATTGAAGTGATGTGATGTGTTACGGTAGTGTATATGTATTTAATAGTGATTGCTGAATGATATTTTAAGTAAGATGATCCTCTCAATAGTGTTAGTAATGCTGGGTGCGTTCTGCTCAATCGCAGAACCAGCGAAGATCCTATATGTACTACCTTTTGGGGGACCGTCGCATTACATCGCGTTGAAAGATCTCGGTCTGGAGTTGGCCAACAGAGGCCACGAGGTTCATGTCATCACACCCTTCAGAGAAAATAACCCTCCGCCAAATTATCATCAAATAATGGTACAAAAGAAAAGTCCATGGGAGTTTTTAAGTCAAGAAAGGCCAAATATATTTACTTTTACTGAATACTCTTTTAGTAAATACATGGGCTTGCTTTATCAAATCGGCTACATGCTCAACGAACTGGTGTTTGAATCAGATGAATTTCTCAAATTCATGCAAGAAGACCACAAATTCGATGTCGTCATTAATGAACTTTTTTACCAGGAGCCTTTCTATTTGCTAGCTCATAAGTACCAAGCTCCGTTGGTGCTAGTGTCAACGTTTGGAAATTCAATGAAAACCAACTTCTACGGAAAGAATCCACTTCAATTGAACGTTGCTAATCACGAATGGGCGGTATTCGATCCGACAGGTGTCGTAGGGAGATTCTGGAACGTTTACTGTAGTCTGTATGACTTGTTTATGCATAAATTTGTATACATGCCAAAACAAGAGGAGTATGCTAGGAAATACTTCAAGGATCTACCTCAGCCAGTACCGAGTTTGGAGGAGCTCGCCGGCAACGCTTCGCTCGTACTGATGAATTCCCACTTCAGCATCGACAATCCAACGGCTTACTTGCCCAATTTTGTTGAAGTCGGAGGCTTGAATCACGTGAAAAAACCTAAAGCGCTACCCAAGGACTTACAAGAGATACTCGACAAGGCAACTAATGGAGTTGTTTTTATGAGCTTGGGCTCAAACGTACAATCGACAGATCTAAGCAAAGACAAATTAGAGGCATTTATTAAAGTTTTTGGAGAATTGAAGGAGACGGTTCTCATGAAATGGGAAGATGACACGTTAACAAATATTCCTAAGAACGTGATTTTGCGGAAATGGTTCCCTCAGATTGAAGTTGTTGCTCATCCTAACGTGAAACTTTTCATCGGACACGGAGGTCTCATCAGTCTTCTAGAAACGATAAACGCAGGAGTCCCGATCTTAGGCATCCCGGTGTTTGCAGACCAATATTTGAACATTCACTCGACCATCCAGAACGGCAATGGAGCGATGCTCGAGCACAAGAACATTAATGAACATAACCTTAGAACAATTTTGAACAAAATGTTGACAGACAAACGGTATAAGGAGAAAGCCCTAGAAATATCAACCAGGTTTAAGGATAGACCTATGAACGGTCTAGACACGGCAATATGGTGGATAGAGTACGTCATACGACACAAAGGAGCAGATTTTATTAAAACGCCGGCGTTGAAATTTAACTTCTTACAGTATTACATGTTGGATGTTCTACTTCTTGTGTTAGCTGTCGCACTTGCGCCTTTGATTGTTCTGTGGAAAATTGTAAGTCTTTTCAAAAGTAAACCAGTAAAAAAGAATGTGGAAAAGAAGAAACAAAAACGTAATTAAACACGTACCTATGTTAAATATGCATGTATCTATATGAAATGTCTATATTGAAAGTAAATATTCAGCAATAACATTCATATAATTTTTTTCATATAACTAACTTATGTATATTTCTATTTGATTACGTTGTGGATACATATAAGCTTAAAAAAAATGCTCGGAATAAATGAAACGGATTTTATTTATTGTATGTACCTAACTATTTCATAGTTTGAATCAGTTTGAAATTACAGGTGTTTATTAGATTTATATCTGAATAAATATATTTTTCTACCTG</t>
  </si>
  <si>
    <t>ATTATTTGTTAGAGTTTAGCGACTGTTGGTCGTAGTCGTATGTCTGTTGTTTAGTTATCTAAGTTAGATAATATTTTAGTGATTATTGATTAGTTTAGTGATTAAATTTGATGTATTAAGAGTGTATCTGATCATTTTACTGTGGAGTTTGCACGGAAAATGATCGCGCTACTCCTCCTCATCCTAGCTTTATCCTCCCACAATGAAGCAGCCAACATCCTGTACGCCATCCCGTTCACGTCCAAATCCCACAACATAATGCTGCGGCCTATAGGCCTGGAGCTGGCGCGCCGAGGGCACAACGTCACCATGATCACTGGCTACGAGGAGTTCGACACTCCGCCCAACTTCCACCAGGTCGTCGCTGATAATACCACTATTTGGGAGGCCACTGGCACCGGCCGACCGAACGTGTTCACCACAGTGGACAACTCACCTGAAGAGTTCCACCATCAGCTGCTGTGGAAGGGAAACCTGGCCCAGACCGAGATCTCACTCAAGTCACCCGAGGTGCAAAAGTTCCTTCAGAAAGACAACCAATACGACTTGGTCATAAGCGAGCTTTTCTTTCAAGAAGCCACATACATGCTCGCACACAAATACAATGCACCACTGATTCTAGTGACCACCTACGGGAATTGTATGAAACATAACATGCTGGTCAGAAACCCGTTACAACTGGCTTCGGTATTACCAGAGTTCATAAGAGTAGAAGAGCCGAGTTCATTCTGGGGCCGTCTGCGGTCGCTATACTTCACTTGCTACGATTATGTTTGGTGGCGATACTGGTATTTGAACAAGCAAGCTGAGCTGGCCAAGAAGTACATTCCGAATTTGAAAGAGCCAATGCCGAGCCTGATCGAGATGCAAAGGAATGCGTCGCTGGTATTGGTCAATAGCCATTTCACGTTCGATGGACCGATGGCTCTATTGCCGAACATTATCGAGGTGGGAGGACTGCACTTCAAGGAAAGCACTAAACCGTTGCCGAAGGACCTGCAAAAGGCCATGGACAGTGCGAAGCATGGCGTCGTCTACATGAACTTCGGTTCTAACGTCAGAAGCTCCGAGTTATCCAAGGAAAAGAAGGATGCATTCCTCAAAGTGTTCGGCCAATTGAAACAAACAGTATTGTGGAAATGGGAGGAGGACGATTTGCCTAACAAACCCGATAACGTGATAATCAAGAAATGGATGCCGCAGAAGGATATTCTTTCTCACCCCAACGTGAAAGTGTTCATAGCGCACGGCGGCCTAATCGGCATGCAGGAGGCCATCTACCACGGCGTGCCCGTGCTAGGGGTGCCCATCTACGGGGACCAGTACAACAACCTGCTCACAGCCAAGCAGCAGGGCTTCGGCAACATCCTCGACTACCACGACATCAACGAGCAAAACATCGCCGCTCTCCTCCACGACATGCTGAAAGACCGCTCCTATAAAGATAAAGCCGAGGAAATATCACGCAGATTCCTAGACAGACCCGTAAGTGCTCTGGATACGGCCATGTTTTGGATTGAATATGTAATACGGCATAAAGGAGCGGAGTTTATAAAGAACCCGGCGGCTCGGCTGAGCTGGATCGAGTACAATATGCTGGATGTGTACGCCTTTGTTCTCGCCATTGCCGCCGCGGCTGTTCTAGCTATAGTCAAAGTCGCTATGGGACTGCAGAAAGTTTTCACACTCAGCAAGATTGATTCGCGGAAAAAGAAACATCATTAATTTTAAAATTAATTTCAAATAGCTTTAATTGAATATTGAATGGTTTGTTGAGAAACACTTTTATGTTTTTAATAAAAAGGAGGTAACAAACAA</t>
  </si>
  <si>
    <t>CTATATTCTTTTATACTGCCACATCAGATGTGTGTGGTCGTACTTTTATTCGATCCCTAGTCTGTAATAATTTATTTTATATTTTAATCATGATTTTAAAAAGTTTAAGTGCCGTGCTATTTCTGTTATGCTTCTGCACTGCCGTGCAAGGAGCTCATATTTTAGCGTTGTTCTCTTCTCTCTCTTTTTCTGATCACTACGTGTTCAGGTCATACGTGGGTCTGCTGGCCCTGCGCGGGCACAATGTGGTCGTCATGACGCCGTACCCGGGACAGTTCCAGTTCCCCGAGAAGGAAAGAATAGTCGAGCTCGACGTCGGAGAGTCCTCAGCACCATACTGGGAGGAGTACAAGAAGTTGGTCACCAACACGGACGACTACCACAAGAAACTCCGACAGCTGAACGAGTTTTCAGTGAAAGTTGCGATTTCTCAACTCAAGTCCAAACAGATGACGGCACTGTTCATCAATCCTAATGTCAAATTCGACTTGGTGATCACTGAAGCGGATGTGCCCCTGCTGTACGCAGTGGCCGAGAAGTACAAGGCGCCCCACATTGCCTTCACCACCGGATATGGAACCATCCCTATGTACGAGGCAAAGGGAGCCCCAACTCACCCCCTCTACTACCCAGATGTGAACACTTTGAACTTCAGAGACTTGAGCTTTTGGCAGCAGTGGACCGAGATCAGCCGGTACCTTCAAAGCAAGAGGGAGTATCACAGCAACTACTTGCCACTGTGTCAAGTTGCTGCAGAAAAGATTCTTGGAATAAAGAGGGATCTTGAAGATATTGAAAAGGATATCGACTTGCTGTTTGTATCAGCGAACCCAGCTCTCACTGGCAACCGGCCATCTGTTCCAGCTATTGCTTATGTCGACCGTCTGCAAATAAAACCAGGAATGATCCTTCCACCGAATTTATTGGGTGTCCTTAATGCAGCAGAGAAGGGCGCCATTTTCTTCAGTCTTGGTACCATTCAGGAATCGGAGCAACTGACTCCTTCGAAGCTGCAAACACTGGCTGACGCTTTCAAGGAGCTTCCTTATCTGGTTCTGTGGAAAATCGGGAACACCACCATGTTCAACAAACCCGACAATGTGATGGCTCAAGCATGGTTCCCTCAGCAAGAAATATTAGCTCATCCCAACGTTAAGGCGTTCATAACGCATGGTGGACCCCGATCCTTGGAAGAAGCTGTCTTCTTTGAAAAACCTATCATCGGTCTCCCGATGATTAAATCCAGGAAGACGTTCATCAAGGAAATCACCAGGCTAGGAGCTGGAGAGATTGTAGACCCTTACACCATGGACAAAGAGACTCTTGTGGAGAAGATTGGACTTGTTGCTTCTGATGAAAAGTACAAGACTGCTATTTCACTGTTAAAACAAAACGTGCAAGACCCGGTGGTCTCTGGTCCAGACCATGCCGTGTGGTGGACCGAGTATGTGCTACGTCATCAAGGAGCCAAGAACTTGAGGTCCAGCGCCCGAGATGCAGGATTCATCAGCTATCTGCTCATAGATTTTATGACTTATTTAGTATCGGTGTCGTTGATATCTATTGTTGTATTATTCTATGCCCTTCGTTTTATCATTAAGATGGTCAAAGCACGTCTTACTGGAGAACCAGTGTTGGGTAAATTCAAAGCTCTGTAAGTTTGTTACTTAATAAATTTTTACTTTTGTAATATTA</t>
  </si>
  <si>
    <t>ATCAGTAGCAAGGTCGTCACTCAACTGGACCGCACATGTATGTGGGTCTTGCGTACAAGGGATCTAACAAAATGACGCGTGTTTATTTCGTATTATTAATTTTAAGCGGAAGTGCGGTGTTTCAGTCTGTGCATGCAGCCAGGATGCTGTGCATATACCCGGTGCCGTTCCACAGCCACCAGGCGGTGTTCCATGTCATGACGGAAGCACTAGCGGCCGACGGACACGAGCTAGTGGTCCTCACACCACTACCACACGAGAAACCAATACCAAACGTCACAGAAATAGATGTTCATGACATTTCATATAAACTTTGGGAGGACAAGTACGGTGAATATCAAAAAACCCACGAGTTTACTGCTGATCCAGTCACGTTTTGGGAAGACGCGGTGACTCCAATCATACATAGCGTCGTCGATGCACAGATGAGCTCGCCAGGAATGCAGGCGCTCATCAACGATCAGAACCAGCATTTTGATGTGATATTAGCGGAAGCTCCCGCCCCGCTCAGCATCATGATCGCAGCGAGGTTCGACGCTCCTATTATATTAGTGAGTTCATTCTTCGGAAGCGACGACAATTTCCTCACAATCGGGGCACCAATTCATCCTATTTACTTTCCGGAGTATAATATGCAAAAAGTCGGGAATATGTCGTTCTGGGAAAGAGTGAAGCAGATATACACAACATTGCGACTGAGGTGGATGGAGAGGGTACTTAAAGAAAAAGAGAATGCAATGATAAGAAAACATTTTGGAAATGACGCACCTACAATTACGGAACTTAAGAAAAGAGTTGAAATGTTATTTGTAAATGTACATCCTATTTGGGATAACAACAGACCTGTTCCTCCATCTGTAGTATACATGGGAGCACTTCATTTAAGGGATCCGAAACCAATTCCTAAAGATCTTCAATCCTATTTGGATGCTTCAAGAAATGGTGTTGTTTACATGAGCTTAGGATCTAAGATCAGATTCTCAGATCTTCCAGCAGGGACCATGCAGGTATTTCTGAACGTGTTCGCATCTCTGCCCTATGATGTGTTGATAAAGTGGAATGGAGGAGAATTGAAGAACAAACCCGCTAACGTAAGATTGGAGAAGTGGCTGCCACAAAATGACATGCTCCATCATCCCAAAATTAAGGTATTTTTAATGCAAGGAGGTCTTCAGTCTACTGACGAGGCGATAGCAGCGAATGTACCATTGATTGGATTTCCAGTGTACGTCGATCAATTTTATAACGCCCAGATGTTTATCAAGCTTGATATCGGCAGACAATTGGATATCCAAACGATAAATGAACAAGACCTACGACAAACCATTATGGATGTTGCTGAAAATGAAAGGTACCGTCGTAACATCGCAGCTCTGTCGCTGGTACTGCAAGAACAGCGCGAGGGTGGGCTGCAGCGCGCGGTGCGCGGAGCGGCGCGCGTGGCGGCGCGGGCGGCGCGGCCCCTGCGCTCGCCGCTGGCCGACGCGTCGCTCGCGCAGCATCTCATGCTGGACGTGCTGGCGGCGGTGGCGGCGGGCGCAGCGGCCGCCACTGTCACTGCCGCCGCACTAATCGTACTGCTGTGCAGAGCTGTGAGAAGAGCAACAGCGCCGCAGCCAAAACTTAAGTCTAAGTAGATGCGTGGAATGTGATATTGATAATTAGGGGTATTTTTGTAAATAAATTATTTAGTTTTAGGTA</t>
  </si>
  <si>
    <t>AATACTAGTTAATCAAAGAACTGATGTATATCAATCAGTAGCAAGGTCGCCACTCAACTGGACGACACATACTCATAAGCGATCTAACAAAATGACGCGTGTTTATTTCGTATTATTAATTTTAAGCGGAAGTGCGGTGTTTCAGTCTGTGCATGCAGCCAGGATGCTGTGCATATACCCGGTGCCGTTCCACAGCCACCAGGCGGTGTTCCAGGTCATGACGGAGGCGCTAGCAGCCGAGGGACACGAGCTGGTGGTCCTCACGCCACTACCACACGAGAAACCAATACCAAACGTCACAGAAATAGATGTCCATGACATTTCATATAAACTCTGGGAGGACGGGTACGGTGAATATCAAAAAACTCACGAGTTTACTGCTGATCCGGTCACGTTTTGGGAAGAGGCGGTGACTCCAATCATGCACGGCATCGTGGACGCACAGATGAGCTCACCAGGGATGCAGGCGCTCATCAAGGATCAGAACCAGCATTTTGATGTGATATTAGTGGAACCCGTCGTGCCTCTCAGCATCATGATCGCAGCGAGGTTCGACGCTCCCGTCATATTGGTGAGCTCATTCTTCGGAGGAGACGACAGCTTCCTCACAATCGGGGCGCCGATTCATCCTATTTACTTTCCGGAGTTTAACATGCAAAGGATAGGCAATATGACGTTCTGGGAAAGAGTGAAACAGATATACACAACTTTGCGAATGAGATGGATGGAGAGGTCATTTAAAGACAAGGAGAATGCAATGATAAGAAAACATTTTGGAAAGGATGCACCTACTATTACGGAACTAATGAAAAGAGTAGAGATGCTGTTCCTTAATGTGCATCCGATTTGGGACAACAACCGACCTGTTCCTCCATCTGTAGTCTACATGGGAGCACTGCATTTAAGAGAGCCGAAACCAATTCCTAAAGATCTTCAATCGTACTTGGATGCTTCAAGTAATGGTGTTGTTTACATGAGCTTAGGGTCTAAGATCAGGTTCTCAGATCTTCCAGCAGGGACCATGCAAGTATTTCTGAACGTGTTCGCATCTCTTCCCTACGATGTATTAATAAAGTGGAATGGAGGAGAGCTCAAGAACAAACCTGCTAACGTCAGATTGGAAAAGTGGCTGCCACAAAATGACATGCTCCATCATCCCAAAATCAAGGTCTTTCTAATGCAAGGAGGTCTTCAGTCGACTGACGAGGCGATAGCAGCGAATGTACCATTGATAGGTTTTCCGGTGTTCGGTGATCAGTTTTATAACGCCCAGATGTTTATGAAGCTCGATATCGGCAGACAATTGGATATCCAAACGATAAATGAACAAGACCTGCGACAAGCCATTCTGGATGTTGCTGAAAATGAAAGGTACCGTCGCAACATCGCATCCCTGTCGCTGGTGCTGCAGGAGCAGCGGGCGGGCGGGCTGCAGCGCGCGGTGCGCGGCGCGGCGCGCGTGGCGGCGCGGGCGGCGCGGCCCCTGCGCTCGCCGCTGGCCGACGCGTCGCTCGCGCAGATCTTTATGCTGGACGTGCTGGTAGCGGTGGCGGCGGCCGCGGCGGTCGCCACTGTCGGCACCGCCGTGCTAGCCCTCCTGTTGTACAGAGCTGTCAGGAGAACTGTTGGCACGCAGCCAAAACTTAAGTCTAAGTAGATGTGTGTTGAATAGTATTTATATATAAAATAATTAGGTAAATAATAGATGTATTTTTGTAAATAAAATTATTTAGTTGTA</t>
  </si>
  <si>
    <t>TTCGAATCGAACCACGCACGGAAGCTAGACGGCCATACAAAGAACTTTATCACCCCCCTTTTTCGATTCAAAATTTAAACTATCTGTCAAAGGTAAGAAAATGTAGAGGTCCAAACACGTAGTTGAAAAGGTAACAACCTGCAGCGATGGCAATTGGTCACGAGGGCGCATTGTTGTTACAATTCACGACTGCAGGCGCGAGACGCCGGACATTCGAAAGTTCTAAACATTTCTTTTCTTTTCGTCCGTTTAAAAAAATATCTTCGATCAAGACTTCTGGCGCATAGCTCGCTTCGGAATGTTGCCGTATTACGTACTGATCGGTCATACAATAAAATGAGAGTATATTGTGTCTCGCCTAATAGAAGATTTTGTATTATCAGAAGTATAAGAAGGCACACGAATAGATGGCTTTGATACATAAGCATTATCTATTTAAACTGCAGCCAAGATTACAATAAACATTAAACCAGATGCATACTGCATCTATAATTACGGAGTTGCTATCAATTCTAATTCATACCGACAAGGTCTTATCTGGATGTCATAAAATTATCTAGAGTAAAAGCAATAAAATAAACCTAAGAAAATCTTTGCCATCTTTGAGTTGCAGTCTAGATCTCTGAAGATAAGCTGTAAATGCAAATATGCACAGCACAAATACAAAAGTGACATAAAATATCAAGGAAGGAAGACAAATCAAATTCTCCATATAATATTAAGTATTTATACTCCCTCTGTGGGCTGGTCTAGAGTCAGAAGATTGCAAAATCCAGAGGTCTTGGATTAAACCATCAATTTTGGTTCCAAATTTTTATTGTAAAAAAATGAGAACTGTTACTAAGTGCAACGCAAAAATAATCGAATTGAATTCGTTAATTAATTATTCCTACTTATTGAAAACAAAGGCTGTATTACCGAGTCAATATAAGATAGTAAGCAATGTCATCGTGACATTCATTAATTAAACATTCTTCTTTTACTCCTCATTTTACACATGACGCTACAACTCCAAAGATGTTTTTATTTTATATATTGCTGACTTTGACTTTAAAAGTGAATGTGGTTTACGCGTACAGGATACTCTGTGTTTATCCAACAGAGATGTATAGTCACCAATCAGTGCTTCGAGTTTTGACGGAGGAACTCGCACGACACGGCAACGAAGTCATGGTAATCACCCCGCTGCCAGTCGGCAAACGTGTAGACAACATCACGGAAATAGACGTCCATGACGTGTCCTCCCAAATTTGGGTGGAAGGAGGCTTCGACAAGATGCTGAAACAGACCAACGGAATCTCCATAGATGCTGTACAGACGATGCAGTTTATAAACCAGGTGGAACTGAAATTATTGGATGCACAGTTCAACGCTCCCGTCGTACAGCAGATCATAGAGGATAAGAAGCAAAAGTTTGACTTGATCTTTGTTGAAGCGTGTGTGCCTCTCAGCATCATGTTTGCAGCTAGATTTGACGCGCCCGTTATAGAAGTAAGTTCGTTCTTTGGCAGTCACGAAAACCTTTTGACCATCGGTGCTCCAATTCACCCGCTAATTTTCCCGTCTTATAACCAGCGGAAAACTAGAAATCTGTCGTTTTGGGATAAATTATCCGTGATGTACACATTTCTCAGGCTGAGGTACATAGAGTATTACGCGAATGTGGAGCGGAACAAAGTGATTCGGAAGTATTTCGGCGCCGGCGCGCCCTCCGTCGCCGAACTGAGGACACGGATAGAGATGTTGTTTTTAAACGTACACCCCACTTGGGCCGACAACCTGCCCGCGCCGCCCGCGCTGCTGTATCTAGGCCCGCTGCACTTGAAGGAACCACTACCATTGCCAGAGGACCTACAAACATACCTAGATTCTTCAAGAAAAGGTGTTATTTACGTGAGTCTGGGATCTACGTTAAACATCTCAGACTTACCTCACCATATAACAACCGCTCTTTTCAATGTTTTCAAGTCACTGCCTTACGATATACTGCTGAAAGCTAAACATGAAAATGTGGGATTTAAACTAGAAAACTTAAGAATAGAGAAGTGGCTACCACAAAATGATTTACTTCACCACCCTAAAATTAAGCTGTTTATAACGCATGGAGGATTACAGTCAATAGACGAAGCCATAGCAGCCAACGTGCCGATGGTGGTAATGCCAATAACTGGTGACGCGTGGTACAACGCACAGAAATGCGAACAATTTGGTATTGGGAAGGAAATAGATTTGAACACATTGAATGAAGATGATCTTCGGAATGCTATTCTTGACATAGCTGGCAATGAGACGTACCGCCGCAACATCGCATCGCTGTCGCTGGTGCTGCAGGAGCAGCGGGCGGGCGGGCTGCAGCGCGCGGTGCGCGGCGCGGCGCGCGTGGCGGCGCGGGCGGCGCGGCCCCTGCGCTCGCCGCTGGCCGACGCGTCGCTGGCGCAGATCCTCATGCTGGACGTGCTGGCGGCGGCGGTGGCGGTCGCGGCGGTCACCATCGTGGCCGCTGGGGCACTCACCGTAGCGCTGTACAGGGCTGTGAGGAGAGCTCTGGCGCCGCGACGGAAGCGGAAAACTAATTGAGTTGCAATAAAGTTTTTGGAGTTTAA</t>
  </si>
  <si>
    <t>TTCAATTTTCAGTCATCACTTTAGCGTATTAGTAGTGCGGCAGTGGTCTGATTGAACAAAATGAAGACTGTGGTGCGTCGGTCGATACATTTTGTCATAGTATTATTGTGTTTGAACGAAGTCGCTCCTTTGAATATTCTTGGCATATTCCCTCATAATGGGAAAAGCCACTTTTTTGTCTTCGAGCCTTTCCTAAGGGAATTAGCTAACAGGGGAAATAACCTTACAGTTATATCTCATTTTCCTCAAAAGGCGCCGCTGAAAAACTATCGTGACATTAGTTTGGCAGGAAAGTTGGCGGTTCTCGAAGATGTGTTTCCCATAGAACGGACTTTTCTATCCTTGGTGATGATGAGTGTATTCCTTGTGACGGCGGGCAACGACAACTGTAGACTGATGCTGGATCATGAGCAAGTTCAGAGCTTGTGGAAGACGGACTCGAAGTTTGACGTAGTGCTTGTGGAGCAGTTTAACAGCGACTGTCCATTGGGCATAGCCTATGGACTGAGAGCGCCCGTAGTTGGTCTAACCTCTCACTCGCTGATGCCGTGGCACTACAAGAGATTTGGGGTGCCATTCAACCCTTCTTATGTCCCTTTCATGATGACTGATGGAGGCAGCCACCCGACGCTGTACGAACGAGTAGAAGTTTCAATCATTGACTCCTACTTCGAGTTCATCTATAAATTCTTTAGTCAGAGAAATGAGCATTCCATGTTGCTGTCTCACTTCGCCGAAGTGCCTGATTTGGAGGAATTGGGCAGGGATATTAAATTGAATCTCGTGTACCACAATCCTGTTTTGACTGGGTCCAGACTGTTTCCAGCTAATATTAAAGAAGTTGGAGGCTATCATGTTGCCAAGCCAAAGCCTTTACCAGACGCTCTTCGTAAGTTCATTGAAGAATCGGAGCACGGTGTCATTTACATCAGTTTCGGGTCAATGTTAAAAGCAGAGACACTCCCAGCAGAGAAGTTGGAAGCGATATTGGGGGCGGTGGCGGAGCTGCCACAGAGGGTGGTGTGGAAGTTTGAGGGCGCCGCGCTTCCCGGAAACCCCAAGAATATTTACATATCGAAATGGCTGCCGCAAAATGATATATTAGCGCACCCGAAGGTCTTAGCGTTTTATTCCCACTGTGGCATGCTAGGTACCACTGAGGGTATGTACCATGGAGTTCCCATGGTCGCCATGCCAATCTTCGGAGATCAACCCTCTAACGCGGCCGCCATTGAAGAAAGTGGGCTTGGATTAAGAATCCAGCTAAAGGAATTAACAAAGGAAACTCTCCTGAACACGCTGAGAAAAGTATTAAGACCAGAATTCAGAGCCAACGTGAAGAGTATATCCCGCGCGTGGCACGACCAGCCCTTGTCTCCCATGGACAGCGCCATCTTCTGGACGGAGTACGCGGCGCGACACACCAACATCGCCTACAGAACTAGAGCGGCAGACGTGCCCACCTATCAGTATCTTAATTTAGATATTTTAAGTATACTTGTAGGTATTCCCTTAGTTGTTACCTTTGTTCTATGTAAAATCTGGTGTTCGAGCTCGAAGAAGGCTGGTAAAGGGCAAATTAACCGTAAAACTAAACTGCAGTAAGTTTTTTTAATGTCTAATAATGATGTAATGTAGATACATACCTAATAATAAACACCTACCAAATAAATAAGATAAAGTACCACATAAATAAAATAACTGAATTATAAGTGAAT</t>
  </si>
  <si>
    <t>AAAACGATAAATAATGATTATTCAGATTAGATAATTTTTACGGAACAGGTGCTGTTTACTAGTTCGTAAGTAGACGAAACGTGTTGCAGATATTTACGTGTCATAGTAACATTATCAATAGAATTTTGATAAAATTACGAATAGTAGTTTCTAAAGTGTATTTCTTTCAGCGCCGTTTGAACATCAAACATTATTAAAATAATGATTTTACGCGTGTGTTTTGTGGCTTTAGCCATATTGGCTACTAGTGTAAATTCTGCTCGAATTTTAGCAATATATCCTGTTGCATCAGTAAGTCATCAAGTAGTTTTTCGCGCTTTGACATTAGAACTGGCAAAAAGGGGGCATGAGCTTGTTGTTTTCACTCCAAACCCAGCGCTTCCTAAAGACCGGCCAAAGGACAATGTCACCGAAATTGATATGAGCGAATCTTACCAGTTATTTTTTAAATTATTTATGCATGCATTCGAGCCAGTCAGAGGAGTTATATTCCCTGCTAAACAGATGTCGGAATATGAATCGCTCAAAATGATGATTGCTTTCGTCGAAGAAGTATATAAGATGGAAGAATTCAAAAAGATTATAAGTGACAAGACTCAGAAGTTTGATCTGATTATGGCCGAAGCACTTTTTGTGTCTCCTTTGATGCTTTCCAAAATCTTCGATGCTCCTACTATTTGGTTCAGTAGTTTCTATGGTAGTCCCAATGCTTACGAAACTGTTGGTGCCCCAGGACACCCTATGTTGTATCCAAACTATTTCAGAGGAAAATTTGTTAATCTCTCACTATGGGATAAAATTTACGAAACATACCTAGAATTCCAATTCTGGTACAACACTCGCCGTGTTTTGTCTTATGAAGAATCACTTGTAAAGAAATATTTTGGTGAAGATGCACCAAGTATTGATGAATTGAAAAACAATGTGGATCTGTTATTTGTGAATGCAAATCCTATTTTTGAGGGAAATCGACCAGTTCCTCCTAATGTAATTTATCTAGGAGCTCTACATATGCAGCCCTTAAAAGAACTACCAAATGACTTAAAAACCTTTTTAGACAATTCAAAGCGAGGTGTTGTTTATGTGAGTTTGGGAACTAATGTGCGTTTCGAAACTATGGAACCATCTTTGATTGATGTGTTTGTGAAGGCATTTGAGGCCATGCCATACGATGTTTTGTGGAAATTCGACGGTCAAAACATTCCGAATGCACCCAAAAACGTTAAAATACAAAAATGGTTTCCGCAAAGAGATTTACTGACGCATCCAAACATTAAAGCGTTTGTGACGCAGGGGGGCCTGCAATCAACAGACGAAGCTATAGAAGCAGGAGTGCCATTTGTTGGTCTTCCAGCCCTAGGGGATCAGTACTTCAACACAGACCAGTATGTCAGACTTGGTATCGGTATCAGACTAAACTTTGAGACCTTGAAACCCGAGGAACTGGTCAATGGCGTCAACACGGTTGTCAACGATAAGAGCTACCGTGAAAACGTAAAGAAGCTAGGAGTCTTGATGCGGGATCAGCCACAGACACCACTGGAAAGGGCAGTGTGGTGGACAGAATACGTGCTGAGGAATAAAGGAGCCAAACACTTGAGGTCACCAGCGGCCAATATATCCTGGTCGGAATACCTCATGCTGGATGTGGTAGCCGCGTTGGCTACCGCAGTTCTGATCTTTTTGGCAGCAGTGGGATTAGTTTGGCGGACTGTTTGCAAGATTTTTCGTAAAAAGGTTAAGGTGAATAAGAATAAAAAAGAGTAAATCGTGAA</t>
  </si>
  <si>
    <t>TCCAAATGTCACAATGAACTAGTCTAAATCGCTTCGTGGTTGAAAATGTGGGCGTTCTTGTGTATTTTAGGTTTAGTGTTTTCGGCAAGTGATGTGGATTCGGCTAGAATACTGGGGATATTCCCCATGGCTTCTGTCAGCCACCAAGTAGTGTTTAGAGCTTTGACTTACGAGCTGGCGAAACGAGGACATGAATTGGTAGTGATCACACCAGACCCTGGATTGCCAAAGGACCGACCGAAGGACAATATTACGGAAATCGATATAAGCCATGCTTATGAAGGATTCAAAACTTTGATGGCCAAAGGAAACCCCAAACGCGGTGTTGTCATCACACCTCACGACATGTTAAAACTCAACAAGTTTAAAGTCATTCTAAACTGTGCCGAAGAAGTGATGAAGAATGAAGAGCTAAATAAAATCCTGAACGATGACACTAAAAAGTTTGATCTGGTCATTGGCGAAGCGCTGTACAATTTTCCGATGATATATGCGAAACGTTTCGACACACCGATGATTTGGTTCAGCAGTTTCTTTGGCATTGGAAGTAACTTCCAAACTCTTGGAGCGGCGAGCGGCCATCCTTTCCTATACCCAGTTTATTTCAGAGACCGTTACCTGAACTTGACACTGATAGAGAAGATACAGCAACTCTACATCGATGTCGTACTACGATTAGGGGCAGTAGCTATGAGTTACTACGAGCATGGCTTGATGAAGCAGTACTTTGGTGATGAAACTCCAAGTCTAGATGAGCTGAGAGATCGTATTGACCTGATGTTTATAAACACTAATCAGGTGTTTGAGACTGCCCGCCCGGTGCCACCTAATGTAATTTATTTGGGAGGACTCCATATGAAGCCTGTTCAGCCTTTACCTAAGGATTTGAAGCAATATTTGGATAGTTCAGAACGTGGTGTAGTTTACGTGAGTTTGGGCACAAATGTTCGGATAGCGGAAATGGACGCCACACTACTGAAAGAGTTTGTTAAGGCTTTCGATAAAATGCCCTATGATGTTCTATGGAAATACGATGGCATTGAACTGCCTTGGCTGCCCAAAAATATTAAACACTCAAAATGGTTCCCCCAGCGTGATTTGTTGCACCATCCCAACATCAAAGCGTTTGTGACACAAGGAGGCCTCCAATCCACCGATGAAGCAATCGACGCAGGCGTCCCACTAGTAGGACTTCCTGCGTTAGCCGACCAGTGGTACAATGTAGAACGATACGTGAAACACGGCATCGGGAAGCAGCTTGATCTAGTCACGATGAGAGCTGAAGATCTGGTGGCAGCTGTTGTGGATGTTGTGGAGGATGAGAGCTATCGTGAAAACATTCAGAAACTGAGCAAACTAGTCAAAGACCAGCCCGAAACTCCCTTGGAGCGGGCGGTGTGGTGGACCGAATATGTCATCCGGAACAAAGGAGCAAAGCATCTCAGATCACCGTCTTTCAACATTTCGTGGAGTGAGTTCCTAATGCTAGATGTTGTGCTGGCACTTTGTGGAATTTCCTTGCTAGTTTTTGTAATTTTTGTTACTATTGTTCTGTTGTTTGTGCGTAAGTGTAAACTTTGTAAGACTGATGTAAAGAAAGATACAAAGAAGGTGAAGAAGAATTAGATAGATAATTTATTCGATTAGTGTATTTCTATGTATTTACGTGACAAAATAATTTATTAAATAATAATATAATTTCATCAAAGATACAGTAAATATTCCGTATTTCCTGTACTTTACTTTGACGTCATATTGATCACCTCGATCGGTAGTGATTTCAATGCAAGTAATTATTTGTTACTTTGGATTTACTACTAACATGATAAGATAACCAACATACTTATTTTTACATATACAGGGTGTT</t>
  </si>
  <si>
    <t>TAACGCACTACACATTACCCTCGAGTTACGTGACGTATGTATATGCTCTTATGTGCATACATACGTACCTATAGCAAGTTGTACGCTGAAAATAGCAACTTCACGCCAGTGATTATGCGAAGATATTGGCGCGCGTTTAGTGACAGTGCCCTCCCCGAGGCGGCGGCAGAAAGTTGAGCGATGCTCGCTCCCTTGATTTTATTGAGTGCGGGCGTCGCGGCGCTGGCGGGGCCGGCGGGCGCGGCGCGCGTGCTGGGCCTGTTCCCGCACTCGGGCCGCAGCCACCAGATGGTGTTCGAGCCGCTGCTGCGCGCCCTCGCCGAGCGCGGCCACCACGTCACCGTCGTCTCCTTCTTCCCGCTGGACCAGCCGCCCGCCAACTACACCGATGTCAGCCTCGAGGGCATCTCGCCCATCGGCGTCGAGACCGTCAACATCGAGGAGTTCGAGAGCTTGTACTCGCCGTACGCCTGGCCGCGGGTGCTCGGCGTGGACCGCGTGCTGAGCCAGTTCCTCGGCTTCCACCCGCTCGCTGAAATGGCCGTCAACATCTGCAGCAAGCTGGTGGAGCTGCCCACGCTGCGGGAGGCCTTACAGAAGAAGTACGACGTGGTGCTCGTGGAGAACTTCAGCAGCGACTGCATGCTGGGCCTGCTGCAGGCATATGGAGTCCAGGCTCCCAGGGTAGCGCTGCTGTCCAGCAACCTCATGCCGTGGTCGGCGGAGCGCATCGGCGCGGCCGAGCTCCCGTCCTACGTGCCCACCGTCAGCACAGAGTTCACTGATAGAATGACCTTTCTACAGCGAATGGAAAACTCGTTCGTCAAGCTTGGATTGAAGCAGTGGTTCCACTATTTGATACAGGAAAAAGAGCAGGAGTTGATAGAGAAGAGCCTGGGCAAGAAGGTGGACCTGCAGGCGCTGGCCAAGAACACGTCGCTGATGCTGGTGAACACGTTCCACGGGCTGAACGGGGTGCGGCCCACCGTGCCCGGGCTCGTGGAGGTGGGCGGCATGCACCTGCAGCGAGCCAGGAAACCCATACCGCCGTTCATGGAAAAGTTCCTGGACGAATCACCAGAGGGCGTGATCCTGTTCAGTTGGGGCTCGCTCATCAAGACGGCCTCAATCCCTCCACACCGGGAGCAGGTGCTGGTGCGGGTGCTGTCGCGGCTGCCGCAGCGGGTCATCTGGAAGTACGAGGGCAGCGCTCCGGAGGGCAATCTTACGGGCAACATTTTACGGGTTAACTGGATACCGCAGTATGAGCTTTTGTTGCACAAAAAAGTGATAGCGTTCATCGCCCACGGCGGCCTACTCGGCATGACGGAGGGCATCTCGGCGGGGAAGCCCATGCTCGTGGTGCCGTTCTTCGGAGACCAGCCGTGCAACGGCGCGGCGGCCGAGGCGGTCGGGCTGGGCACCGTGCTGCGGTATGCCGACCTCAATGAGGAGGCCTTCGGTGAAGCTGTGAGGAAGGTTTTGAGCGCGCCGATGCGGCTTTCCGCTCGGCAAGTGTCCAAAATCTGGCGGGATCGGCAGACGGAGCCGCTGGAGACCGCCGTCTACTGGACAGAGAGGGTGGCGCGATGGGGGGCCGCCTCGCCGCTGCACTCCTCCGCCCGGGACCTGCCATTCTACGAACTATACCTACTAGACATACTGGCAGGCGCGCTTCTAGCTGTGGTGGCCCTGCTTATAGTCCTTAGAATAATGGTAAAGATGCTCATGTACTTGTTAGCGGCACTGTTCGTCAAACAACCAAAGAAAAAGATGCACTAGTTAATCTGTGGTCTATAAATCAGCTTAAAGTACCTAATGTG</t>
  </si>
  <si>
    <t>AGTTCATTAAAACCGTCAGCCGGGTCGGACGCTGTTTAAAATGATTCTTAGATTTTGTTTTATCATCGCTTCGTTAGCTTTGTGCTTGTCGGTGCCGAGTGACTCCGCTCGGATTCTTGCTGTGTTCCCGACGCCGTCCATCAGCCATCAGGTGGCCTTCCGACCGCTAACACAGGAGCTGGCCAAGCGAGGTCACCAAGTCACCGTCCTCACAACAGACCCCGCCTTCAAGAAGGGACAGCAACCGGCAAACCTCACAGAAGTAGACCTCCACGATGTCTCCTACACAGCATGGGCGGAACATTTCATGAAAGTTGTGAACGGAGATTCAGGAAATTCAAAAAATATCATGTTAACTATTTTTAAGTCACTGAACTTGGTATTCGAGCTACAGCTACACATGAAAGAAGTGCAGGAAGTGTTGAACAGTAAACAACAGTTTGATTTGATACTGATTGAGGCGTGTGTGCGACAGGCTCTGGTGTTTTCTCACGTGTTCAAAGCGCCGGTCATTCAGGTCAGTTCACTGGGAGCGGTACCTCCGAACTACCAAGTCCTTGGAGCACCCTCACACCCCATCCTGTACCCTGAACTGACAAGGCAGCGGCTATTCGATTTGAGTATTGTGGAAAAAATACAGGAAATCTACCATGACATGTGGATTCGTTACCTCTTGTGGAGTTTAGAAGATTCGGAGAATAAGATGCTGAAGAAGACATTCGGGCCTGATACTCCCAGTGTATCTCAGTTGTACGAGAATGTAGACATGTTGTTTTTGAATATTAATCCGGTGTGGGACAACAACAGGGCTGTGCCTCCGGGAGTTATCTTTATGGGAGGCATTCATCAAAAACCCCATAAAGATATACCGCCTTCTGATTTGAAAACGTATTTGGATGGATCAAAACACGGTGTGATTTACATGAGTTTCGGTACCAATGTAAACCCGTCTCAATTACCAGCTGATAGAATCGCTTTATTCAACAAAGTGTTCTCAAAGCTGCCCTACGATGTTGTATGGAAATGGGATAAAGACTCCATGCCGGGAAAAGCTGATAATGTTAAGATTGTCAAATGGGTGCCACAATCAGACCTCCTACGCCATCCCAAAGTGAAACTGTTCATCACCCAAGCCGGCCTTCAGTCCACAGACGAGGCTATATCGGCTGGGATGCCACTCATCGCATTCCCTATGTTGGGAGATCAGTGGTACAACGCGGAACAATACGTCAAACACAAAATAGGACTCAAACTGGACATAGCAGAAATTACTGAGGAGCTACTAGAACAATCTATCAAGCAAGTCATCCATGATAAAAGCTACCGAGACAACATCCGTGCCCTCCACACAGCCATGACCGACCAGCCCCAGTCCCCCCTCGACCGGGCAGTCTGGTGGGCAGAATACGTGATCCGGCACAAGGGGGCCAAGCACCTGCGCTCGGCCGCCGCCAACATACCCTGGAGCGAGTATCTGATGCTGGATGTTGTCGCCGTTCTGCTAAGTGGGGTGGTTGGGGTTTTGGCTGTGGTTTATTGGGTGGTGAGGTGTCTTTTTAAGCAGACGGGTAAGGTGAAGAAGGCGTAGTTTTTTTTTGATTTGTAATTATAATGTGATTAAGTATAAAATATGATGTATGTTGGTTGGTAGGTATGCTAATTGTGAATTAAGTGTACCAGGCTGTGGCTGTGAAATGAAGTTGTATTCAATAAACATTAAACATGTTGTGGGCAAGGTGGCCATTAAATAAAGTACCTACTTATTGATTACTTTTAATTACATATTGTTTATGTACTAATTTAAGGATTTAAATAGGCCAATTAATCCAATAGATTATTAGCAAGTTATTTTTCGTGCCCTACATGTCATACATAATTGCAATTATTGTATTGCGTTTACGATGGCGTTCACTACACCGACAAGTAATCGCAATGTTATCATTATCAACGTGACTCGCGCCGCGCGGCGCACAGTGGGACTATTGTATGGGAGAGGTGGACATAGAGATCTGCAAAAAAAAACTACAGTGATTAGAATCATGTTAGACGAAACAAGGTCGGAATCAGGATACAGGGAGCTTGTCACAGTAGTTTTCTTAGTTGGTACCTACAGTCCTACAATATAGCATATTTTCTCAAATTATCTCCCAAATATGACAGTTATGAAGTTACAAAGGCATTACTTAGTAAAATACATTATATAAATGTACCATGTAATACAGGTTTTTGCAAAAGTGATATAAAGGACGGCCTAATAGTGACTCAGTACGTAAATTCTGTCACTTGTATACGACGACTTTTGCAACACCCTGTTGTTCAATTTAATAATTTATATTTTTGTCCGAAGACCTCTATGTCCAACATGTCACAGTCGTCCCACTGTGCGGCGGAGGCGCGTGCAAGCGATACGCAGCGTAAATCAATTAGCAGAACAAACTCCGCGGCACTGCACTGATAACAAATACAGCACCACCTATTATTATTAGTTGACAACTATTTGTTCCGACGTGTGTTGATTTTATGTCTTAGTTAGGTTAGAATTATATAAAGATTTAGGTATACATTTTGTAAATATGGTGATGGATTGTGGCAGATTTTGCGATGAAATTATGAAGAGTTGATAAAGGTACTTATAGCTAAGTAGGTTCCGTTCGAACACATAAATAATTATATGGGAAGGATGCGCTTGATATAGCAAATTGGAAAATAAAAACATATTTATAAGCTATAGGAAATATATTTTATAACATATTTTAAATATTTTCTTTTTTCATACATAATTATACCTGAAGTATATGTAAGTACAATGTACGCAGCAAATATAAACTTTGGTAATTTACGAATGGCATTAAAATTAATGTGTTACTTATTATTCGGTAAATGGTTTAGAGTACCTAGCTTAATTGATTGCTTGGCATATCTGAGTTTATCAGTTCCTTTTGAATGTGTCATTGAATGTTGAGCTATTAAAATAAATGAAACCCGTATAAA</t>
  </si>
  <si>
    <t>AGATAACCACCACACTCCAGATAGAATTGACCTATAATACGAACACGATACTGTAAATAGTAAAATGATAATTCTATACTATATATTTGCGAGTGTTGCTCTGAATTTAGTATTCCCTACAAACAGTGCAAGGATCCTAGGAGTATTTCCAACACCCTCCGTAAGTCATCAGGTAGTGTTTAGACCTTTGACCCAAGAGCTAGCTAAGAGAGGACATGACCTGGTCATCCTCACAACAGATCCAGCTTTCAAACCTGGAGAGACCCCAGCGAATATCAGAGAAATTGACCTACATGATGAGTCCTACCGAATCTGGAGAACAGAAGTCCTCAACACTGTCGACGGCAAAACTGATGATCCAATTACTCTTATTGAGCTGGCAATAAAGATCAATGCAAAGTTAATCGAAAAACAAATCGAAACAAAAGAAGTGCAGGAATTGATAAAGAGCAAAGCGAAATTCGACCTCATTCTGGTTGAGGCGTGTGCAAGGCCTGCCCTGATCATGTCCCATGTGTTCAAAGCACCGGTTATACAGGTCAGTTCGTTCATGGCTGTGCCGCCGAATTACCAGGTCTTTGGGTCACCAGCTCATCCTATATTGTATCCGGAATGGACACGGAATAAGATCTACAACTTGACAGTTTGGGAGAAAATTTCAGGAGCATACGATGACCTTCGAATTCACTACATTTGGAGGAAAAATGAGCATTTCGAAAACGAGATGATTAAAAGGCAGTTCGGCCCTGAAGCCCCGACCGTGGCTGAACTGGCTGATAATGTGGATATGTTGTTTTTGAACGTACATCCTATTTGGGAGGGTAACCGAGCGGTGCCACCGAATGTGATACATATGGGAGGTCTACCGCAAAAACCTCATAAGGAGCTGCCAGAGGATCTGAAGCAACTGCTGGACAATTCAAAGCACGGCGTCATATACATGAGCTTCGGCACCAATGTGATCCCCTCGCAGCTGCCTCCAGAGAGAATTCAGGTGTTCTGCAAGGTATTCAGCCGTCTCCCCTACGACGTGATCTGGAAGTGGGACCAGGATGAGCTCCCGGGCCGGCCCGGCAACGTCAGGATCTACAAATGGGTGCCGCAGTCAGATGTACTCAGGCATCCAAACGTGAAACTCTTCATCACGCAAGGCGGCCTCCAGTCCACGGACGAGGCGATATCGGCCGCAGTACCCCTCATAGCCTTCCCAATGCTAGGGGACCAGTGGTACAACGCAGAGAAGTATATCCACCACGGGATAGGCCTGAAACTGGAGTTGGAGTCTATTACTGAGGAGGTGCTAGAGGATTCGGTGAAGGCAGTTGTTGGAGAAGCAAGTTACCGCACCAACCTGGTGCGTCTCCGCAGTCTTATGCTAGACCAGCCCCAACCCCCCCTCTCCCGAGCCGTGTGGTGGGCGGAGTACACCCTCAGACACGGAGGGGCAAAGCACCTGCGCTCCCCCGCAGCCAACATCTCCTGGGCTGAGTTTCTCATGCTTGATGTTTTAGGGGTTATATCTGGTTGTGTGTTCGTGTTGTTGGCTAAAGTGGTGGTTGTGGTGAAATTGGTGGTAAAGTGGAAGCGTAGTAAGGTTAAGCAGAGTTAGGGTTAATTTTATAATTATGATTAAATAATGACAAATACTTATAAAATAAGTGCATGAAATGTGGCCGTCTAATTAAT</t>
  </si>
  <si>
    <t>CACAGTAGTCTTAGTTATGGTTACATCGTAGATAGACGTGTATTATTTATTATTTTGCTGATAACAAATATTGAGTAAATAGTGGTTATACTCAAGTGGACAAAATCAATTGAGATTATCATACTTCCTTCAAAATTATCTGAAGATTCACTTCAATATTTAAACATGTTTCATTAACACCGTGATCATTCAAACACAACGCGGCAGCAAGATGACACCAATCGCGAAGTTAATATTCTTATGTGTGTTTACGTGTATCGTGTCGGGGTGTAGCGGCGCTCGGATCCTGTGCGTGTACCCGGTGCCGTTCCACAGCCACCAAGCGGTGTTCAACGCGCTGAGCGAGGCCCTGGCGCGCGCGGGGCACCAGGTCGTGGCCCTCACGCCGCTCCCGCACCCCGCCCCGCCCCCCGGCCTCACCCAGATCGACGTCCACCAGCTCTCCTACCGCCTCTGGGAAGAGGGCTATAAGAAATTCCAACAAGACAACGGCGGCTTCGGCGTAGATTTTATCACCACTTGGACACAGCTAAGTCCGGTGCTACACAAAATTGTGGAGTCACAAATCGAAACGCCAGAAATGCAAGCCATCATCAAAGACCCTAAGCAACACTTTGATGTGATTCTAGTGGAGGCCGTCATACCGCTGAGTATTATGGTAGCGGCCAGGTTCAAGGCGCCAGTAATTCAGGTCAGCTCGTTCTTCGGAGGAAACGACAACTTCATGGCCATGGGAGTGCCCGTGCATCCCATCATATTCCCAGAGTTCGGAGCTCGGAAAACTTGGAAATTCTCATTATGGGATAAAATATCTAGTTTGTATGATTTCATAAGAATGAGAAGATTTGAATCCAGTATTAGGGCTACTGAAAATGCCATAATAAGAAAACACTTTGGTGAGAATGCGCCCACTGTTGAAGAGTTACAGAAGAATATTCACATGTTGTTCCTCAATGTACACCAGATATGGGACAACAATCGTCCAGTGCCTCCTTCGGTCCTCTACATGGGGGCTTTGCATGTGAAGAAGCCTAAACCTATTCCAGAGAACTTCAAGAGATATTTGGATGCTTCCAAAAACGGAGTAATTTACGTGAGTTTAGGGTCCAAATTTTTATTCTCGGACCTACCAGACGAAGACGTCAGAGTCTTTATGAAGGTGTTTTTGGACATTCCTTATGACGTACTCCTAAAATGGAATGGAGGTGATCTACCTAACAAACCACCAAACGTAAGACTAGAAAAGTGGATTCCTCAAAATGATATACTGCATCATCCTAAGATAAAAGCGTTTGTCACACAAGGAGGCTTGCAGTCTACAGACGAAGCGATAGCAGCCAACGTTCCATTGATTGGGTTCCCAGTGATTGGAGATCAGTGGTACAACGCACAGAAGTACGAGCAATTCGGCATCGGGATAGAACTTGACATCAAAAACGTTCAAGAGGAAAAGTTGCGCAATGCCATCCTGTCAGTTGCTAGTGAGAAAAGTTACCGGGAGAACATAACTCGTCTATCAGAGGTGATGCGGGAGCAGCGACAAGGCGGGCTGGAGAAGGCCGTCTATTGGACAGAATACGTCGCAACGCGCGGCGCACTTCACCTCAGATCCCCATTAGCCGACGCACCGCTTGTTGACTACTTCATGTTGGATGTTATAGCTGCAGCTTTTGCGAGTGTTCTAATAGCAATTACTGTGATATTAGTTTTAATTGGTGGCATATTTAAGAGCTTCAGGAAAGAAACGCATGTAAAAGTTAAGAGAAATTGAACAGTACTTATTTAAGAAATTTTATTAAATGTACAAAATCTAAATAATATATGTAGGTATTCATAACTACTAACTAACTACTGTTTTTATTCTACAATAGAAACAATGTTTTTAATCTACAAAACA</t>
  </si>
  <si>
    <t>CTACTTAACAAAAAAATGTGGAAGTTAGTTCTAGTGTTGTTTATGTTTGCGACTCCCTTGTCAGCTGCTTACAAGATCCTACTGGTGTTTCCGATGCCAGGCAAGAGCCACACCATCCTCGGGGATGGCTTCGTCAGAAACCTGCTCAAGGCTGGACATGAGGTGACGTACATAACTCCGTACCCGGTGGACAATCCACCACCGAGACTCCATCAAGTGGCCGTCAGTGATAACGCCAAATACTTGAAAGGTAATATTCTGAATATAACAAGTCTGATTGATACACACGGACTACCATCCAGTCTTCATGGGTTTTATCAATTTGTCATGCTTATCACGAGGGGTACTATTAGCAATGACAATGTTCAGAAACTTATGAAGGATCGCCAAAAACATTTTGACGTGGTCATTTACGAGTGGTTTTTCTCCGAAATATATTCTGGATTCGCGTCAGTGTTCGGTTGTCCCCTGATGGTATTCTCCTCGGTGGAGCCGCACTGGATGGTGCTCCGGTTACTGGACGAGCTCCCCAACCCGGCCTACACGGTGGACATACAGTCCACGAGAGCCGCCCCGCTCGGCTTCGCAGCCAGAGCTCAGGAACTACTCAACCAAGTCGTGGGAGTGTTGTATCAGATGTTATTATCAACCAATTACCTAAATGGAATAAATAATAACATCTACGAGGAGTATTTCGGGCCTGCAGCGGCAGCTAGAGGCAGGTCCCTGACTCCTCTCGACATTCAGCGGTACAACATATCCCTGATGCTGGGCAACTCCCACGTGTCGCTAGGCGAGGCCACCAGGCTGCCGCAGAGCTACAATCCTATTGGAGGATTCCACATTGAACCTGACTTAAAACCGTTACCACAGGAATTTAAAACCATTATGGAGAGTTCTAAAGATGGTGTAATCTACTTCAGCATGGGAAGCGGCCTCAAGAGTAAAGACTGGCCGACGGAAATCAAGAAAGACCTACTGAAAATGTTCGCTGGATTGAACCAAACCATTTTGTGGAAGTTTGAAGAAGACCTTCCAAATTTACCTAAAAACGTGCATATTATGCAATGGGCTCCGCAACCTACTATTTTAGCTCATCCCAACACAGTCCTCTTCATCACCCACGGCGGTCTGCTCTCCACCACTGAGGCAGTCCACTTCGGGGTCCCCATCATCGGCATCCCAGCCTTCGCAGACCAGTTCATCAATGTGGACCGCGCCGTCAACAAGGGATTTGCCAAGCGAGTCGACCTGTCTTATAACATTGCTCAGGAGTTGAAGGGTGCTATTGAAGAAGTTATTTCAAATTCTACGTTCGCAGAGAGAGTGAAGGAGTTGTCCCTGATCTACCACGACCGGCCGGCGCCCCCCGCGCGCGAGCTGGTGCACTGGGTGGAGCACGTGGTGAAGACTCGCGGCGCGCCGCATCTGCGCTCCCCGGCGCTCCTGGTGCCCTGGTACCAGAAACTCTATCTGGACTTAGTCACCGTAGTGTTAAGTGTGCTACGCGTAGTCTATGTGGGTATGAAATGGCTTTGTTGTAGGAAAAAGGTGGAAAAGGACAGGTATATGAAGAAGATAAATTAATAAATTGATGCTAGATTGTTGGTACCTAATAGTAATTACTAATCTATAATATCGATTTGATAAACGATATAAAATATTTACTAATATTTTCTTGCAATTCATAGATAATCTGTTACCCAGTTAAGATTACTACTTAAGATTACCACTTACGAGTAAGTGTAATGATGATGATAAGATAACTAATAAGATGACATGATAAGCACCCTGTTGTTTAGTAAAAAGGGTTACCTGTTCTTCATAGTATAAATAAAATTATGTCATGTAGATATTTTTAACTCTGGCGGATTTTTTATTAAAGTTTTGTAAGTATTTTAA</t>
  </si>
  <si>
    <t>TTCATTAGAGCCGATGTGCCCGAATAGATCGGTCGTGGGCGGCCGCTACAATTGTTATTTAGTTTTATACCTCTAGATAAGATAAACATGTGGAAGTTGCTTCTGGTGTTGTGTGTGTGTGCGGCTCCGCTGTCAGCTGCTTACAAGATCCTGGTGGTGTCCCCGGTGCCGGGCAAGAGCCACACTATCCTCGGGGATGGCTTCGTCAGGAACCTGCTCAACGCCGGACATGAGGTGACGTACATAACTGCGTTCCCGGTGGAAAACCCACCAGCGAGACTACATCAAGTAAATGTCAGCGATAACATCAAGTATTTCCCAGTTGACTTAGTGAATATAAAAAAGCTGATTGATGATAAAGGGGAGCAGCCAAGTCTAAGTGTTTTTTTCGGCATAATCGAACAGCAAGCGAAGAACACGGTCAGCAATGAGAATGTACAGAGGCTGATGAGAGATCCGAAACAAAACTTTGATGCTGTCATTGTCGAGTGGTTCTTTTCGGAAGTATTCACTGGATTCGGCTCAGTGTTCGGCTGCCCCATGATCCTGTTCTCGTCAGTGGAACCTCACTGGATGGTGCTGCAGTGGATCGACGGGCTGCCGAACCCGGCCTACACCGTGGACATCCAGTCCACCGGCACCGCCCCTCTAGGCTTCGTAGCCCGAGCCAAGGAGCTGTTCAACCAGGTCGCGGGACTGCTGTTTAAGTCGCTATACTTCGAAGCGATAGAGAATAAAATCTACGAGGAGAACTTTAGGCCAGCAGCAGAAGCTAGAGGCAGGACACTGACTCCACTAAACGTCCAGAGATACAACATATCCCTGATGCTGGGCAACTCCCACGTGTCACTGGGGGAGGCCACCAGGCTGCCGCAGAGCTACAAGCCTATAGGGGGATACCATATCGATCCTGACCTAAAGCCACTATCAAAGGAACTCAAAAATATCATAGAAAGTTCAAAAGATGGAGTGATCTACTTCAGCATGGGGTCCAACCTGAAAAGCAAAGACTGGCCGGTAGAAATCAAACAAGACCTGTTGAAAATGTTCTCTGGACTGAAACAAACTGTTCTGTGGAAATTCGAAGAAGACTTACCGAACTTACCTAAAAATGTGCACATCTTGAAATGGGCTCCTCAACCAACAATATTAGCTCACCCTAATACAAAACTGTTCATCACCCACGGCGGTCTCCTGTCTACGACCGAGACGATCCACTTCGGGGTTCCCATCATCGGCATCCCAGCCTTCGCCGACCAGTTCGTCAATGTAGACCGCGCCGTCGGCAAGGGATTTGCCAAGAGAGTTGACCTGTCCTATAACATTGCCCAAGAGTTGAAGGGTGCTATTGAAGAGCTGCTTACAAATCCTAGCTACACGGAGAGAGTGAAGGAGTTGTCCCTGATCTACCACGACCGGCCGGCGCCCCCGNCGCGCGAGCTGGTGCACTGGGTGGAGCACGTGGTGAAGACTCGCGGCGCGCCGCATCTGCGCNTCCCCGCGCTCCTGGTGCCCTGGTACCAGAAGGTCTATCTGGACCTAGCTCTTGTAGTTTTTTCTGTGCTAGCGGCCATCTATATCGGCTTGAAGCGGCTGTGCTGTAGCAAAAAGGTGGAGAAGACCAGTGCTAAGAAGAAGAAAAACTAAAAGCTACTTGAAGTTTAAAATAGTTTTAAACAAATTGTGATAGATTATGTAAATTGCATGGTTGTTGGTTATGATTATGTTTGATGAACTGATTTGCTAGTTGTTGAACCTAGCAGTTATCGATACAGTCATAATGTACATATTTTTTAAATAAAGTTTTATTTTGAAACTACC</t>
  </si>
  <si>
    <t>XM_038112136.1</t>
  </si>
  <si>
    <t>XM_011550490.2</t>
  </si>
  <si>
    <t>XM_011560568.2</t>
  </si>
  <si>
    <t>XM_038106881.1</t>
  </si>
  <si>
    <t>XM_011560670.2</t>
  </si>
  <si>
    <t>XM_038108186.1</t>
  </si>
  <si>
    <t>XM_011554075.2</t>
  </si>
  <si>
    <t>XM_038106880.1</t>
  </si>
  <si>
    <t>XM_038106879.1</t>
  </si>
  <si>
    <t>XM_011552189.2</t>
  </si>
  <si>
    <t>XM_038116390.1</t>
  </si>
  <si>
    <t>XM_038115002.1</t>
  </si>
  <si>
    <t>XM_038115245.1</t>
  </si>
  <si>
    <t>XM_038115417.1</t>
  </si>
  <si>
    <t>XM_038105500.1</t>
  </si>
  <si>
    <t>XM_011551966.2</t>
  </si>
  <si>
    <t>XM_011564877.2</t>
  </si>
  <si>
    <t>XM_038106698.1</t>
  </si>
  <si>
    <t>XM_038106697.1</t>
  </si>
  <si>
    <t>XM_038106699.1</t>
  </si>
  <si>
    <t>XM_038110831.1</t>
  </si>
  <si>
    <t>XM_038113836.1</t>
  </si>
  <si>
    <t>XM_011559830.2</t>
  </si>
  <si>
    <t>XM_011561313.2</t>
  </si>
  <si>
    <t>XM_038107229.1</t>
  </si>
  <si>
    <t>XM_038114236.1</t>
  </si>
  <si>
    <t>Pxyl33AA7</t>
  </si>
  <si>
    <t>Pxyl33AA8</t>
  </si>
  <si>
    <t>Pxyl33AB4</t>
  </si>
  <si>
    <t>Pxyl33BE1</t>
  </si>
  <si>
    <t>Pxyl33W3</t>
  </si>
  <si>
    <t>Pxyl33X2</t>
  </si>
  <si>
    <t>Pxyl33Y3</t>
  </si>
  <si>
    <t>Pxyl33Z4</t>
  </si>
  <si>
    <t>Pxyl33Z5</t>
  </si>
  <si>
    <t>Pxyl34A27</t>
  </si>
  <si>
    <t>Pxyl38B1</t>
  </si>
  <si>
    <t>Pxyl39A7</t>
  </si>
  <si>
    <t>Pxyl39A8</t>
  </si>
  <si>
    <t>Pxyl39B5</t>
  </si>
  <si>
    <t>Pxyl40V4</t>
  </si>
  <si>
    <t>Pxyl40V5</t>
  </si>
  <si>
    <t>Pxyl40W3</t>
  </si>
  <si>
    <t>Pxyl40X4</t>
  </si>
  <si>
    <t>Pxyl40X5</t>
  </si>
  <si>
    <t>Pxyl40Y2</t>
  </si>
  <si>
    <t>Pxyl41F4</t>
  </si>
  <si>
    <t>Pxyl42E3</t>
  </si>
  <si>
    <t>Pxyl45B3</t>
  </si>
  <si>
    <t>Pxyl46E3</t>
  </si>
  <si>
    <t>Pxyl47A24</t>
  </si>
  <si>
    <t>Pxyl50A26</t>
  </si>
  <si>
    <t>MILRFCFIIASLALCLSVPSDSARILAVFPTPSISHQVAFRPLTQELAKRGHQVTVLTTDPAFKKGQQPANLTEVDLHDVSYTAWAEHFMKVVNGDSGNSKNIMLTIFKSLNLVFELQLHMKEVQEVLNSKQQFDLILIEACVRQALVFSHVFKAPVIQVSSLGAVPPNYQVLGAPSHPILYPELTRQRLFDLSIVEKIQEIYHDMWIRYLLWSLEDSENKMLKKTFGPDTPSVSQLYENVDMLFLNINPVWDNNRAVPPGVIFMGGIHQKPHKDIPPSDLKTYLDGSKHGVIYMSFGTNVNPSQLPADRIALFNKVFSKLPYDVVWKWDKDSMPGKADNVKIVKWVPQSDLLRHPKVKLFITQAGLQSTDEAISAGMPLIAFPMLGDQWYNAEQYVKHKIGLKLDIAEITEELLEQSIKQVIHDKSYRDNIRALHTAMTDQPQSPLDRAVWWAEYVIRHKGAKHLRSAAANIPWSEYLMLDVVAVLLSGVVGVLAVVYWVVRCLFKQTGKVKKA</t>
  </si>
  <si>
    <t>MIILYYIFASVALNLVFPTNSARILGVFPTPSVSHQVVFRPLTQELAKRGHDLVILTTDPAFKPGETPANIREIDLHDESYRIWRTEVLNTVDGKTDDPITLIELAIKINAKLIEKQIETKEVQELIKSKAKFDLILVEACARPALIMSHVFKAPVIQVSSFMAVPPNYQVFGSPAHPILYPEWTRNKIYNLTVWEKISGAYDDLRIHYIWRKNEHFENEMIKRQFGPEAPTVAELADNVDMLFLNVHPIWEGNRAVPPNVIHMGGLPQKPHKELPEDLKQLLDNSKHGVIYMSFGTNVIPSQLPPERIQVFCKVFSRLPYDVIWKWDQDELPGRPGNVRIYKWVPQSDVLRHPNVKLFITQGGLQSTDEAISAAVPLIAFPMLGDQWYNAEKYIHHGIGLKLELESITEEVLEDSVKAVVGEASYRTNLVRLRSLMLDQPQPPLSRAVWWAEYTLRHGGAKHLRSPAANISWAEFLMLDVLGVISGCVFVLLAKVVVVVKLVVKWKRSKVKQS</t>
  </si>
  <si>
    <t>MFLFYILLTLTLKVNVVYAYRILCVYPTEMYSHQSVLRVLTEELARHGNEVMVITPLPVGKRVDNITEIDVHDVSSQIWVEGGFDKMLKQTNGISIDAVQTMQFINQVELKLLDAQFNAPVVQQIIEDKKQKFDLIFVEACVPLSIMFAARFDAPVIEVSSFFGSHENLLTIGAPIHPLIFPSYNQRKTRNLSFWDKLSVMYTFLRLRYIEYYANVERNKVIRKYFGAGAPSVAELRTRIEMLFLNVHPTWADNLPAPPALLYLGPLHLKEPLPLPEDLQTYLDSSRKGVIYVSLGSTLNISDLPHHITTALFNVFKSLPYDILLKAKHENVGFKLENLRIEKWLPQNDLLHHPKIKLFITHGGLQSIDEAIAANVPMVVMPITGDAWYNAQKCEQFGIGKEIDLNTLNEDDLRNAILDIAGNETYRRNIASLSLVLQEQRAGGLQRAVRGAARVAARAARPLRSPLADASLAQILMLDVLAAAVAVAAVTIVAAGALTVALYRAVRRALAPRRKRKTN</t>
  </si>
  <si>
    <t>MTPIAKLIFLCVFTCIVSGCSGARILCVYPVPFHSHQAVFNALSEALARAGHQVVALTPLPHPAPPPGLTQIDVHQLSYRLWEEGYKKFQQDNGGFGVDFITTWTQLSPVLHKIVESQIETPEMQAIIKDPKQHFDVILVEAVIPLSIMVAARFKAPVIQVSSFFGGNDNFMAMGVPVHPIIFPEFGARKTWKFSLWDKISSLYDFIRMRRFESSIRATENAIIRKHFGENAPTVEELQKNIHMLFLNVHQIWDNNRPVPPSVLYMGALHVKKPKPIPENFKRYLDASKNGVIYVSLGSKFLFSDLPDEDVRVFMKVFLDIPYDVLLKWNGGDLPNKPPNVRLEKWIPQNDILHHPKIKAFVTQGGLQSTDEAIAANVPLIGFPVIGDQWYNAQKYEQFGIGIELDIKNVQEEKLRNAILSVASEKSYRENITRLSEVMREQRQGGLEKAVYWTEYVATRGALHLRSPLADAPLVDYFMLDVIAAAFASVLIAITVILVLIGGIFKSFRKETHVKVKRN</t>
  </si>
  <si>
    <t>MVSCVPRALALLVLALLAGGGSAARILCYFPVPSISHQVVFRPLTQELARRGHQVTVLTPDPAFPPGAAPANLTEVDFHDRSYELWREAFVKEITGNSKKSFNALKSGFSAIIDVIDYQLGTAEMRRALAAGPYDLVFTEALARPALVLGHIFDAPVIQISSFGALPPSFQVFGAPSHPLLYPELSRKRLYNLSLWEKIEGIYEDLSLHWLQWQLQAAEDAVLARHVPGAPRVAELGARAQLLFLNVHRVFDGNRPAPPGVVYLGGLHQKPPQELPSDIKSYLDSSKHGVIYMSFGTNVSPSRLPAASIQLFNRVFAALPYDVLWKWDQDEMPGKADNVRISKWLPQADLLRHPKVVLFITQAGLQSTDEAITAGVPLLAFPMLGDQWYNAEKYEHLHIGLKRELAALTDELLAASIHTLIHDDSYRASIKRLGAVVSDQPQSSLERAVWWTEHALRHRGAAHLRAPAAGVSWAEFLMLDVLAAISAAVLTAVTVCVVVLRTIYVKLFKRSVKVKKN</t>
  </si>
  <si>
    <t>MILRVCFVALAILATSVNSARILAIYPVASVSHQVVFRALTLELAKRGHELVVFTPNPALPKDRPKDNVTEIDMSESYQLFFKLFMHAFEPVRGVIFPAKQMSEYESLKMMIAFVEEVYKMEEFKKIISDKTQKFDLIMAEALFVSPLMLSKIFDAPTIWFSSFYGSPNAYETVGAPGHPMLYPNYFRGKFVNLSLWDKIYETYLEFQFWYNTRRVLSYEESLVKKYFGEDAPSIDELKNNVDLLFVNANPIFEGNRPVPPNVIYLGALHMQPLKELPNDLKTFLDNSKRGVVYVSLGTNVRFETMEPSLIDVFVKAFEAMPYDVLWKFDGQNIPNAPKNVKIQKWFPQRDLLTHPNIKAFVTQGGLQSTDEAIEAGVPFVGLPALGDQYFNTDQYVRLGIGIRLNFETLKPEELVNGVNTVVNDKSYRENVKKLGVLMRDQPQTPLERAVWWTEYVLRNKGAKHLRSPAANISWSEYLMLDVVAALATAVLIFLAAVGLVWRTVCKIFRKKVKVNKNKKE</t>
  </si>
  <si>
    <t>MYVGLAYKGSNKMTRVYFVLLILSGSAVFQSVHAARMLCIYPVPFHSHQAVFHVMTEALAADGHELVVLTPLPHEKPIPNVTEIDVHDISYKLWEDKYGEYQKTHEFTADPVTFWEDAVTPIIHSVVDAQMSSPGMQALINDQNQHFDVILAEAPAPLSIMIAARFDAPIILVSSFFGSDDNFLTIGAPIHPIYFPEYNMQKVGNMSFWERVKQIYTTLRLRWMERVLKEKENAMIRKHFGNDAPTITELKKRVEMLFVNVHPIWDNNRPVPPSVVYMGALHLRDPKPIPKDLQSYLDASRNGVVYMSLGSKIRFSDLPAGTMQVFLNVFASLPYDVLIKWNGGELKNKPANVRLEKWLPQNDMLHHPKIKVFLMQGGLQSTDEAIAANVPLIGFPVYVDQFYNAQMFIKLDIGRQLDIQTINEQDLRQTIMDVAENERYRRNIAALSLVLQEQREGGLQRAVRGAARVAARAARPLRSPLADASLAQHLMLDVLAAVAAGAAAATVTAAALIVLLCRAVRRATAPQPKLKSK</t>
  </si>
  <si>
    <t>MTRVYFVLLILSGSAVFQSVHAARMLCIYPVPFHSHQAVFQVMTEALAAEGHELVVLTPLPHEKPIPNVTEIDVHDISYKLWEDGYGEYQKTHEFTADPVTFWEEAVTPIMHGIVDAQMSSPGMQALIKDQNQHFDVILVEPVVPLSIMIAARFDAPVILVSSFFGGDDSFLTIGAPIHPIYFPEFNMQRIGNMTFWERVKQIYTTLRMRWMERSFKDKENAMIRKHFGKDAPTITELMKRVEMLFLNVHPIWDNNRPVPPSVVYMGALHLREPKPIPKDLQSYLDASSNGVVYMSLGSKIRFSDLPAGTMQVFLNVFASLPYDVLIKWNGGELKNKPANVRLEKWLPQNDMLHHPKIKVFLMQGGLQSTDEAIAANVPLIGFPVFGDQFYNAQMFMKLDIGRQLDIQTINEQDLRQAILDVAENERYRRNIASLSLVLQEQRAGGLQRAVRGAARVAARAARPLRSPLADASLAQIFMLDVLVAVAAAAAVATVGTAVLALLLYRAVRRTVGTQPKLKSK</t>
  </si>
  <si>
    <t>MILKSLSAVLFLLCFCTAVQGAHILALFSSLSFSDHYVFRSYVGLLALRGHNVVVMTPYPGQFQFPEKERIVELDVGESSAPYWEEYKKLVTNTDDYHKKLRQLNEFSVKVAISQLKSKQMTALFINPNVKFDLVITEADVPLLYAVAEKYKAPHIAFTTGYGTIPMYEAKGAPTHPLYYPDVNTLNFRDLSFWQQWTEISRYLQSKREYHSNYLPLCQVAAEKILGIKRDLEDIEKDIDLLFVSANPALTGNRPSVPAIAYVDRLQIKPGMILPPNLLGVLNAAEKGAIFFSLGTIQESEQLTPSKLQTLADAFKELPYLVLWKIGNTTMFNKPDNVMAQAWFPQQEILAHPNVKAFITHGGPRSLEEAVFFEKPIIGLPMIKSRKTFIKEITRLGAGEIVDPYTMDKETLVEKIGLVASDEKYKTAISLLKQNVQDPVVSGPDHAVWWTEYVLRHQGAKNLRSSARDAGFISYLLIDFMTYLVSVSLISIVVLFYALRFIIKMVKARLTGEPVLGKFKAL</t>
  </si>
  <si>
    <t>MKLLPYALSLAVLFTLTEPARILSVIPTLSRSHYIDGRRILLELARRGHEIVSISCFEEKDAPPNFTWVQIEISSFFDAIPDMKEELYKKMDFFRGQERLWRFTNQLSEYIVNKPILKKFIEEDQSHFDLVIAEEFYQEVFYVFAHKYKAPLVLLSTFGSGHYISEYMGNALELSYVPHEFTDLYGELTFLERAKNLAYTAFDVVARKYFSLEEQHYLAQRVFKNLKDVPHVADLERNASLILINSHFTLAVVRPYLPNIVEIGGVHIEDVKPLEKKLKDVLDGAKKGVVLFSIGSFLELAAQPEPFIRDVLNTLGKLSQVVLLKWNSDEKMPVNYRNIYPMKWLPQNEILAHPNTVAFITHGGLHSAQESVYHGVPTICIPFYGDQPLNCKKSEKMGFGIHISNLTESNLNNALREILTNPSYRETAKELSRRFKDRPMSALDSATYWIEYVIRHKGANFIKGPKRNLYWFQYYFLDLWLAVLTSLWVILKVLKALLSLVFGKKEVVKVSEKKTGKKVKKN</t>
  </si>
  <si>
    <t>MKALTTTLLLCLLYTANEAAKILYVMPFTAASHYISQKDLAMELAKRGHEVYAITSHKEVDPPTTYHQIMVERKSVWDAFFTEEEKPNIFSMLDLSFAQFQNLMYVIGKFNNDLVFNSTEAQTFLKEDHKFDLVINELFFQESLYMFAHKYQAPLVLVTTFGNSVKGNFYGRNPLQLATVYHEYGVSPDPLSFIGRLSNFYYALYDLFVTKFFYMPELEALAQHHFKDLSQPLPSLEQLAANASLVLMNSHFSIDTPTAYLPNYIEVGGLNHPKEPKPLPKDLQKILDSAKNGVVYLSFGSNVQSKDLSKDKLEGFLKVFGELKETVLMKWEADSVPNIPKNVVLRKWFPQKDVLAHPNIKLFIGHGGLLGLQETIVAGVPILGVPVFGDQYLNILATVQNGHGELLEYKNINEENLRTVINKMLTNKRYKEKALEVSIRFKDRPMNGIDTAVWWIEYVIRHKGADFIKTPALKLGFIQYHMLDVYLFSVVLLLVPFIVLSKILSLFKSKKTQLVEKKKQKKK</t>
  </si>
  <si>
    <t>MILSIVLVMLGAFCSIAEPAKILYVLPFGGPSHYIALKDLGLELANRGHEVHVITPFRENNPPPNYHQIMVQKKSPWEFLSQERPNIFTFTEYSFSKYMGLLYQIGYMLNELVFESDEFLKFMQEDHKFDVVINELFYQEPFYLLAHKYQAPLVLVSTFGNSMKTNFYGKNPLQLNVANHEWAVFDPTGVVGRFWNVYCSLYDLFMHKFVYMPKQEEYARKYFKDLPQPVPSLEELAGNASLVLMNSHFSIDNPTAYLPNFVEVGGLNHVKKPKALPKDLQEILDKATNGVVFMSLGSNVQSTDLSKDKLEAFIKVFGELKETVLMKWEDDTLTNIPKNVILRKWFPQIEVVAHPNVKLFIGHGGLISLLETINAGVPILGIPVFADQYLNIHSTIQNGNGAMLEHKNINEHNLRTILNKMLTDKRYKEKALEISTRFKDRPMNGLDTAIWWIEYVIRHKGADFIKTPALKFNFLQYYMLDVLLLVLAVALAPLIVLWKIVSLFKSKPVKKNVEKKKQKRN</t>
  </si>
  <si>
    <t>MIALLLLILALSSHNEAANILYAIPFTSKSHNIMLRPIGLELARRGHNVTMITGYEEFDTPPNFHQVVADNTTIWEATGTGRPNVFTTVDNSPEEFHHQLLWKGNLAQTEISLKSPEVQKFLQKDNQYDLVISELFFQEATYMLAHKYNAPLILVTTYGNCMKHNMLVRNPLQLASVLPEFIRVEEPSSFWGRLRSLYFTCYDYVWWRYWYLNKQAELAKKYIPNLKEPMPSLIEMQRNASLVLVNSHFTFDGPMALLPNIIEVGGLHFKESTKPLPKDLQKAMDSAKHGVVYMNFGSNVRSSELSKEKKDAFLKVFGQLKQTVLWKWEEDDLPNKPDNVIIKKWMPQKDILSHPNVKVFIAHGGLIGMQEAIYHGVPVLGVPIYGDQYNNLLTAKQQGFGNILDYHDINEQNIAALLHDMLKDRSYKDKAEEISRRFLDRPVSALDTAMFWIEYVIRHKGAEFIKNPAARLSWIEYNMLDVYAFVLAIAAAAVLAIVKVAMGLQKVFTLSKIDSRKKKHH</t>
  </si>
  <si>
    <t>MWKLVLVLFMFATPLSAAYKILLVFPMPGKSHTILGDGFVRNLLKAGHEVTYITPYPVDNPPPRLHQVAVSDNAKYLKGNILNITSLIDTHGLPSSLHGFYQFVMLITRGTISNDNVQKLMKDRQKHFDVVIYEWFFSEIYSGFASVFGCPLMVFSSVEPHWMVLRLLDELPNPAYTVDIQSTRAAPLGFAARAQELLNQVVGVLYQMLLSTNYLNGINNNIYEEYFGPAAAARGRSLTPLDIQRYNISLMLGNSHVSLGEATRLPQSYNPIGGFHIEPDLKPLPQEFKTIMESSKDGVIYFSMGSGLKSKDWPTEIKKDLLKMFAGLNQTILWKFEEDLPNLPKNVHIMQWAPQPTILAHPNTVLFITHGGLLSTTEAVHFGVPIIGIPAFADQFINVDRAVNKGFAKRVDLSYNIAQELKGAIEEVISNSTFAERVKELSLIYHDRPAPPARELVHWVEHVVKTRGAPHLRSPALLVPWYQKLYLDLVTVVLSVLRVVYVGMKWLCCRKKVEKDRYMKKIN</t>
  </si>
  <si>
    <t>MWKLLLVLCVCAAPLSAAYKILVVSPVPGKSHTILGDGFVRNLLNAGHEVTYITAFPVENPPARLHQVNVSDNIKYFPVDLVNIKKLIDDKGEQPSLSVFFGIIEQQAKNTVSNENVQRLMRDPKQNFDAVIVEWFFSEVFTGFGSVFGCPMILFSSVEPHWMVLQWIDGLPNPAYTVDIQSTGTAPLGFVARAKELFNQVAGLLFKSLYFEAIENKIYEENFRPAAEARGRTLTPLNVQRYNISLMLGNSHVSLGEATRLPQSYKPIGGYHIDPDLKPLSKELKNIIESSKDGVIYFSMGSNLKSKDWPVEIKQDLLKMFSGLKQTVLWKFEEDLPNLPKNVHILKWAPQPTILAHPNTKLFITHGGLLSTTETIHFGVPIIGIPAFADQFVNVDRAVGKGFAKRVDLSYNIAQELKGAIEELLTNPSYTERVKELSLIYHDRPAPPXRELVHWVEHVVKTRGAPHLRXPALLVPWYQKVYLDLALVVFSVLAAIYIGLKRLCCSKKVEKTSAKKKKN</t>
  </si>
  <si>
    <t>MWKLLCVLAVCASQIVSGYRILVVFPFPNKSHSILGHGVVRVLLDAGHQVTYITNSPMKSSSPNLRQVDVSDNVNHFPINAFNLETFLQNQIRTDDITFFYEAFFVLNKATIANPNVQALMGDPAQEFDLVFVEWMFSELMSGLSAVYNCPYVWFSSMEPHWMILELIDEALNPAYTTEIMSLNSAPLTFTERVSELYGQLHTKAYKAIHYDSLERQAYEKGFGPFVAAKGRVLPPWEDVKYNASLMLANAHVSMGEATRLPQSFKPIGGYHIDPKTAPLPQDLQNIMDNASNGVIYFSMGSTLQSKDLPHEIKTSLLKMFGKLKQTVLWKFEENVPNLPKNVKIIKWAPQPSILAHPNCILFITHGGLLSTTETIHYGVPTIGIPAFADQFLNVKRSVKKGIAKMVYLSYNLADELKEAIEEMIGNPSYRQRVQELSEVYHDRPAPPAAELAHWVRHVIRTRGAPHLRSPALLVPWYQKLYLDLAAVVFVVIALLFVVVKRCLLCLVSSEKVKKS</t>
  </si>
  <si>
    <t>MVSIKVLSLTLLVFLVNCSDCYHVLLVFNLPGKSLSILGESFVRHLLNAGHEVTYVTPFPMKNKPKNNFHEVDVSEGVDKLFAEICNITFLLENTHFESDEEEIMHLGVEVAEMTLTNPNMLKLLNDKTQKFDVVVGDYLASELVAGIAYYYECPMIWSYSMGVDSAILKLVHEPTNPSYIPDYISLNIPPMSFTQRVGELWTLIRNTWVKRHSVMPRELAFYKKFYKPLLAMKGKPLPAYEDVMYNASLVLVNSHQAAGGLAAIPQSVKLIGGHHINGPVAPLPDDLKEIMDSSTNGVVYFSMGSIWKSASMPITLRDNLVRMFGSLKQTVLWKYEEEIPNLPKNIHTLKWAPQHAILAHENCMLFITHGGLGSSTEALHFGVPIVGVPISFDQFLNINRAVSKGYALSVKLSYNLHNDLKVAIDTIATGPSFKSNAKALSEIYHDRPVKPAVEIPHWVRHVVRTRGAPHLRSPALMVPWYQKTYLDLVALVLLVVLSLFLLVKKLMFTVKSVKVKSN</t>
  </si>
  <si>
    <t>MVSLRTISVLALMVVASEAYHVLLVYTMPGKSLSLHGEAFVQHLLKAGHEVTYVTPFPMKNKPKENFHEVDASEGLSHIFAVGDLFNISYLLDNKQIINDREELMLYGVEVSRRTLENPNVQKLLNDKTQKFDVVIGEYFITELTAGLAAYYECPMIWSYSMGVDSFSLKLVHEPVNPAYYPDYVSFNIPPLTFIQRVEELWTLATNFWIKWYTILPHEYAIYDNIFKPLFASKGKPLPAYDDIRYNASLLFINTHQAVGRLAAIPQSAKLIGGHHIDGHFEPLPKGLQEIMDKSTNGVVYFSMGSIWRSASMPDSLRNNLLAMFGSLKQTVIWKFEEDIPNLPKNVHTLKWAPQHAILGHPNCLVFISHGGLGSSTEAIHFGVPTIGVPIFFDQFLNINRAISNGYALNVELSHNLHKDLKVAIETIASNPRFTRKAKELSEIYHDRPVKPAVEIPHWVRHVVRTRGAPHLRSPALMVPWYQKSYLDLVALVLLVILSIVFVVKRLLCTVKDTKKIKRN</t>
  </si>
  <si>
    <t>MFKLNVIIVLLTVLVQCSSSYKLLCFFPFPSRSHANLGEGFVKYLLNDGHEITYVTPIPMRSTHERLRQVDVGSLMEFAKGLNFHEVLKLEADDRQILMVMHVMNRISELAVKHERVQELVNRPGEHFDAVIVEWMFNELYSGFSAVFNCPLIWSASMDVHWLDVRIVHEAPPVSYSAYAVSGTAPPFSLKQRVLELYARVKVVLLQKWFISSKEIQLYYEAFGPSVEARGRELPPYDDLRVSGSMMFGNSHPCIADAISLPQNYKFIGGYHIIESDMEPLPNVLKQRMDESKDGVIFYSLGSIVNTQTISEEFKNDLLQVFASLKQTVIWKLDARTKNVPKNVVLVKWAPQQSILAHPNTVLFITHGGLLSINEAIHFGVPVLGTPLFGDQFMNIGKLVQKGMAKSVRLSSDLQLHLKNAIVEMVSNSSYRLRAQELSEIYHDRLVKPGEEIAHWVRHVVRTGGAPHLRSPALLVPWYQAFYLDVLALAFVAFYAILVVFRLLIGKRVLVSDVKKVN</t>
  </si>
  <si>
    <t>MPSPPLLLLACCLLIGCSAVSCYRVLAVFPVASRSHATLGRGVVDALLADGHEVTFITPYPENKNVKNLKEIDVSVTQKVIKAINMMDEANRHGGPDFVKAMSLNVSRAMMATPAVQQALLTGRFDAVVTEWFFNEYLAGFAETLQVPWVLLNGMVYHPYLEQLVDAPQSPAILPMMANDYPVPMSFIERVKNTFIVGMMLGTYAFKDKYEFAEVYEELFAPLATSRGVQLRPFDEASADVAVVLLNSHPALAHVQSVPPNVIDVAGYHLDESPKPLPQDLQTLLDNSKQGFVYFSMGSVLKSANFPAHTRQALLKVFEKLPYTVLWKFEEAMDGLPKNVHVRAWMPQQSILAHPNIKLFITHGGMLSSVEAIHYGVPLLAIPMFGDQPSNAQRAARRGYAISVPFSPDMTPQVEEALGKLLSDDTYYKTAKSLSAVFRARPTTPRKLIAHYVRLAIESKGAHHLRTKTHLYPWYQRLLLDQLLVLLLIILFVIRMIEKLFIKLFLSAASTKDAGKKKVKRN</t>
  </si>
  <si>
    <t>MKTVVRRSIHFVIVLLCLNEVAPLNILGIFPHNGKSHFFVFEPFLRELANRGNNLTVISHFPQKAPLKNYRDISLAGKLAVLEDVFPIERTFLSLVMMSVFLVTAGNDNCRLMLDHEQVQSLWKTDSKFDVVLVEQFNSDCPLGIAYGLRAPVVGLTSHSLMPWHYKRFGVPFNPSYVPFMMTDGGSHPTLYERVEVSIIDSYFEFIYKFFSQRNEHSMLLSHFAEVPDLEELGRDIKLNLVYHNPVLTGSRLFPANIKEVGGYHVAKPKPLPDALRKFIEESEHGVIYISFGSMLKAETLPAEKLEAILGAVAELPQRVVWKFEGAALPGNPKNIYISKWLPQNDILAHPKVLAFYSHCGMLGTTEGMYHGVPMVAMPIFGDQPSNAAAIEESGLGLRIQLKELTKETLLNTLRKVLRPEFRANVKSISRAWHDQPLSPMDSAIFWTEYAARHTNIAYRTRAADVPTYQYLNLDILSILVGIPLVVTFVLCKIWCSSSKKAGKGQINRKTKLQ</t>
  </si>
  <si>
    <t>MESEHHILPVTCVSFTFTQSLMIYCHAWTPAAANQVYSRSITPRRRRIPKNTMFNPTVALVLLSLTQHVLSYNILAIISLPLKSHYMAMQPLFKELAAKGHSVTVVNNFPDENPVNNLHFIDLKTVSSANRFPTLEYYEDFDSNYLHLFNFYRHVTVESQFNDCETLFKNEEVRTGLAGGSFDVIFVEGFMSDCALAVAGALTDAPVISIASHVMLPWMYPRLGLSFDPSSDAFYFSNGGPNPSLLNKVESFLMHTVFNTVGKWYIQRGIRASFANHLPGYELDVEEIARERMKMLFSYQHFSVTGARPLAPQVLEIGGLHVGKPKALPKDVDTFLSEATHSAIYVSFGSNLKSSSMSPRKLEQFLEAFKRIQPIKVLFKWENGSIPDENVLAKSWFPQLDVLCHPKLIGFVSHGGMLSTSEAANCGVPMVAVPFFGDQFGNAASIKAAGLGTTVFFDRLTGESLAAAIKEITSAETQEKAKKIARLWNDRPMSALDSAIYWTEYVARHKQAPPSLPSKASWCQTLPIDVYSVLLLISLLILVVVVIICKLLKAIVVMLFFKRKIKED</t>
  </si>
  <si>
    <t>MLAPLILLSAGVAALAGPAGAARVLGLFPHSGRSHQMVFEPLLRALAERGHHVTVVSFFPLDQPPANYTDVSLEGISPIGVETVNIEEFESLYSPYAWPRVLGVDRVLSQFLGFHPLAEMAVNICSKLVELPTLREALQKKYDVVLVENFSSDCMLGLLQAYGVQAPRVALLSSNLMPWSAERIGAAELPSYVPTVSTEFTDRMTFLQRMENSFVKLGLKQWFHYLIQEKEQELIEKSLGKKVDLQALAKNTSLMLVNTFHGLNGVRPTVPGLVEVGGMHLQRARKPIPPFMEKFLDESPEGVILFSWGSLIKTASIPPHREQVLVRVLSRLPQRVIWKYEGSAPEGNLTGNILRVNWIPQYELLLHKKVIAFIAHGGLLGMTEGISAGKPMLVVPFFGDQPCNGAAAEAVGLGTVLRYADLNEEAFGEAVRKVLSAPMRLSARQVSKIWRDRQTEPLETAVYWTERVARWGAASPLHSSARDLPFYELYLLDILAGALLAVVALLIVLRIMVKMLMYLLAALFVKQPKKKMH</t>
  </si>
  <si>
    <t>MRVWSLLVLVAAADAARLLVVLPTNTRSHHAMYGRLIAALADRQHNITVITHFPMKNPPSNVEEISLAGTIPEIVNNLTRQYNSVKPEFVHNLEQIINECVMSCETVSQMPSIKALLNSTMAFDLVIVEVFGTECFLPVARRFQAPVVGLLSSVPLPWVNEQLGMPDAPAYVPSYMMGYGQRMSLWERFSNTAAVIWAKILYKYKSQIPSQAVADRLFGPGPSLETLAQNYSLVLSNSHFSINEVRPLVPAMIEVGGLHLDDSQTLTKDLKTFLDDSKEGVIYWSFGSMSRIETLPADKLSQMFLVLAELPQKVLVKMNTALLPKDIKVPSNVYTKDWIPQYKTLCHPNVRLFISHGGLLGTQEAVACGVPMMTVPLYADQALNARAMSDRGCARALTIKQINTRTWRESLTDILNNPTYKENALKVRDIFLDRPIPPLEMGVYWIEYVLRHKGAPHLRSPALDLPLYQYLLLDVVAIALAITLLILFILHKLFRYLSTRCLTWWPKEKLIFEKSLLRRNSFLLFLLKFKIKTN</t>
  </si>
  <si>
    <t>MMRCAWALVLPLVLGAAAGSDVLMVTLGGTKSHKIPFWELARGLIRRNHNITFFSAFPPDFHLAGLEEVAPRSLASYVRGYTDWDLVGARMRGQEPLQPADIVRYGYEACDAFLSDIETRSFLRSGRTFDLIILDGAYPECAMGIVYKLKVPFIYINTVGFYTVSLSIAGSPAPYSVTPFFGRGFTDQMNLFDRALNAAYNLATVVMHSFSVSILQGVLRAHFGSKMPHVYDMGKNVSFILQNGHYSVSYSRPYLPNVAEIACIHCKEAKPLDADLEDWIAGAGDAGFIFVSMGSSVRAASMPPAAHRLFTRALGRLPQRVLWKHEADQNMTEVPPNVMLRKWLPQQDLLGHPKIKAFVTHGGLLSMYETVYHGVPVVTMPVFCDHDANAAKAEADGYAKKIELRGLTSDQLYKAIKEVIEEPKYRIEVMKRQILLRDQKESPLDRAVYWTEYVIRHKGAYHLQSPAKDLNYFQYHMLDVAALFIVACCIIFATLSYVLRASFKRLAELLHGRPMEQTKCLKEKKMMDHTNNNNIMMKKKL</t>
  </si>
  <si>
    <t>Totle</t>
    <phoneticPr fontId="1" type="noConversion"/>
  </si>
  <si>
    <t>UGT50</t>
    <phoneticPr fontId="1" type="noConversion"/>
  </si>
  <si>
    <t>UGT48</t>
    <phoneticPr fontId="1" type="noConversion"/>
  </si>
  <si>
    <t>UGT47</t>
    <phoneticPr fontId="1" type="noConversion"/>
  </si>
  <si>
    <t>UGT46</t>
    <phoneticPr fontId="1" type="noConversion"/>
  </si>
  <si>
    <t>UGT45</t>
    <phoneticPr fontId="1" type="noConversion"/>
  </si>
  <si>
    <t>UGT44</t>
    <phoneticPr fontId="1" type="noConversion"/>
  </si>
  <si>
    <t>UGT43</t>
    <phoneticPr fontId="1" type="noConversion"/>
  </si>
  <si>
    <t>UGT42</t>
    <phoneticPr fontId="1" type="noConversion"/>
  </si>
  <si>
    <t>UGT41</t>
    <phoneticPr fontId="1" type="noConversion"/>
  </si>
  <si>
    <t>UGT40</t>
    <phoneticPr fontId="1" type="noConversion"/>
  </si>
  <si>
    <t>UGT39</t>
    <phoneticPr fontId="1" type="noConversion"/>
  </si>
  <si>
    <t>UGT38</t>
    <phoneticPr fontId="1" type="noConversion"/>
  </si>
  <si>
    <t>UGT34</t>
    <phoneticPr fontId="1" type="noConversion"/>
  </si>
  <si>
    <t>UGT340</t>
    <phoneticPr fontId="1" type="noConversion"/>
  </si>
  <si>
    <t>UGT33</t>
    <phoneticPr fontId="1" type="noConversion"/>
  </si>
  <si>
    <t>NA</t>
  </si>
  <si>
    <t>pvalue</t>
  </si>
  <si>
    <t>Sfru33B24</t>
  </si>
  <si>
    <t>XM_035598691.1</t>
    <phoneticPr fontId="1" type="noConversion"/>
  </si>
  <si>
    <t>Sfru33B26</t>
  </si>
  <si>
    <t>Sfru33J14</t>
  </si>
  <si>
    <t>Sfru33S3</t>
  </si>
  <si>
    <t>Sfru33V8</t>
  </si>
  <si>
    <t>Sfru40Q9</t>
  </si>
  <si>
    <t>Gene Name</t>
    <phoneticPr fontId="1" type="noConversion"/>
  </si>
  <si>
    <t>Sequence ID</t>
    <phoneticPr fontId="1" type="noConversion"/>
  </si>
  <si>
    <t>Gene expression (FPKM)</t>
    <phoneticPr fontId="1" type="noConversion"/>
  </si>
  <si>
    <t xml:space="preserve">DEG </t>
    <phoneticPr fontId="1" type="noConversion"/>
  </si>
  <si>
    <t>AF2</t>
    <phoneticPr fontId="1" type="noConversion"/>
  </si>
  <si>
    <t>AF3</t>
    <phoneticPr fontId="1" type="noConversion"/>
  </si>
  <si>
    <t>W22-2</t>
    <phoneticPr fontId="1" type="noConversion"/>
  </si>
  <si>
    <t>W22-3</t>
    <phoneticPr fontId="1" type="noConversion"/>
  </si>
  <si>
    <t>log2FoldChange</t>
    <phoneticPr fontId="1" type="noConversion"/>
  </si>
  <si>
    <t>Sfru33F32-qF</t>
    <phoneticPr fontId="1" type="noConversion"/>
  </si>
  <si>
    <t>AGGGAAATAAAGATGATGTGGTTCA</t>
  </si>
  <si>
    <t>Sfru33F32-qR</t>
    <phoneticPr fontId="1" type="noConversion"/>
  </si>
  <si>
    <t>CACACATGCTTCCACGAGT</t>
  </si>
  <si>
    <t>Sfru33T10-qF</t>
    <phoneticPr fontId="1" type="noConversion"/>
  </si>
  <si>
    <t>TGACCTGAGAGCTCAACTAGC</t>
  </si>
  <si>
    <t>Sfru33T10-qR</t>
    <phoneticPr fontId="1" type="noConversion"/>
  </si>
  <si>
    <t>CAGGAGTGGTGGTAAAACTGC</t>
  </si>
  <si>
    <t>RPL13-F</t>
  </si>
  <si>
    <t>GCCTTAACCCTGCTTTTGCTAG</t>
  </si>
  <si>
    <t>RPL13-R</t>
  </si>
  <si>
    <t>GCTTCGCCCTTCAATACCTTC</t>
  </si>
  <si>
    <t>Sfru33B24-qF</t>
    <phoneticPr fontId="1" type="noConversion"/>
  </si>
  <si>
    <t>Sfru33B24-qR</t>
    <phoneticPr fontId="1" type="noConversion"/>
  </si>
  <si>
    <t>Sfru33B29-qF</t>
    <phoneticPr fontId="1" type="noConversion"/>
  </si>
  <si>
    <t>Sfru33B29-qR</t>
    <phoneticPr fontId="1" type="noConversion"/>
  </si>
  <si>
    <t>TGTAGTGACGCGGCTAGAAT</t>
  </si>
  <si>
    <t>ACTTGATGACCTCTCCTGGC</t>
  </si>
  <si>
    <t>CGCTGCAAGAATACTGGCTT</t>
  </si>
  <si>
    <t>GGCATTCCATACGCCATAGG</t>
  </si>
  <si>
    <t>qRT-PCR</t>
    <phoneticPr fontId="1" type="noConversion"/>
  </si>
  <si>
    <t>Gene targets</t>
    <phoneticPr fontId="1" type="noConversion"/>
  </si>
  <si>
    <t>MWAFLCILGLVFSASDVDSARILGIFPMASVSHQVVFRALTYELAKRGHELVVITPDPGLPKDRPKDNITEIDISHAYEGFKTLMAKGNPKRGVVITPHDMLKLNKFKVILNCAEEVMKNEELNKILNDDTKKFDLVIGEALYNFPMIYAKRFDTPMIWFSSFFGIGSNFQTLGAASGHPFLYPVYFRDRYLNLTLIEKIQQLYIDVVLRLGAVAMSYYEHGLMKQYFGDETPSLDELRDRIDLMFINTNQVFETARPVPPNVIYLGGLHMKPVQPLPKDLKQYLDSSERGVVYVSLGTNVRIAEMDATLLKEFVKAFDKMPYDVLWKYDGIELPWLPKNIKHSKWFPQRDLLHHPNIKAFVTQGGLQSTDEAIDAGVPLVGLPALADQWYNVERYVKHGIGKQLDLVTMRAEDLVAAVVDVVEDESYRENIQKLSKLVKDQPETPLERAVWWTEYVIRNKGAKHLRSPSFNISWSEFLMLDVVLALCGISLLVFVIFVTIVLLFVRKCKLCKTDVKKDTKKVKKN</t>
    <phoneticPr fontId="1" type="noConversion"/>
  </si>
  <si>
    <t>Orthogroup</t>
  </si>
  <si>
    <t>Harm33F2</t>
  </si>
  <si>
    <t>Harm33T1</t>
  </si>
  <si>
    <t>Slit33F38</t>
  </si>
  <si>
    <t>Helicoverpa armigera</t>
  </si>
  <si>
    <t>Mythimna separata</t>
  </si>
  <si>
    <t>Spodoptera itura</t>
    <phoneticPr fontId="1" type="noConversion"/>
  </si>
  <si>
    <t>Sfru33F32,Sfru33F33</t>
  </si>
  <si>
    <t>Sexi33F24,Sexi33F25,Sexi33F26</t>
  </si>
  <si>
    <t>Slit33AT1,Slit33F42</t>
  </si>
  <si>
    <t>Harm33F1,Harm33F3,Harm33M1</t>
  </si>
  <si>
    <t>UGTs</t>
    <phoneticPr fontId="1" type="noConversion"/>
  </si>
  <si>
    <t>Table S5. Distance matrix showing sequence identity of 12 UGT33T sequences from 5 Noctuidae species</t>
    <phoneticPr fontId="1" type="noConversion"/>
  </si>
  <si>
    <t>Sexi33F24,Sexi33F25</t>
  </si>
  <si>
    <t>33F_5_OG0000000</t>
    <phoneticPr fontId="1" type="noConversion"/>
  </si>
  <si>
    <t>33F_5_OG0000002</t>
    <phoneticPr fontId="1" type="noConversion"/>
  </si>
  <si>
    <t>33F_5_OG0000003</t>
  </si>
  <si>
    <t>33F_5_OG0000004</t>
  </si>
  <si>
    <t>33F_5_OG0000001</t>
    <phoneticPr fontId="1" type="noConversion"/>
  </si>
  <si>
    <t>33F_5_OG0000005</t>
  </si>
  <si>
    <t>33F_5_OG0000006</t>
  </si>
  <si>
    <t>33F_5_OG0000007</t>
  </si>
  <si>
    <t>33F_5_OG0000008</t>
  </si>
  <si>
    <t>33F_3_OG0000000</t>
    <phoneticPr fontId="1" type="noConversion"/>
  </si>
  <si>
    <t>33F_3_OG0000001</t>
  </si>
  <si>
    <t>33F_3_OG0000002</t>
  </si>
  <si>
    <t>33F_3_OG0000003</t>
  </si>
  <si>
    <t>33F_3_OG0000004</t>
  </si>
  <si>
    <t>33F_3_OG0000005</t>
  </si>
  <si>
    <t>33F_3_OG0000006</t>
  </si>
  <si>
    <t>33F_3_OG0000007</t>
  </si>
  <si>
    <t>33F_3_OG0000008</t>
  </si>
  <si>
    <t>UGT33F loci proteins from 5 noctuid species</t>
    <phoneticPr fontId="1" type="noConversion"/>
  </si>
  <si>
    <r>
      <t xml:space="preserve">UGT33F loci proteins from 3 </t>
    </r>
    <r>
      <rPr>
        <b/>
        <i/>
        <sz val="14"/>
        <color theme="1"/>
        <rFont val="Times New Roman"/>
        <family val="1"/>
      </rPr>
      <t>Spodoptera</t>
    </r>
    <r>
      <rPr>
        <b/>
        <sz val="14"/>
        <color theme="1"/>
        <rFont val="Times New Roman"/>
        <family val="1"/>
      </rPr>
      <t xml:space="preserve"> species</t>
    </r>
    <phoneticPr fontId="1" type="noConversion"/>
  </si>
  <si>
    <t>Table S3. The number of UGT familie number of nine lepidoptera species.</t>
    <phoneticPr fontId="1" type="noConversion"/>
  </si>
  <si>
    <t>Table S2. Annotated UGT gene sequences from six species.</t>
    <phoneticPr fontId="1" type="noConversion"/>
  </si>
  <si>
    <r>
      <t xml:space="preserve">Table S1. Gene expression (FPKM) and DEG analysis of UGT genes in </t>
    </r>
    <r>
      <rPr>
        <b/>
        <i/>
        <sz val="14"/>
        <color rgb="FF000000"/>
        <rFont val="Times New Roman"/>
        <family val="1"/>
      </rPr>
      <t>S. frugiperda</t>
    </r>
    <r>
      <rPr>
        <b/>
        <sz val="14"/>
        <color rgb="FF000000"/>
        <rFont val="Times New Roman"/>
        <family val="1"/>
      </rPr>
      <t xml:space="preserve"> feeding on artificial diet (AF) or maize (W22).</t>
    </r>
    <phoneticPr fontId="1" type="noConversion"/>
  </si>
  <si>
    <t>Table S4. Orthologous UGT Genes Identified in Nine Lepidopteran Species.</t>
    <phoneticPr fontId="1" type="noConversion"/>
  </si>
  <si>
    <t>Table S6. GenBank accession number of nine lepidopteran species in this study.</t>
    <phoneticPr fontId="1" type="noConversion"/>
  </si>
  <si>
    <r>
      <t xml:space="preserve">Table S7. Primer Sequences for gene identification, quantitative real-time PCR (qPCR), and sgRNA design used in </t>
    </r>
    <r>
      <rPr>
        <b/>
        <i/>
        <sz val="14"/>
        <color theme="1"/>
        <rFont val="Times New Roman"/>
        <family val="1"/>
      </rPr>
      <t>S. frugiperda</t>
    </r>
    <r>
      <rPr>
        <b/>
        <sz val="14"/>
        <color theme="1"/>
        <rFont val="Times New Roman"/>
        <family val="1"/>
      </rPr>
      <t xml:space="preserve"> UGT gene functional analys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DengXian"/>
      <family val="4"/>
      <charset val="134"/>
    </font>
    <font>
      <sz val="12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/>
    <xf numFmtId="0" fontId="10" fillId="0" borderId="0"/>
  </cellStyleXfs>
  <cellXfs count="6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1" xfId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5" fillId="0" borderId="1" xfId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5" fillId="0" borderId="1" xfId="2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/>
    <xf numFmtId="0" fontId="6" fillId="0" borderId="0" xfId="0" applyFont="1">
      <alignment vertical="center"/>
    </xf>
    <xf numFmtId="0" fontId="7" fillId="2" borderId="1" xfId="0" applyFont="1" applyFill="1" applyBorder="1" applyAlignment="1"/>
    <xf numFmtId="0" fontId="3" fillId="0" borderId="1" xfId="0" applyFont="1" applyBorder="1" applyAlignment="1"/>
    <xf numFmtId="0" fontId="3" fillId="0" borderId="1" xfId="0" applyFont="1" applyFill="1" applyBorder="1" applyAlignment="1"/>
    <xf numFmtId="0" fontId="3" fillId="0" borderId="1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3" fillId="0" borderId="1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1" fontId="3" fillId="0" borderId="0" xfId="0" applyNumberFormat="1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1" fillId="0" borderId="9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wrapText="1"/>
    </xf>
    <xf numFmtId="0" fontId="12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14" fillId="0" borderId="0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12" fillId="0" borderId="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/>
    </xf>
    <xf numFmtId="0" fontId="12" fillId="0" borderId="7" xfId="0" applyFont="1" applyBorder="1" applyAlignment="1">
      <alignment horizontal="left" vertical="center"/>
    </xf>
    <xf numFmtId="0" fontId="12" fillId="0" borderId="8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</cellXfs>
  <cellStyles count="4">
    <cellStyle name="Normal 3" xfId="2" xr:uid="{3595170D-E996-C74B-AB40-0CF6CC4BCE6A}"/>
    <cellStyle name="Normal 40" xfId="3" xr:uid="{A430DEC3-74F6-024B-9933-736204C56152}"/>
    <cellStyle name="Normal 7" xfId="1" xr:uid="{B24D9990-7A5D-B748-A1CD-9D414EE2F916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BAE7B-57E1-4A4B-A755-2039AF0274CD}">
  <dimension ref="A1:J45"/>
  <sheetViews>
    <sheetView zoomScale="113" workbookViewId="0">
      <selection sqref="A1:J1"/>
    </sheetView>
  </sheetViews>
  <sheetFormatPr baseColWidth="10" defaultRowHeight="16"/>
  <cols>
    <col min="1" max="1" width="12" style="3" customWidth="1"/>
    <col min="2" max="2" width="18.33203125" style="3" customWidth="1"/>
    <col min="3" max="4" width="9.83203125" style="3" customWidth="1"/>
    <col min="5" max="8" width="9.83203125" customWidth="1"/>
    <col min="9" max="9" width="16.6640625" customWidth="1"/>
    <col min="10" max="10" width="14" customWidth="1"/>
  </cols>
  <sheetData>
    <row r="1" spans="1:10" ht="48" customHeight="1">
      <c r="A1" s="52" t="s">
        <v>1054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32" customHeight="1">
      <c r="A2" s="40"/>
      <c r="B2" s="41"/>
      <c r="C2" s="53" t="s">
        <v>988</v>
      </c>
      <c r="D2" s="54"/>
      <c r="E2" s="54"/>
      <c r="F2" s="54"/>
      <c r="G2" s="54"/>
      <c r="H2" s="55"/>
      <c r="I2" s="54" t="s">
        <v>989</v>
      </c>
      <c r="J2" s="54"/>
    </row>
    <row r="3" spans="1:10">
      <c r="A3" s="42" t="s">
        <v>986</v>
      </c>
      <c r="B3" s="43" t="s">
        <v>987</v>
      </c>
      <c r="C3" s="44" t="s">
        <v>730</v>
      </c>
      <c r="D3" s="42" t="s">
        <v>990</v>
      </c>
      <c r="E3" s="42" t="s">
        <v>991</v>
      </c>
      <c r="F3" s="42" t="s">
        <v>850</v>
      </c>
      <c r="G3" s="42" t="s">
        <v>992</v>
      </c>
      <c r="H3" s="45" t="s">
        <v>993</v>
      </c>
      <c r="I3" s="42" t="s">
        <v>994</v>
      </c>
      <c r="J3" s="42" t="s">
        <v>978</v>
      </c>
    </row>
    <row r="4" spans="1:10">
      <c r="A4" s="34" t="s">
        <v>0</v>
      </c>
      <c r="B4" s="38" t="s">
        <v>695</v>
      </c>
      <c r="C4" s="33">
        <v>0</v>
      </c>
      <c r="D4" s="34">
        <v>0</v>
      </c>
      <c r="E4" s="29">
        <v>0</v>
      </c>
      <c r="F4" s="29">
        <v>0</v>
      </c>
      <c r="G4" s="29">
        <v>0</v>
      </c>
      <c r="H4" s="32">
        <v>0</v>
      </c>
      <c r="I4" s="34" t="s">
        <v>977</v>
      </c>
      <c r="J4" s="34" t="s">
        <v>977</v>
      </c>
    </row>
    <row r="5" spans="1:10">
      <c r="A5" s="34" t="s">
        <v>979</v>
      </c>
      <c r="B5" s="38" t="s">
        <v>73</v>
      </c>
      <c r="C5" s="33">
        <v>1.3208612989999999</v>
      </c>
      <c r="D5" s="34">
        <v>2.7155375899999998</v>
      </c>
      <c r="E5" s="29">
        <v>0</v>
      </c>
      <c r="F5" s="29">
        <v>18.85396437</v>
      </c>
      <c r="G5" s="29">
        <v>6.9810172870000002</v>
      </c>
      <c r="H5" s="32">
        <v>19.983067250000001</v>
      </c>
      <c r="I5" s="34">
        <v>3.5110368959999998</v>
      </c>
      <c r="J5" s="34">
        <v>6.713101E-3</v>
      </c>
    </row>
    <row r="6" spans="1:10">
      <c r="A6" s="34" t="s">
        <v>981</v>
      </c>
      <c r="B6" s="38" t="s">
        <v>980</v>
      </c>
      <c r="C6" s="33">
        <v>0</v>
      </c>
      <c r="D6" s="34">
        <v>0.92198066700000003</v>
      </c>
      <c r="E6" s="29">
        <v>0</v>
      </c>
      <c r="F6" s="29">
        <v>1.857562862</v>
      </c>
      <c r="G6" s="29">
        <v>1.8803094039999999</v>
      </c>
      <c r="H6" s="32">
        <v>2.2089593569999999</v>
      </c>
      <c r="I6" s="34">
        <v>2.5118964539999999</v>
      </c>
      <c r="J6" s="34">
        <v>0.132174178</v>
      </c>
    </row>
    <row r="7" spans="1:10">
      <c r="A7" s="34" t="s">
        <v>8</v>
      </c>
      <c r="B7" s="38" t="s">
        <v>696</v>
      </c>
      <c r="C7" s="33">
        <v>0</v>
      </c>
      <c r="D7" s="34">
        <v>1.031929994</v>
      </c>
      <c r="E7" s="29">
        <v>0</v>
      </c>
      <c r="F7" s="29">
        <v>15.07717755</v>
      </c>
      <c r="G7" s="29">
        <v>5.9870611030000003</v>
      </c>
      <c r="H7" s="32">
        <v>10.982247060000001</v>
      </c>
      <c r="I7" s="34">
        <v>4.7955252039999996</v>
      </c>
      <c r="J7" s="34">
        <v>2.8118589999999999E-3</v>
      </c>
    </row>
    <row r="8" spans="1:10">
      <c r="A8" s="34" t="s">
        <v>12</v>
      </c>
      <c r="B8" s="38" t="s">
        <v>697</v>
      </c>
      <c r="C8" s="33">
        <v>20.024637469999998</v>
      </c>
      <c r="D8" s="34">
        <v>33.086169310000002</v>
      </c>
      <c r="E8" s="29">
        <v>25.017467450000002</v>
      </c>
      <c r="F8" s="29">
        <v>332.65650629999999</v>
      </c>
      <c r="G8" s="29">
        <v>171.85157899999999</v>
      </c>
      <c r="H8" s="32">
        <v>64.250587960000004</v>
      </c>
      <c r="I8" s="34">
        <v>2.8455542679999999</v>
      </c>
      <c r="J8" s="34">
        <v>3.2554799999999999E-4</v>
      </c>
    </row>
    <row r="9" spans="1:10">
      <c r="A9" s="34" t="s">
        <v>16</v>
      </c>
      <c r="B9" s="38" t="s">
        <v>17</v>
      </c>
      <c r="C9" s="33">
        <v>0</v>
      </c>
      <c r="D9" s="34">
        <v>2.9533532000000001E-2</v>
      </c>
      <c r="E9" s="29">
        <v>0</v>
      </c>
      <c r="F9" s="29">
        <v>1.2338071639999999</v>
      </c>
      <c r="G9" s="29">
        <v>0.70616112499999995</v>
      </c>
      <c r="H9" s="32">
        <v>0.85921565099999997</v>
      </c>
      <c r="I9" s="34">
        <v>6.7634577800000004</v>
      </c>
      <c r="J9" s="35">
        <v>5.9499999999999998E-6</v>
      </c>
    </row>
    <row r="10" spans="1:10">
      <c r="A10" s="34" t="s">
        <v>20</v>
      </c>
      <c r="B10" s="38" t="s">
        <v>21</v>
      </c>
      <c r="C10" s="33">
        <v>0</v>
      </c>
      <c r="D10" s="34">
        <v>0</v>
      </c>
      <c r="E10" s="29">
        <v>0</v>
      </c>
      <c r="F10" s="29">
        <v>1.298955308</v>
      </c>
      <c r="G10" s="29">
        <v>0.86040655899999996</v>
      </c>
      <c r="H10" s="32">
        <v>8.7241041000000005E-2</v>
      </c>
      <c r="I10" s="34">
        <v>7.2457482879999997</v>
      </c>
      <c r="J10" s="34">
        <v>1.14261E-4</v>
      </c>
    </row>
    <row r="11" spans="1:10">
      <c r="A11" s="34" t="s">
        <v>24</v>
      </c>
      <c r="B11" s="38" t="s">
        <v>25</v>
      </c>
      <c r="C11" s="33">
        <v>7.2604691030000001</v>
      </c>
      <c r="D11" s="34">
        <v>6.6146261999999997E-2</v>
      </c>
      <c r="E11" s="29">
        <v>3.0350566319999999</v>
      </c>
      <c r="F11" s="29">
        <v>0.64674344800000005</v>
      </c>
      <c r="G11" s="29">
        <v>0.27910400000000002</v>
      </c>
      <c r="H11" s="32">
        <v>0.396197038</v>
      </c>
      <c r="I11" s="34">
        <v>-2.7127631179999998</v>
      </c>
      <c r="J11" s="34">
        <v>2.2542689000000001E-2</v>
      </c>
    </row>
    <row r="12" spans="1:10">
      <c r="A12" s="34" t="s">
        <v>28</v>
      </c>
      <c r="B12" s="38" t="s">
        <v>29</v>
      </c>
      <c r="C12" s="33">
        <v>3.975443E-2</v>
      </c>
      <c r="D12" s="34">
        <v>0</v>
      </c>
      <c r="E12" s="29">
        <v>0</v>
      </c>
      <c r="F12" s="29">
        <v>5.4888907000000001E-2</v>
      </c>
      <c r="G12" s="29">
        <v>8.6854042000000006E-2</v>
      </c>
      <c r="H12" s="32">
        <v>2.6419733000000001E-2</v>
      </c>
      <c r="I12" s="34">
        <v>2.162458752</v>
      </c>
      <c r="J12" s="34">
        <v>0.42352847399999999</v>
      </c>
    </row>
    <row r="13" spans="1:10">
      <c r="A13" s="34" t="s">
        <v>32</v>
      </c>
      <c r="B13" s="38" t="s">
        <v>698</v>
      </c>
      <c r="C13" s="33">
        <v>74.583995529999996</v>
      </c>
      <c r="D13" s="34">
        <v>27.093289540000001</v>
      </c>
      <c r="E13" s="29">
        <v>35.282019230000003</v>
      </c>
      <c r="F13" s="29">
        <v>12.084454920000001</v>
      </c>
      <c r="G13" s="29">
        <v>35.979486880000003</v>
      </c>
      <c r="H13" s="32">
        <v>41.746096770000001</v>
      </c>
      <c r="I13" s="34">
        <v>-0.49180840300000001</v>
      </c>
      <c r="J13" s="34">
        <v>0.45786111400000001</v>
      </c>
    </row>
    <row r="14" spans="1:10">
      <c r="A14" s="34" t="s">
        <v>982</v>
      </c>
      <c r="B14" s="38" t="s">
        <v>37</v>
      </c>
      <c r="C14" s="33">
        <v>0</v>
      </c>
      <c r="D14" s="34">
        <v>0</v>
      </c>
      <c r="E14" s="29">
        <v>0</v>
      </c>
      <c r="F14" s="29">
        <v>0</v>
      </c>
      <c r="G14" s="29">
        <v>0</v>
      </c>
      <c r="H14" s="32">
        <v>0</v>
      </c>
      <c r="I14" s="34" t="s">
        <v>977</v>
      </c>
      <c r="J14" s="34" t="s">
        <v>977</v>
      </c>
    </row>
    <row r="15" spans="1:10">
      <c r="A15" s="34" t="s">
        <v>983</v>
      </c>
      <c r="B15" s="38" t="s">
        <v>41</v>
      </c>
      <c r="C15" s="33">
        <v>0.45302889600000001</v>
      </c>
      <c r="D15" s="34">
        <v>2.9321059999999999E-2</v>
      </c>
      <c r="E15" s="29">
        <v>0.50768611799999996</v>
      </c>
      <c r="F15" s="29">
        <v>0.104249434</v>
      </c>
      <c r="G15" s="29">
        <v>0</v>
      </c>
      <c r="H15" s="32">
        <v>1.0537481820000001</v>
      </c>
      <c r="I15" s="34">
        <v>0.27455843800000002</v>
      </c>
      <c r="J15" s="34">
        <v>0.87092343000000005</v>
      </c>
    </row>
    <row r="16" spans="1:10">
      <c r="A16" s="34" t="s">
        <v>44</v>
      </c>
      <c r="B16" s="38" t="s">
        <v>45</v>
      </c>
      <c r="C16" s="33">
        <v>0.84935440100000004</v>
      </c>
      <c r="D16" s="34">
        <v>1.799088477</v>
      </c>
      <c r="E16" s="29">
        <v>1.220070016</v>
      </c>
      <c r="F16" s="29">
        <v>17.883719070000001</v>
      </c>
      <c r="G16" s="29">
        <v>9.9107982499999991</v>
      </c>
      <c r="H16" s="32">
        <v>17.344262870000001</v>
      </c>
      <c r="I16" s="34">
        <v>3.4946349460000001</v>
      </c>
      <c r="J16" s="35">
        <v>4.5400000000000002E-7</v>
      </c>
    </row>
    <row r="17" spans="1:10">
      <c r="A17" s="34" t="s">
        <v>48</v>
      </c>
      <c r="B17" s="38" t="s">
        <v>49</v>
      </c>
      <c r="C17" s="33">
        <v>0</v>
      </c>
      <c r="D17" s="34">
        <v>0</v>
      </c>
      <c r="E17" s="29">
        <v>0</v>
      </c>
      <c r="F17" s="29">
        <v>5.1837845E-2</v>
      </c>
      <c r="G17" s="29">
        <v>8.2026162E-2</v>
      </c>
      <c r="H17" s="32">
        <v>7.4853485999999997E-2</v>
      </c>
      <c r="I17" s="34">
        <v>4.0059867300000001</v>
      </c>
      <c r="J17" s="34">
        <v>0.170465702</v>
      </c>
    </row>
    <row r="18" spans="1:10">
      <c r="A18" s="34" t="s">
        <v>984</v>
      </c>
      <c r="B18" s="38" t="s">
        <v>53</v>
      </c>
      <c r="C18" s="33">
        <v>1.0507604450000001</v>
      </c>
      <c r="D18" s="34">
        <v>0</v>
      </c>
      <c r="E18" s="29">
        <v>6.5217213999999996E-2</v>
      </c>
      <c r="F18" s="29">
        <v>2.2319754000000001E-2</v>
      </c>
      <c r="G18" s="29">
        <v>0</v>
      </c>
      <c r="H18" s="32">
        <v>0</v>
      </c>
      <c r="I18" s="34">
        <v>-5.251503069</v>
      </c>
      <c r="J18" s="34">
        <v>2.6061409000000001E-2</v>
      </c>
    </row>
    <row r="19" spans="1:10">
      <c r="A19" s="34" t="s">
        <v>56</v>
      </c>
      <c r="B19" s="38" t="s">
        <v>57</v>
      </c>
      <c r="C19" s="33">
        <v>0</v>
      </c>
      <c r="D19" s="34">
        <v>0</v>
      </c>
      <c r="E19" s="29">
        <v>0</v>
      </c>
      <c r="F19" s="29">
        <v>0</v>
      </c>
      <c r="G19" s="29">
        <v>0</v>
      </c>
      <c r="H19" s="32">
        <v>0</v>
      </c>
      <c r="I19" s="34" t="s">
        <v>977</v>
      </c>
      <c r="J19" s="34" t="s">
        <v>977</v>
      </c>
    </row>
    <row r="20" spans="1:10">
      <c r="A20" s="34" t="s">
        <v>60</v>
      </c>
      <c r="B20" s="38" t="s">
        <v>61</v>
      </c>
      <c r="C20" s="33">
        <v>0</v>
      </c>
      <c r="D20" s="34">
        <v>0</v>
      </c>
      <c r="E20" s="29">
        <v>0</v>
      </c>
      <c r="F20" s="29">
        <v>0</v>
      </c>
      <c r="G20" s="29">
        <v>0</v>
      </c>
      <c r="H20" s="32">
        <v>0</v>
      </c>
      <c r="I20" s="34" t="s">
        <v>977</v>
      </c>
      <c r="J20" s="34" t="s">
        <v>977</v>
      </c>
    </row>
    <row r="21" spans="1:10">
      <c r="A21" s="34" t="s">
        <v>64</v>
      </c>
      <c r="B21" s="38" t="s">
        <v>65</v>
      </c>
      <c r="C21" s="33">
        <v>0</v>
      </c>
      <c r="D21" s="34">
        <v>8.1138063999999996E-2</v>
      </c>
      <c r="E21" s="29">
        <v>0</v>
      </c>
      <c r="F21" s="29">
        <v>0</v>
      </c>
      <c r="G21" s="29">
        <v>0</v>
      </c>
      <c r="H21" s="32">
        <v>0</v>
      </c>
      <c r="I21" s="34">
        <v>-2.9030179760000001</v>
      </c>
      <c r="J21" s="34">
        <v>0.46511122500000002</v>
      </c>
    </row>
    <row r="22" spans="1:10">
      <c r="A22" s="34" t="s">
        <v>68</v>
      </c>
      <c r="B22" s="38" t="s">
        <v>69</v>
      </c>
      <c r="C22" s="33">
        <v>0.70988899699999997</v>
      </c>
      <c r="D22" s="34">
        <v>1.31785514</v>
      </c>
      <c r="E22" s="29">
        <v>0.65195144299999996</v>
      </c>
      <c r="F22" s="29">
        <v>0</v>
      </c>
      <c r="G22" s="29">
        <v>0</v>
      </c>
      <c r="H22" s="32">
        <v>1.564906474</v>
      </c>
      <c r="I22" s="34">
        <v>-0.85336004600000004</v>
      </c>
      <c r="J22" s="34">
        <v>0.63565056099999995</v>
      </c>
    </row>
    <row r="23" spans="1:10">
      <c r="A23" s="34" t="s">
        <v>76</v>
      </c>
      <c r="B23" s="38" t="s">
        <v>77</v>
      </c>
      <c r="C23" s="33">
        <v>0</v>
      </c>
      <c r="D23" s="34">
        <v>0</v>
      </c>
      <c r="E23" s="29">
        <v>0</v>
      </c>
      <c r="F23" s="29">
        <v>0</v>
      </c>
      <c r="G23" s="29">
        <v>2.1663014000000001E-2</v>
      </c>
      <c r="H23" s="32">
        <v>0</v>
      </c>
      <c r="I23" s="34">
        <v>0.97589617699999998</v>
      </c>
      <c r="J23" s="34">
        <v>0.81097956299999996</v>
      </c>
    </row>
    <row r="24" spans="1:10">
      <c r="A24" s="34" t="s">
        <v>80</v>
      </c>
      <c r="B24" s="38" t="s">
        <v>81</v>
      </c>
      <c r="C24" s="33">
        <v>0</v>
      </c>
      <c r="D24" s="34">
        <v>0</v>
      </c>
      <c r="E24" s="29">
        <v>0</v>
      </c>
      <c r="F24" s="29">
        <v>0</v>
      </c>
      <c r="G24" s="29">
        <v>0</v>
      </c>
      <c r="H24" s="32">
        <v>0</v>
      </c>
      <c r="I24" s="34" t="s">
        <v>977</v>
      </c>
      <c r="J24" s="34" t="s">
        <v>977</v>
      </c>
    </row>
    <row r="25" spans="1:10">
      <c r="A25" s="34" t="s">
        <v>84</v>
      </c>
      <c r="B25" s="38" t="s">
        <v>85</v>
      </c>
      <c r="C25" s="33">
        <v>0.33099758000000001</v>
      </c>
      <c r="D25" s="34">
        <v>1.1054224610000001</v>
      </c>
      <c r="E25" s="29">
        <v>3.9615528690000001</v>
      </c>
      <c r="F25" s="29">
        <v>16.84074751</v>
      </c>
      <c r="G25" s="29">
        <v>6.110630671</v>
      </c>
      <c r="H25" s="32">
        <v>5.5872927299999997</v>
      </c>
      <c r="I25" s="34">
        <v>2.2767967979999999</v>
      </c>
      <c r="J25" s="34">
        <v>2.8003624000000001E-2</v>
      </c>
    </row>
    <row r="26" spans="1:10">
      <c r="A26" s="34" t="s">
        <v>88</v>
      </c>
      <c r="B26" s="38" t="s">
        <v>89</v>
      </c>
      <c r="C26" s="33">
        <v>0</v>
      </c>
      <c r="D26" s="34">
        <v>0</v>
      </c>
      <c r="E26" s="29">
        <v>0</v>
      </c>
      <c r="F26" s="29">
        <v>0.61522761999999998</v>
      </c>
      <c r="G26" s="29">
        <v>0.45535235499999999</v>
      </c>
      <c r="H26" s="32">
        <v>9.5525202000000003E-2</v>
      </c>
      <c r="I26" s="34">
        <v>6.9005438799999999</v>
      </c>
      <c r="J26" s="34">
        <v>1.72833E-4</v>
      </c>
    </row>
    <row r="27" spans="1:10">
      <c r="A27" s="34" t="s">
        <v>92</v>
      </c>
      <c r="B27" s="38" t="s">
        <v>93</v>
      </c>
      <c r="C27" s="33">
        <v>0.130901921</v>
      </c>
      <c r="D27" s="34">
        <v>0.23238226200000001</v>
      </c>
      <c r="E27" s="29">
        <v>0.42751123600000002</v>
      </c>
      <c r="F27" s="29">
        <v>2.5819452999999999E-2</v>
      </c>
      <c r="G27" s="29">
        <v>0.65369094800000005</v>
      </c>
      <c r="H27" s="32">
        <v>0.64624056399999996</v>
      </c>
      <c r="I27" s="34">
        <v>0.63463117300000005</v>
      </c>
      <c r="J27" s="34">
        <v>0.61729408500000005</v>
      </c>
    </row>
    <row r="28" spans="1:10">
      <c r="A28" s="34" t="s">
        <v>96</v>
      </c>
      <c r="B28" s="38" t="s">
        <v>97</v>
      </c>
      <c r="C28" s="33">
        <v>0.188709823</v>
      </c>
      <c r="D28" s="34">
        <v>2.5648830540000001</v>
      </c>
      <c r="E28" s="29">
        <v>0.63443210000000005</v>
      </c>
      <c r="F28" s="29">
        <v>1.302757454</v>
      </c>
      <c r="G28" s="29">
        <v>2.7313974480000001</v>
      </c>
      <c r="H28" s="32">
        <v>2.4455244569999999</v>
      </c>
      <c r="I28" s="34">
        <v>0.78301774099999999</v>
      </c>
      <c r="J28" s="34">
        <v>0.48463847700000001</v>
      </c>
    </row>
    <row r="29" spans="1:10">
      <c r="A29" s="34" t="s">
        <v>100</v>
      </c>
      <c r="B29" s="38" t="s">
        <v>101</v>
      </c>
      <c r="C29" s="33">
        <v>0</v>
      </c>
      <c r="D29" s="34">
        <v>0</v>
      </c>
      <c r="E29" s="29">
        <v>0</v>
      </c>
      <c r="F29" s="29">
        <v>0</v>
      </c>
      <c r="G29" s="29">
        <v>0</v>
      </c>
      <c r="H29" s="32">
        <v>0</v>
      </c>
      <c r="I29" s="34" t="s">
        <v>977</v>
      </c>
      <c r="J29" s="34" t="s">
        <v>977</v>
      </c>
    </row>
    <row r="30" spans="1:10">
      <c r="A30" s="34" t="s">
        <v>104</v>
      </c>
      <c r="B30" s="38" t="s">
        <v>105</v>
      </c>
      <c r="C30" s="33">
        <v>1.0986890380000001</v>
      </c>
      <c r="D30" s="34">
        <v>3.5425535990000001</v>
      </c>
      <c r="E30" s="29">
        <v>2.4177157669999998</v>
      </c>
      <c r="F30" s="29">
        <v>3.6774763859999999</v>
      </c>
      <c r="G30" s="29">
        <v>3.327794184</v>
      </c>
      <c r="H30" s="32">
        <v>4.336704331</v>
      </c>
      <c r="I30" s="34">
        <v>0.58415281900000005</v>
      </c>
      <c r="J30" s="34">
        <v>0.43760339599999998</v>
      </c>
    </row>
    <row r="31" spans="1:10">
      <c r="A31" s="34" t="s">
        <v>108</v>
      </c>
      <c r="B31" s="38" t="s">
        <v>109</v>
      </c>
      <c r="C31" s="33">
        <v>1.2201701030000001</v>
      </c>
      <c r="D31" s="34">
        <v>0.45947452100000002</v>
      </c>
      <c r="E31" s="29">
        <v>0.47236822499999997</v>
      </c>
      <c r="F31" s="29">
        <v>0.102102292</v>
      </c>
      <c r="G31" s="29">
        <v>0.76742254399999998</v>
      </c>
      <c r="H31" s="32">
        <v>3.8333098809999999</v>
      </c>
      <c r="I31" s="34">
        <v>1.241447717</v>
      </c>
      <c r="J31" s="34">
        <v>0.278540181</v>
      </c>
    </row>
    <row r="32" spans="1:10">
      <c r="A32" s="34" t="s">
        <v>112</v>
      </c>
      <c r="B32" s="38" t="s">
        <v>113</v>
      </c>
      <c r="C32" s="33">
        <v>0</v>
      </c>
      <c r="D32" s="34">
        <v>0</v>
      </c>
      <c r="E32" s="29">
        <v>0</v>
      </c>
      <c r="F32" s="29">
        <v>0</v>
      </c>
      <c r="G32" s="29">
        <v>0</v>
      </c>
      <c r="H32" s="32">
        <v>0</v>
      </c>
      <c r="I32" s="34" t="s">
        <v>977</v>
      </c>
      <c r="J32" s="34" t="s">
        <v>977</v>
      </c>
    </row>
    <row r="33" spans="1:10">
      <c r="A33" s="34" t="s">
        <v>985</v>
      </c>
      <c r="B33" s="38" t="s">
        <v>117</v>
      </c>
      <c r="C33" s="33">
        <v>2.0697903769999999</v>
      </c>
      <c r="D33" s="34">
        <v>11.28557619</v>
      </c>
      <c r="E33" s="29">
        <v>0.79525965499999995</v>
      </c>
      <c r="F33" s="29">
        <v>1.195592545</v>
      </c>
      <c r="G33" s="29">
        <v>3.5299311210000002</v>
      </c>
      <c r="H33" s="32">
        <v>12.21131491</v>
      </c>
      <c r="I33" s="34">
        <v>0.120942569</v>
      </c>
      <c r="J33" s="34">
        <v>0.91720023500000003</v>
      </c>
    </row>
    <row r="34" spans="1:10">
      <c r="A34" s="34" t="s">
        <v>120</v>
      </c>
      <c r="B34" s="38" t="s">
        <v>121</v>
      </c>
      <c r="C34" s="33">
        <v>0</v>
      </c>
      <c r="D34" s="34">
        <v>5.9665716000000001E-2</v>
      </c>
      <c r="E34" s="29">
        <v>0</v>
      </c>
      <c r="F34" s="29">
        <v>0</v>
      </c>
      <c r="G34" s="29">
        <v>0</v>
      </c>
      <c r="H34" s="32">
        <v>0</v>
      </c>
      <c r="I34" s="34">
        <v>-2.301971956</v>
      </c>
      <c r="J34" s="34">
        <v>0.56576261400000005</v>
      </c>
    </row>
    <row r="35" spans="1:10">
      <c r="A35" s="34" t="s">
        <v>124</v>
      </c>
      <c r="B35" s="38" t="s">
        <v>125</v>
      </c>
      <c r="C35" s="33">
        <v>0.89568903</v>
      </c>
      <c r="D35" s="34">
        <v>1.2777288339999999</v>
      </c>
      <c r="E35" s="29">
        <v>1.351993164</v>
      </c>
      <c r="F35" s="29">
        <v>1.0600089189999999</v>
      </c>
      <c r="G35" s="29">
        <v>0.71884985300000004</v>
      </c>
      <c r="H35" s="32">
        <v>1.3605737520000001</v>
      </c>
      <c r="I35" s="34">
        <v>-0.20696161800000001</v>
      </c>
      <c r="J35" s="34">
        <v>0.77452933999999996</v>
      </c>
    </row>
    <row r="36" spans="1:10">
      <c r="A36" s="34" t="s">
        <v>128</v>
      </c>
      <c r="B36" s="38" t="s">
        <v>129</v>
      </c>
      <c r="C36" s="33">
        <v>0.664933679</v>
      </c>
      <c r="D36" s="34">
        <v>6.4484241070000001</v>
      </c>
      <c r="E36" s="29">
        <v>7.8785235519999999</v>
      </c>
      <c r="F36" s="29">
        <v>11.68682572</v>
      </c>
      <c r="G36" s="29">
        <v>2.8858147820000002</v>
      </c>
      <c r="H36" s="32">
        <v>2.1736563539999998</v>
      </c>
      <c r="I36" s="34">
        <v>3.2525896999999998E-2</v>
      </c>
      <c r="J36" s="34">
        <v>0.97627068500000003</v>
      </c>
    </row>
    <row r="37" spans="1:10">
      <c r="A37" s="34" t="s">
        <v>132</v>
      </c>
      <c r="B37" s="38" t="s">
        <v>133</v>
      </c>
      <c r="C37" s="33">
        <v>0</v>
      </c>
      <c r="D37" s="34">
        <v>1.0610321869999999</v>
      </c>
      <c r="E37" s="29">
        <v>0.50373416900000001</v>
      </c>
      <c r="F37" s="29">
        <v>1.216916847</v>
      </c>
      <c r="G37" s="29">
        <v>0.64989041999999997</v>
      </c>
      <c r="H37" s="32">
        <v>1.3764885469999999</v>
      </c>
      <c r="I37" s="34">
        <v>0.87733913100000005</v>
      </c>
      <c r="J37" s="34">
        <v>0.52453132099999999</v>
      </c>
    </row>
    <row r="38" spans="1:10">
      <c r="A38" s="34" t="s">
        <v>136</v>
      </c>
      <c r="B38" s="38" t="s">
        <v>137</v>
      </c>
      <c r="C38" s="33">
        <v>0</v>
      </c>
      <c r="D38" s="34">
        <v>0.55869759900000004</v>
      </c>
      <c r="E38" s="29">
        <v>0.10748550900000001</v>
      </c>
      <c r="F38" s="29">
        <v>1.489814193</v>
      </c>
      <c r="G38" s="29">
        <v>1.1350556359999999</v>
      </c>
      <c r="H38" s="32">
        <v>2.5762257329999998</v>
      </c>
      <c r="I38" s="34">
        <v>2.8027525560000002</v>
      </c>
      <c r="J38" s="34">
        <v>3.4259019000000002E-2</v>
      </c>
    </row>
    <row r="39" spans="1:10">
      <c r="A39" s="34" t="s">
        <v>140</v>
      </c>
      <c r="B39" s="38" t="s">
        <v>141</v>
      </c>
      <c r="C39" s="33">
        <v>0</v>
      </c>
      <c r="D39" s="34">
        <v>0</v>
      </c>
      <c r="E39" s="29">
        <v>0</v>
      </c>
      <c r="F39" s="29">
        <v>0</v>
      </c>
      <c r="G39" s="29">
        <v>0</v>
      </c>
      <c r="H39" s="32">
        <v>4.3239161999999998E-2</v>
      </c>
      <c r="I39" s="34">
        <v>1.9063906349999999</v>
      </c>
      <c r="J39" s="34">
        <v>0.636631422</v>
      </c>
    </row>
    <row r="40" spans="1:10">
      <c r="A40" s="34" t="s">
        <v>144</v>
      </c>
      <c r="B40" s="38" t="s">
        <v>145</v>
      </c>
      <c r="C40" s="33">
        <v>0</v>
      </c>
      <c r="D40" s="34">
        <v>0</v>
      </c>
      <c r="E40" s="29">
        <v>0</v>
      </c>
      <c r="F40" s="29">
        <v>0</v>
      </c>
      <c r="G40" s="29">
        <v>9.9893790999999996E-2</v>
      </c>
      <c r="H40" s="32">
        <v>0</v>
      </c>
      <c r="I40" s="34">
        <v>3.2314752370000002</v>
      </c>
      <c r="J40" s="34">
        <v>0.41432682900000001</v>
      </c>
    </row>
    <row r="41" spans="1:10">
      <c r="A41" s="34" t="s">
        <v>148</v>
      </c>
      <c r="B41" s="38" t="s">
        <v>149</v>
      </c>
      <c r="C41" s="33">
        <v>0</v>
      </c>
      <c r="D41" s="34">
        <v>0</v>
      </c>
      <c r="E41" s="29">
        <v>0</v>
      </c>
      <c r="F41" s="29">
        <v>1.6676587E-2</v>
      </c>
      <c r="G41" s="29">
        <v>0</v>
      </c>
      <c r="H41" s="32">
        <v>0</v>
      </c>
      <c r="I41" s="34">
        <v>0.97589617699999998</v>
      </c>
      <c r="J41" s="34">
        <v>0.81097956299999996</v>
      </c>
    </row>
    <row r="42" spans="1:10">
      <c r="A42" s="34" t="s">
        <v>152</v>
      </c>
      <c r="B42" s="38" t="s">
        <v>153</v>
      </c>
      <c r="C42" s="33">
        <v>0.18371257099999999</v>
      </c>
      <c r="D42" s="34">
        <v>1.2365907060000001</v>
      </c>
      <c r="E42" s="29">
        <v>0.288228084</v>
      </c>
      <c r="F42" s="29">
        <v>0.52844122500000001</v>
      </c>
      <c r="G42" s="29">
        <v>1.1873820770000001</v>
      </c>
      <c r="H42" s="32">
        <v>0.59010393699999997</v>
      </c>
      <c r="I42" s="34">
        <v>0.30712527299999998</v>
      </c>
      <c r="J42" s="34">
        <v>0.76476982100000002</v>
      </c>
    </row>
    <row r="43" spans="1:10">
      <c r="A43" s="34" t="s">
        <v>156</v>
      </c>
      <c r="B43" s="38" t="s">
        <v>157</v>
      </c>
      <c r="C43" s="33">
        <v>0.52689163500000002</v>
      </c>
      <c r="D43" s="34">
        <v>4.2214221570000001</v>
      </c>
      <c r="E43" s="29">
        <v>0.78313679400000002</v>
      </c>
      <c r="F43" s="29">
        <v>0</v>
      </c>
      <c r="G43" s="29">
        <v>0</v>
      </c>
      <c r="H43" s="32">
        <v>3.6858749000000003E-2</v>
      </c>
      <c r="I43" s="34">
        <v>-7.4281389999999998</v>
      </c>
      <c r="J43" s="35">
        <v>2.34E-6</v>
      </c>
    </row>
    <row r="44" spans="1:10">
      <c r="A44" s="34" t="s">
        <v>160</v>
      </c>
      <c r="B44" s="38" t="s">
        <v>161</v>
      </c>
      <c r="C44" s="33">
        <v>5.5860611220000003</v>
      </c>
      <c r="D44" s="34">
        <v>11.75518321</v>
      </c>
      <c r="E44" s="29">
        <v>14.39452717</v>
      </c>
      <c r="F44" s="29">
        <v>9.0483835450000001</v>
      </c>
      <c r="G44" s="29">
        <v>7.8747929709999998</v>
      </c>
      <c r="H44" s="32">
        <v>11.05408379</v>
      </c>
      <c r="I44" s="34">
        <v>-0.27398185400000002</v>
      </c>
      <c r="J44" s="34">
        <v>0.69488323100000005</v>
      </c>
    </row>
    <row r="45" spans="1:10">
      <c r="A45" s="37" t="s">
        <v>164</v>
      </c>
      <c r="B45" s="39" t="s">
        <v>694</v>
      </c>
      <c r="C45" s="36">
        <v>0</v>
      </c>
      <c r="D45" s="37">
        <v>0</v>
      </c>
      <c r="E45" s="30">
        <v>0</v>
      </c>
      <c r="F45" s="30">
        <v>0</v>
      </c>
      <c r="G45" s="30">
        <v>0</v>
      </c>
      <c r="H45" s="31">
        <v>0</v>
      </c>
      <c r="I45" s="37" t="s">
        <v>977</v>
      </c>
      <c r="J45" s="37" t="s">
        <v>977</v>
      </c>
    </row>
  </sheetData>
  <mergeCells count="3">
    <mergeCell ref="A1:J1"/>
    <mergeCell ref="C2:H2"/>
    <mergeCell ref="I2: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9D0F6-E8AC-8349-B63A-CE3B539D984A}">
  <dimension ref="A1:E215"/>
  <sheetViews>
    <sheetView zoomScale="117" workbookViewId="0">
      <selection sqref="A1:E1"/>
    </sheetView>
  </sheetViews>
  <sheetFormatPr baseColWidth="10" defaultRowHeight="16"/>
  <cols>
    <col min="1" max="1" width="13.6640625" style="3" customWidth="1"/>
    <col min="2" max="2" width="21.33203125" style="3" customWidth="1"/>
    <col min="3" max="3" width="12.6640625" style="3" customWidth="1"/>
    <col min="4" max="4" width="12.5" style="3" customWidth="1"/>
    <col min="5" max="5" width="10.1640625" style="26" customWidth="1"/>
    <col min="6" max="16384" width="10.83203125" style="3"/>
  </cols>
  <sheetData>
    <row r="1" spans="1:5" ht="39" customHeight="1">
      <c r="A1" s="56" t="s">
        <v>1053</v>
      </c>
      <c r="B1" s="57"/>
      <c r="C1" s="57"/>
      <c r="D1" s="57"/>
      <c r="E1" s="57"/>
    </row>
    <row r="2" spans="1:5">
      <c r="A2" s="16" t="s">
        <v>690</v>
      </c>
      <c r="B2" s="16" t="s">
        <v>849</v>
      </c>
      <c r="C2" s="16" t="s">
        <v>688</v>
      </c>
      <c r="D2" s="16" t="s">
        <v>689</v>
      </c>
      <c r="E2" s="22" t="s">
        <v>691</v>
      </c>
    </row>
    <row r="3" spans="1:5">
      <c r="A3" s="2" t="s">
        <v>0</v>
      </c>
      <c r="B3" s="2" t="s">
        <v>1</v>
      </c>
      <c r="C3" s="2" t="s">
        <v>2</v>
      </c>
      <c r="D3" s="2" t="s">
        <v>3</v>
      </c>
      <c r="E3" s="23">
        <f t="shared" ref="E3:E44" si="0">LEN(D3)</f>
        <v>508</v>
      </c>
    </row>
    <row r="4" spans="1:5">
      <c r="A4" s="2" t="s">
        <v>72</v>
      </c>
      <c r="B4" s="2" t="s">
        <v>73</v>
      </c>
      <c r="C4" s="2" t="s">
        <v>74</v>
      </c>
      <c r="D4" s="2" t="s">
        <v>75</v>
      </c>
      <c r="E4" s="23">
        <f t="shared" si="0"/>
        <v>515</v>
      </c>
    </row>
    <row r="5" spans="1:5">
      <c r="A5" s="2" t="s">
        <v>4</v>
      </c>
      <c r="B5" s="2" t="s">
        <v>5</v>
      </c>
      <c r="C5" s="2" t="s">
        <v>6</v>
      </c>
      <c r="D5" s="2" t="s">
        <v>7</v>
      </c>
      <c r="E5" s="23">
        <f t="shared" si="0"/>
        <v>518</v>
      </c>
    </row>
    <row r="6" spans="1:5">
      <c r="A6" s="2" t="s">
        <v>8</v>
      </c>
      <c r="B6" s="2" t="s">
        <v>9</v>
      </c>
      <c r="C6" s="2" t="s">
        <v>10</v>
      </c>
      <c r="D6" s="2" t="s">
        <v>11</v>
      </c>
      <c r="E6" s="23">
        <f t="shared" si="0"/>
        <v>516</v>
      </c>
    </row>
    <row r="7" spans="1:5">
      <c r="A7" s="2" t="s">
        <v>12</v>
      </c>
      <c r="B7" s="2" t="s">
        <v>13</v>
      </c>
      <c r="C7" s="2" t="s">
        <v>14</v>
      </c>
      <c r="D7" s="2" t="s">
        <v>15</v>
      </c>
      <c r="E7" s="23">
        <f t="shared" si="0"/>
        <v>525</v>
      </c>
    </row>
    <row r="8" spans="1:5">
      <c r="A8" s="2" t="s">
        <v>16</v>
      </c>
      <c r="B8" s="2" t="s">
        <v>17</v>
      </c>
      <c r="C8" s="2" t="s">
        <v>18</v>
      </c>
      <c r="D8" s="2" t="s">
        <v>19</v>
      </c>
      <c r="E8" s="23">
        <f t="shared" si="0"/>
        <v>521</v>
      </c>
    </row>
    <row r="9" spans="1:5">
      <c r="A9" s="2" t="s">
        <v>20</v>
      </c>
      <c r="B9" s="2" t="s">
        <v>711</v>
      </c>
      <c r="C9" s="2" t="s">
        <v>22</v>
      </c>
      <c r="D9" s="2" t="s">
        <v>23</v>
      </c>
      <c r="E9" s="23">
        <f t="shared" si="0"/>
        <v>520</v>
      </c>
    </row>
    <row r="10" spans="1:5">
      <c r="A10" s="2" t="s">
        <v>24</v>
      </c>
      <c r="B10" s="2" t="s">
        <v>25</v>
      </c>
      <c r="C10" s="2" t="s">
        <v>26</v>
      </c>
      <c r="D10" s="2" t="s">
        <v>27</v>
      </c>
      <c r="E10" s="23">
        <f t="shared" si="0"/>
        <v>520</v>
      </c>
    </row>
    <row r="11" spans="1:5">
      <c r="A11" s="2" t="s">
        <v>28</v>
      </c>
      <c r="B11" s="2" t="s">
        <v>29</v>
      </c>
      <c r="C11" s="2" t="s">
        <v>30</v>
      </c>
      <c r="D11" s="2" t="s">
        <v>31</v>
      </c>
      <c r="E11" s="23">
        <f t="shared" si="0"/>
        <v>521</v>
      </c>
    </row>
    <row r="12" spans="1:5">
      <c r="A12" s="2" t="s">
        <v>32</v>
      </c>
      <c r="B12" s="2" t="s">
        <v>33</v>
      </c>
      <c r="C12" s="2" t="s">
        <v>34</v>
      </c>
      <c r="D12" s="2" t="s">
        <v>35</v>
      </c>
      <c r="E12" s="23">
        <f t="shared" si="0"/>
        <v>521</v>
      </c>
    </row>
    <row r="13" spans="1:5">
      <c r="A13" s="2" t="s">
        <v>36</v>
      </c>
      <c r="B13" s="2" t="s">
        <v>37</v>
      </c>
      <c r="C13" s="2" t="s">
        <v>38</v>
      </c>
      <c r="D13" s="2" t="s">
        <v>39</v>
      </c>
      <c r="E13" s="23">
        <f t="shared" si="0"/>
        <v>518</v>
      </c>
    </row>
    <row r="14" spans="1:5">
      <c r="A14" s="2" t="s">
        <v>40</v>
      </c>
      <c r="B14" s="2" t="s">
        <v>41</v>
      </c>
      <c r="C14" s="2" t="s">
        <v>42</v>
      </c>
      <c r="D14" s="2" t="s">
        <v>43</v>
      </c>
      <c r="E14" s="23">
        <f t="shared" si="0"/>
        <v>512</v>
      </c>
    </row>
    <row r="15" spans="1:5">
      <c r="A15" s="2" t="s">
        <v>44</v>
      </c>
      <c r="B15" s="2" t="s">
        <v>710</v>
      </c>
      <c r="C15" s="2" t="s">
        <v>46</v>
      </c>
      <c r="D15" s="2" t="s">
        <v>47</v>
      </c>
      <c r="E15" s="23">
        <f t="shared" si="0"/>
        <v>520</v>
      </c>
    </row>
    <row r="16" spans="1:5">
      <c r="A16" s="2" t="s">
        <v>48</v>
      </c>
      <c r="B16" s="2" t="s">
        <v>49</v>
      </c>
      <c r="C16" s="2" t="s">
        <v>50</v>
      </c>
      <c r="D16" s="2" t="s">
        <v>51</v>
      </c>
      <c r="E16" s="23">
        <f t="shared" si="0"/>
        <v>520</v>
      </c>
    </row>
    <row r="17" spans="1:5">
      <c r="A17" s="2" t="s">
        <v>52</v>
      </c>
      <c r="B17" s="2" t="s">
        <v>53</v>
      </c>
      <c r="C17" s="2" t="s">
        <v>54</v>
      </c>
      <c r="D17" s="2" t="s">
        <v>55</v>
      </c>
      <c r="E17" s="23">
        <f t="shared" si="0"/>
        <v>522</v>
      </c>
    </row>
    <row r="18" spans="1:5">
      <c r="A18" s="2" t="s">
        <v>56</v>
      </c>
      <c r="B18" s="2" t="s">
        <v>57</v>
      </c>
      <c r="C18" s="2" t="s">
        <v>58</v>
      </c>
      <c r="D18" s="2" t="s">
        <v>59</v>
      </c>
      <c r="E18" s="23">
        <f t="shared" si="0"/>
        <v>524</v>
      </c>
    </row>
    <row r="19" spans="1:5">
      <c r="A19" s="2" t="s">
        <v>60</v>
      </c>
      <c r="B19" s="2" t="s">
        <v>61</v>
      </c>
      <c r="C19" s="2" t="s">
        <v>62</v>
      </c>
      <c r="D19" s="2" t="s">
        <v>63</v>
      </c>
      <c r="E19" s="23">
        <f t="shared" si="0"/>
        <v>525</v>
      </c>
    </row>
    <row r="20" spans="1:5">
      <c r="A20" s="2" t="s">
        <v>64</v>
      </c>
      <c r="B20" s="2" t="s">
        <v>65</v>
      </c>
      <c r="C20" s="2" t="s">
        <v>66</v>
      </c>
      <c r="D20" s="2" t="s">
        <v>67</v>
      </c>
      <c r="E20" s="23">
        <f t="shared" si="0"/>
        <v>521</v>
      </c>
    </row>
    <row r="21" spans="1:5">
      <c r="A21" s="2" t="s">
        <v>68</v>
      </c>
      <c r="B21" s="2" t="s">
        <v>69</v>
      </c>
      <c r="C21" s="2" t="s">
        <v>70</v>
      </c>
      <c r="D21" s="2" t="s">
        <v>71</v>
      </c>
      <c r="E21" s="23">
        <f t="shared" si="0"/>
        <v>521</v>
      </c>
    </row>
    <row r="22" spans="1:5">
      <c r="A22" s="2" t="s">
        <v>76</v>
      </c>
      <c r="B22" s="2" t="s">
        <v>77</v>
      </c>
      <c r="C22" s="2" t="s">
        <v>78</v>
      </c>
      <c r="D22" s="2" t="s">
        <v>79</v>
      </c>
      <c r="E22" s="23">
        <f t="shared" si="0"/>
        <v>524</v>
      </c>
    </row>
    <row r="23" spans="1:5">
      <c r="A23" s="2" t="s">
        <v>80</v>
      </c>
      <c r="B23" s="2" t="s">
        <v>81</v>
      </c>
      <c r="C23" s="2" t="s">
        <v>82</v>
      </c>
      <c r="D23" s="2" t="s">
        <v>83</v>
      </c>
      <c r="E23" s="23">
        <f t="shared" si="0"/>
        <v>522</v>
      </c>
    </row>
    <row r="24" spans="1:5">
      <c r="A24" s="2" t="s">
        <v>84</v>
      </c>
      <c r="B24" s="2" t="s">
        <v>85</v>
      </c>
      <c r="C24" s="2" t="s">
        <v>86</v>
      </c>
      <c r="D24" s="2" t="s">
        <v>87</v>
      </c>
      <c r="E24" s="23">
        <f t="shared" si="0"/>
        <v>522</v>
      </c>
    </row>
    <row r="25" spans="1:5">
      <c r="A25" s="2" t="s">
        <v>88</v>
      </c>
      <c r="B25" s="2" t="s">
        <v>89</v>
      </c>
      <c r="C25" s="2" t="s">
        <v>90</v>
      </c>
      <c r="D25" s="2" t="s">
        <v>91</v>
      </c>
      <c r="E25" s="23">
        <f t="shared" si="0"/>
        <v>522</v>
      </c>
    </row>
    <row r="26" spans="1:5">
      <c r="A26" s="2" t="s">
        <v>92</v>
      </c>
      <c r="B26" s="2" t="s">
        <v>93</v>
      </c>
      <c r="C26" s="2" t="s">
        <v>94</v>
      </c>
      <c r="D26" s="2" t="s">
        <v>95</v>
      </c>
      <c r="E26" s="23">
        <f t="shared" si="0"/>
        <v>523</v>
      </c>
    </row>
    <row r="27" spans="1:5">
      <c r="A27" s="2" t="s">
        <v>96</v>
      </c>
      <c r="B27" s="2" t="s">
        <v>97</v>
      </c>
      <c r="C27" s="2" t="s">
        <v>98</v>
      </c>
      <c r="D27" s="2" t="s">
        <v>99</v>
      </c>
      <c r="E27" s="23">
        <f t="shared" si="0"/>
        <v>522</v>
      </c>
    </row>
    <row r="28" spans="1:5">
      <c r="A28" s="2" t="s">
        <v>100</v>
      </c>
      <c r="B28" s="2" t="s">
        <v>101</v>
      </c>
      <c r="C28" s="2" t="s">
        <v>102</v>
      </c>
      <c r="D28" s="2" t="s">
        <v>103</v>
      </c>
      <c r="E28" s="23">
        <f t="shared" si="0"/>
        <v>521</v>
      </c>
    </row>
    <row r="29" spans="1:5">
      <c r="A29" s="2" t="s">
        <v>104</v>
      </c>
      <c r="B29" s="2" t="s">
        <v>105</v>
      </c>
      <c r="C29" s="2" t="s">
        <v>106</v>
      </c>
      <c r="D29" s="2" t="s">
        <v>107</v>
      </c>
      <c r="E29" s="23">
        <f t="shared" si="0"/>
        <v>522</v>
      </c>
    </row>
    <row r="30" spans="1:5">
      <c r="A30" s="2" t="s">
        <v>108</v>
      </c>
      <c r="B30" s="2" t="s">
        <v>109</v>
      </c>
      <c r="C30" s="2" t="s">
        <v>110</v>
      </c>
      <c r="D30" s="2" t="s">
        <v>111</v>
      </c>
      <c r="E30" s="23">
        <f t="shared" si="0"/>
        <v>521</v>
      </c>
    </row>
    <row r="31" spans="1:5">
      <c r="A31" s="2" t="s">
        <v>112</v>
      </c>
      <c r="B31" s="2" t="s">
        <v>113</v>
      </c>
      <c r="C31" s="2" t="s">
        <v>114</v>
      </c>
      <c r="D31" s="2" t="s">
        <v>115</v>
      </c>
      <c r="E31" s="23">
        <f t="shared" si="0"/>
        <v>528</v>
      </c>
    </row>
    <row r="32" spans="1:5">
      <c r="A32" s="2" t="s">
        <v>116</v>
      </c>
      <c r="B32" s="2" t="s">
        <v>117</v>
      </c>
      <c r="C32" s="2" t="s">
        <v>118</v>
      </c>
      <c r="D32" s="2" t="s">
        <v>119</v>
      </c>
      <c r="E32" s="23">
        <f t="shared" si="0"/>
        <v>523</v>
      </c>
    </row>
    <row r="33" spans="1:5">
      <c r="A33" s="2" t="s">
        <v>120</v>
      </c>
      <c r="B33" s="2" t="s">
        <v>121</v>
      </c>
      <c r="C33" s="2" t="s">
        <v>122</v>
      </c>
      <c r="D33" s="2" t="s">
        <v>123</v>
      </c>
      <c r="E33" s="23">
        <f t="shared" si="0"/>
        <v>523</v>
      </c>
    </row>
    <row r="34" spans="1:5">
      <c r="A34" s="2" t="s">
        <v>124</v>
      </c>
      <c r="B34" s="2" t="s">
        <v>125</v>
      </c>
      <c r="C34" s="2" t="s">
        <v>126</v>
      </c>
      <c r="D34" s="2" t="s">
        <v>127</v>
      </c>
      <c r="E34" s="23">
        <f t="shared" si="0"/>
        <v>520</v>
      </c>
    </row>
    <row r="35" spans="1:5">
      <c r="A35" s="2" t="s">
        <v>128</v>
      </c>
      <c r="B35" s="2" t="s">
        <v>129</v>
      </c>
      <c r="C35" s="2" t="s">
        <v>130</v>
      </c>
      <c r="D35" s="2" t="s">
        <v>131</v>
      </c>
      <c r="E35" s="23">
        <f t="shared" si="0"/>
        <v>438</v>
      </c>
    </row>
    <row r="36" spans="1:5">
      <c r="A36" s="2" t="s">
        <v>132</v>
      </c>
      <c r="B36" s="2" t="s">
        <v>133</v>
      </c>
      <c r="C36" s="2" t="s">
        <v>134</v>
      </c>
      <c r="D36" s="2" t="s">
        <v>135</v>
      </c>
      <c r="E36" s="23">
        <f t="shared" si="0"/>
        <v>514</v>
      </c>
    </row>
    <row r="37" spans="1:5">
      <c r="A37" s="2" t="s">
        <v>136</v>
      </c>
      <c r="B37" s="2" t="s">
        <v>137</v>
      </c>
      <c r="C37" s="2" t="s">
        <v>138</v>
      </c>
      <c r="D37" s="2" t="s">
        <v>139</v>
      </c>
      <c r="E37" s="23">
        <f t="shared" si="0"/>
        <v>520</v>
      </c>
    </row>
    <row r="38" spans="1:5">
      <c r="A38" s="2" t="s">
        <v>140</v>
      </c>
      <c r="B38" s="2" t="s">
        <v>141</v>
      </c>
      <c r="C38" s="2" t="s">
        <v>142</v>
      </c>
      <c r="D38" s="2" t="s">
        <v>143</v>
      </c>
      <c r="E38" s="23">
        <f t="shared" si="0"/>
        <v>516</v>
      </c>
    </row>
    <row r="39" spans="1:5">
      <c r="A39" s="2" t="s">
        <v>144</v>
      </c>
      <c r="B39" s="2" t="s">
        <v>145</v>
      </c>
      <c r="C39" s="2" t="s">
        <v>146</v>
      </c>
      <c r="D39" s="2" t="s">
        <v>147</v>
      </c>
      <c r="E39" s="23">
        <f t="shared" si="0"/>
        <v>526</v>
      </c>
    </row>
    <row r="40" spans="1:5">
      <c r="A40" s="2" t="s">
        <v>148</v>
      </c>
      <c r="B40" s="2" t="s">
        <v>149</v>
      </c>
      <c r="C40" s="2" t="s">
        <v>150</v>
      </c>
      <c r="D40" s="2" t="s">
        <v>151</v>
      </c>
      <c r="E40" s="23">
        <f t="shared" si="0"/>
        <v>526</v>
      </c>
    </row>
    <row r="41" spans="1:5">
      <c r="A41" s="2" t="s">
        <v>152</v>
      </c>
      <c r="B41" s="2" t="s">
        <v>153</v>
      </c>
      <c r="C41" s="2" t="s">
        <v>154</v>
      </c>
      <c r="D41" s="2" t="s">
        <v>155</v>
      </c>
      <c r="E41" s="23">
        <f t="shared" si="0"/>
        <v>534</v>
      </c>
    </row>
    <row r="42" spans="1:5">
      <c r="A42" s="2" t="s">
        <v>156</v>
      </c>
      <c r="B42" s="2" t="s">
        <v>157</v>
      </c>
      <c r="C42" s="2" t="s">
        <v>158</v>
      </c>
      <c r="D42" s="2" t="s">
        <v>159</v>
      </c>
      <c r="E42" s="23">
        <f t="shared" si="0"/>
        <v>539</v>
      </c>
    </row>
    <row r="43" spans="1:5">
      <c r="A43" s="2" t="s">
        <v>160</v>
      </c>
      <c r="B43" s="2" t="s">
        <v>161</v>
      </c>
      <c r="C43" s="2" t="s">
        <v>162</v>
      </c>
      <c r="D43" s="2" t="s">
        <v>163</v>
      </c>
      <c r="E43" s="23">
        <f t="shared" si="0"/>
        <v>530</v>
      </c>
    </row>
    <row r="44" spans="1:5">
      <c r="A44" s="2" t="s">
        <v>164</v>
      </c>
      <c r="B44" s="2" t="s">
        <v>165</v>
      </c>
      <c r="C44" s="2" t="s">
        <v>166</v>
      </c>
      <c r="D44" s="2" t="s">
        <v>167</v>
      </c>
      <c r="E44" s="23">
        <f t="shared" si="0"/>
        <v>544</v>
      </c>
    </row>
    <row r="45" spans="1:5">
      <c r="A45" s="4" t="s">
        <v>296</v>
      </c>
      <c r="B45" s="2" t="s">
        <v>168</v>
      </c>
      <c r="C45" s="2" t="s">
        <v>169</v>
      </c>
      <c r="D45" s="2" t="s">
        <v>170</v>
      </c>
      <c r="E45" s="23">
        <f t="shared" ref="E45:E89" si="1">LEN(D45)</f>
        <v>512</v>
      </c>
    </row>
    <row r="46" spans="1:5">
      <c r="A46" s="4" t="s">
        <v>297</v>
      </c>
      <c r="B46" s="2" t="s">
        <v>171</v>
      </c>
      <c r="C46" s="2" t="s">
        <v>172</v>
      </c>
      <c r="D46" s="2" t="s">
        <v>173</v>
      </c>
      <c r="E46" s="23">
        <f t="shared" si="1"/>
        <v>520</v>
      </c>
    </row>
    <row r="47" spans="1:5">
      <c r="A47" s="4" t="s">
        <v>298</v>
      </c>
      <c r="B47" s="2" t="s">
        <v>174</v>
      </c>
      <c r="C47" s="2" t="s">
        <v>175</v>
      </c>
      <c r="D47" s="2" t="s">
        <v>176</v>
      </c>
      <c r="E47" s="23">
        <f t="shared" si="1"/>
        <v>421</v>
      </c>
    </row>
    <row r="48" spans="1:5">
      <c r="A48" s="4" t="s">
        <v>299</v>
      </c>
      <c r="B48" s="2" t="s">
        <v>177</v>
      </c>
      <c r="C48" s="2" t="s">
        <v>178</v>
      </c>
      <c r="D48" s="2" t="s">
        <v>179</v>
      </c>
      <c r="E48" s="23">
        <f t="shared" si="1"/>
        <v>518</v>
      </c>
    </row>
    <row r="49" spans="1:5">
      <c r="A49" s="4" t="s">
        <v>300</v>
      </c>
      <c r="B49" s="2" t="s">
        <v>180</v>
      </c>
      <c r="C49" s="2" t="s">
        <v>181</v>
      </c>
      <c r="D49" s="2" t="s">
        <v>182</v>
      </c>
      <c r="E49" s="23">
        <f t="shared" si="1"/>
        <v>416</v>
      </c>
    </row>
    <row r="50" spans="1:5">
      <c r="A50" s="4" t="s">
        <v>301</v>
      </c>
      <c r="B50" s="2" t="s">
        <v>712</v>
      </c>
      <c r="C50" s="2" t="s">
        <v>183</v>
      </c>
      <c r="D50" s="2" t="s">
        <v>184</v>
      </c>
      <c r="E50" s="23">
        <f t="shared" si="1"/>
        <v>521</v>
      </c>
    </row>
    <row r="51" spans="1:5">
      <c r="A51" s="2" t="s">
        <v>739</v>
      </c>
      <c r="B51" s="2" t="s">
        <v>743</v>
      </c>
      <c r="C51" s="17" t="s">
        <v>745</v>
      </c>
      <c r="D51" s="2" t="s">
        <v>740</v>
      </c>
      <c r="E51" s="23">
        <v>522</v>
      </c>
    </row>
    <row r="52" spans="1:5">
      <c r="A52" s="2" t="s">
        <v>302</v>
      </c>
      <c r="B52" s="2" t="s">
        <v>185</v>
      </c>
      <c r="C52" s="2" t="s">
        <v>186</v>
      </c>
      <c r="D52" s="2" t="s">
        <v>187</v>
      </c>
      <c r="E52" s="23">
        <f t="shared" si="1"/>
        <v>521</v>
      </c>
    </row>
    <row r="53" spans="1:5">
      <c r="A53" s="2" t="s">
        <v>741</v>
      </c>
      <c r="B53" s="2" t="s">
        <v>744</v>
      </c>
      <c r="C53" s="18" t="s">
        <v>746</v>
      </c>
      <c r="D53" s="2" t="s">
        <v>742</v>
      </c>
      <c r="E53" s="23">
        <v>520</v>
      </c>
    </row>
    <row r="54" spans="1:5">
      <c r="A54" s="2" t="s">
        <v>303</v>
      </c>
      <c r="B54" s="2" t="s">
        <v>188</v>
      </c>
      <c r="C54" s="2" t="s">
        <v>189</v>
      </c>
      <c r="D54" s="2" t="s">
        <v>190</v>
      </c>
      <c r="E54" s="23">
        <f t="shared" si="1"/>
        <v>519</v>
      </c>
    </row>
    <row r="55" spans="1:5">
      <c r="A55" s="4" t="s">
        <v>304</v>
      </c>
      <c r="B55" s="2" t="s">
        <v>191</v>
      </c>
      <c r="C55" s="2" t="s">
        <v>192</v>
      </c>
      <c r="D55" s="2" t="s">
        <v>193</v>
      </c>
      <c r="E55" s="23">
        <f t="shared" si="1"/>
        <v>518</v>
      </c>
    </row>
    <row r="56" spans="1:5">
      <c r="A56" s="4" t="s">
        <v>305</v>
      </c>
      <c r="B56" s="2" t="s">
        <v>194</v>
      </c>
      <c r="C56" s="2" t="s">
        <v>195</v>
      </c>
      <c r="D56" s="2" t="s">
        <v>196</v>
      </c>
      <c r="E56" s="23">
        <f t="shared" si="1"/>
        <v>518</v>
      </c>
    </row>
    <row r="57" spans="1:5">
      <c r="A57" s="4" t="s">
        <v>306</v>
      </c>
      <c r="B57" s="2" t="s">
        <v>197</v>
      </c>
      <c r="C57" s="2" t="s">
        <v>198</v>
      </c>
      <c r="D57" s="2" t="s">
        <v>199</v>
      </c>
      <c r="E57" s="23">
        <f t="shared" si="1"/>
        <v>518</v>
      </c>
    </row>
    <row r="58" spans="1:5">
      <c r="A58" s="4" t="s">
        <v>307</v>
      </c>
      <c r="B58" s="2" t="s">
        <v>200</v>
      </c>
      <c r="C58" s="2" t="s">
        <v>201</v>
      </c>
      <c r="D58" s="2" t="s">
        <v>202</v>
      </c>
      <c r="E58" s="23">
        <f t="shared" si="1"/>
        <v>511</v>
      </c>
    </row>
    <row r="59" spans="1:5">
      <c r="A59" s="4" t="s">
        <v>308</v>
      </c>
      <c r="B59" s="2" t="s">
        <v>203</v>
      </c>
      <c r="C59" s="2" t="s">
        <v>204</v>
      </c>
      <c r="D59" s="2" t="s">
        <v>205</v>
      </c>
      <c r="E59" s="23">
        <f t="shared" si="1"/>
        <v>434</v>
      </c>
    </row>
    <row r="60" spans="1:5">
      <c r="A60" s="4" t="s">
        <v>309</v>
      </c>
      <c r="B60" s="2" t="s">
        <v>206</v>
      </c>
      <c r="C60" s="2" t="s">
        <v>207</v>
      </c>
      <c r="D60" s="2" t="s">
        <v>208</v>
      </c>
      <c r="E60" s="23">
        <f t="shared" si="1"/>
        <v>520</v>
      </c>
    </row>
    <row r="61" spans="1:5">
      <c r="A61" s="4" t="s">
        <v>310</v>
      </c>
      <c r="B61" s="2" t="s">
        <v>209</v>
      </c>
      <c r="C61" s="2" t="s">
        <v>210</v>
      </c>
      <c r="D61" s="2" t="s">
        <v>211</v>
      </c>
      <c r="E61" s="23">
        <f t="shared" si="1"/>
        <v>520</v>
      </c>
    </row>
    <row r="62" spans="1:5">
      <c r="A62" s="4" t="s">
        <v>311</v>
      </c>
      <c r="B62" s="2" t="s">
        <v>212</v>
      </c>
      <c r="C62" s="2" t="s">
        <v>213</v>
      </c>
      <c r="D62" s="2" t="s">
        <v>214</v>
      </c>
      <c r="E62" s="23">
        <f t="shared" si="1"/>
        <v>430</v>
      </c>
    </row>
    <row r="63" spans="1:5">
      <c r="A63" s="4" t="s">
        <v>312</v>
      </c>
      <c r="B63" s="2" t="s">
        <v>215</v>
      </c>
      <c r="C63" s="2" t="s">
        <v>216</v>
      </c>
      <c r="D63" s="2" t="s">
        <v>217</v>
      </c>
      <c r="E63" s="23">
        <f t="shared" si="1"/>
        <v>525</v>
      </c>
    </row>
    <row r="64" spans="1:5">
      <c r="A64" s="4" t="s">
        <v>313</v>
      </c>
      <c r="B64" s="2" t="s">
        <v>218</v>
      </c>
      <c r="C64" s="2" t="s">
        <v>219</v>
      </c>
      <c r="D64" s="2" t="s">
        <v>220</v>
      </c>
      <c r="E64" s="23">
        <f t="shared" si="1"/>
        <v>525</v>
      </c>
    </row>
    <row r="65" spans="1:5">
      <c r="A65" s="4" t="s">
        <v>314</v>
      </c>
      <c r="B65" s="2" t="s">
        <v>221</v>
      </c>
      <c r="C65" s="2" t="s">
        <v>222</v>
      </c>
      <c r="D65" s="2" t="s">
        <v>223</v>
      </c>
      <c r="E65" s="23">
        <f t="shared" si="1"/>
        <v>521</v>
      </c>
    </row>
    <row r="66" spans="1:5">
      <c r="A66" s="4" t="s">
        <v>315</v>
      </c>
      <c r="B66" s="2" t="s">
        <v>224</v>
      </c>
      <c r="C66" s="2" t="s">
        <v>225</v>
      </c>
      <c r="D66" s="2" t="s">
        <v>226</v>
      </c>
      <c r="E66" s="23">
        <f t="shared" si="1"/>
        <v>449</v>
      </c>
    </row>
    <row r="67" spans="1:5">
      <c r="A67" s="4" t="s">
        <v>316</v>
      </c>
      <c r="B67" s="2" t="s">
        <v>227</v>
      </c>
      <c r="C67" s="2" t="s">
        <v>228</v>
      </c>
      <c r="D67" s="2" t="s">
        <v>229</v>
      </c>
      <c r="E67" s="23">
        <f t="shared" si="1"/>
        <v>444</v>
      </c>
    </row>
    <row r="68" spans="1:5">
      <c r="A68" s="4" t="s">
        <v>317</v>
      </c>
      <c r="B68" s="2" t="s">
        <v>230</v>
      </c>
      <c r="C68" s="2" t="s">
        <v>231</v>
      </c>
      <c r="D68" s="2" t="s">
        <v>232</v>
      </c>
      <c r="E68" s="23">
        <f t="shared" si="1"/>
        <v>520</v>
      </c>
    </row>
    <row r="69" spans="1:5">
      <c r="A69" s="4" t="s">
        <v>692</v>
      </c>
      <c r="B69" s="2" t="s">
        <v>233</v>
      </c>
      <c r="C69" s="2" t="s">
        <v>234</v>
      </c>
      <c r="D69" s="2" t="s">
        <v>235</v>
      </c>
      <c r="E69" s="23">
        <f t="shared" si="1"/>
        <v>524</v>
      </c>
    </row>
    <row r="70" spans="1:5">
      <c r="A70" s="4" t="s">
        <v>318</v>
      </c>
      <c r="B70" s="2" t="s">
        <v>236</v>
      </c>
      <c r="C70" s="2" t="s">
        <v>237</v>
      </c>
      <c r="D70" s="2" t="s">
        <v>238</v>
      </c>
      <c r="E70" s="23">
        <f t="shared" si="1"/>
        <v>521</v>
      </c>
    </row>
    <row r="71" spans="1:5">
      <c r="A71" s="4" t="s">
        <v>319</v>
      </c>
      <c r="B71" s="2" t="s">
        <v>239</v>
      </c>
      <c r="C71" s="2" t="s">
        <v>240</v>
      </c>
      <c r="D71" s="2" t="s">
        <v>241</v>
      </c>
      <c r="E71" s="23">
        <f t="shared" si="1"/>
        <v>523</v>
      </c>
    </row>
    <row r="72" spans="1:5">
      <c r="A72" s="4" t="s">
        <v>320</v>
      </c>
      <c r="B72" s="2" t="s">
        <v>242</v>
      </c>
      <c r="C72" s="2" t="s">
        <v>243</v>
      </c>
      <c r="D72" s="2" t="s">
        <v>244</v>
      </c>
      <c r="E72" s="23">
        <f t="shared" si="1"/>
        <v>522</v>
      </c>
    </row>
    <row r="73" spans="1:5">
      <c r="A73" s="4" t="s">
        <v>321</v>
      </c>
      <c r="B73" s="2" t="s">
        <v>245</v>
      </c>
      <c r="C73" s="2" t="s">
        <v>246</v>
      </c>
      <c r="D73" s="2" t="s">
        <v>247</v>
      </c>
      <c r="E73" s="23">
        <f t="shared" si="1"/>
        <v>520</v>
      </c>
    </row>
    <row r="74" spans="1:5">
      <c r="A74" s="4" t="s">
        <v>322</v>
      </c>
      <c r="B74" s="2" t="s">
        <v>248</v>
      </c>
      <c r="C74" s="2" t="s">
        <v>249</v>
      </c>
      <c r="D74" s="2" t="s">
        <v>250</v>
      </c>
      <c r="E74" s="23">
        <f t="shared" si="1"/>
        <v>520</v>
      </c>
    </row>
    <row r="75" spans="1:5">
      <c r="A75" s="4" t="s">
        <v>323</v>
      </c>
      <c r="B75" s="2" t="s">
        <v>251</v>
      </c>
      <c r="C75" s="2" t="s">
        <v>252</v>
      </c>
      <c r="D75" s="2" t="s">
        <v>253</v>
      </c>
      <c r="E75" s="23">
        <f t="shared" si="1"/>
        <v>525</v>
      </c>
    </row>
    <row r="76" spans="1:5">
      <c r="A76" s="4" t="s">
        <v>324</v>
      </c>
      <c r="B76" s="2" t="s">
        <v>254</v>
      </c>
      <c r="C76" s="2" t="s">
        <v>255</v>
      </c>
      <c r="D76" s="2" t="s">
        <v>256</v>
      </c>
      <c r="E76" s="23">
        <f t="shared" si="1"/>
        <v>523</v>
      </c>
    </row>
    <row r="77" spans="1:5">
      <c r="A77" s="4" t="s">
        <v>325</v>
      </c>
      <c r="B77" s="2" t="s">
        <v>257</v>
      </c>
      <c r="C77" s="2" t="s">
        <v>258</v>
      </c>
      <c r="D77" s="2" t="s">
        <v>259</v>
      </c>
      <c r="E77" s="23">
        <f t="shared" si="1"/>
        <v>523</v>
      </c>
    </row>
    <row r="78" spans="1:5">
      <c r="A78" s="4" t="s">
        <v>693</v>
      </c>
      <c r="B78" s="2" t="s">
        <v>260</v>
      </c>
      <c r="C78" s="2" t="s">
        <v>261</v>
      </c>
      <c r="D78" s="2" t="s">
        <v>262</v>
      </c>
      <c r="E78" s="23">
        <f t="shared" si="1"/>
        <v>526</v>
      </c>
    </row>
    <row r="79" spans="1:5">
      <c r="A79" s="4" t="s">
        <v>326</v>
      </c>
      <c r="B79" s="2" t="s">
        <v>263</v>
      </c>
      <c r="C79" s="2" t="s">
        <v>264</v>
      </c>
      <c r="D79" s="2" t="s">
        <v>265</v>
      </c>
      <c r="E79" s="23">
        <f t="shared" si="1"/>
        <v>514</v>
      </c>
    </row>
    <row r="80" spans="1:5">
      <c r="A80" s="4" t="s">
        <v>327</v>
      </c>
      <c r="B80" s="2" t="s">
        <v>266</v>
      </c>
      <c r="C80" s="2" t="s">
        <v>267</v>
      </c>
      <c r="D80" s="2" t="s">
        <v>268</v>
      </c>
      <c r="E80" s="23">
        <f t="shared" si="1"/>
        <v>520</v>
      </c>
    </row>
    <row r="81" spans="1:5">
      <c r="A81" s="4" t="s">
        <v>328</v>
      </c>
      <c r="B81" s="2" t="s">
        <v>269</v>
      </c>
      <c r="C81" s="2" t="s">
        <v>270</v>
      </c>
      <c r="D81" s="2" t="s">
        <v>271</v>
      </c>
      <c r="E81" s="23">
        <f t="shared" si="1"/>
        <v>515</v>
      </c>
    </row>
    <row r="82" spans="1:5">
      <c r="A82" s="4" t="s">
        <v>329</v>
      </c>
      <c r="B82" s="2" t="s">
        <v>272</v>
      </c>
      <c r="C82" s="2" t="s">
        <v>273</v>
      </c>
      <c r="D82" s="2" t="s">
        <v>274</v>
      </c>
      <c r="E82" s="23">
        <f t="shared" si="1"/>
        <v>506</v>
      </c>
    </row>
    <row r="83" spans="1:5">
      <c r="A83" s="4" t="s">
        <v>330</v>
      </c>
      <c r="B83" s="2" t="s">
        <v>275</v>
      </c>
      <c r="C83" s="2" t="s">
        <v>276</v>
      </c>
      <c r="D83" s="2" t="s">
        <v>277</v>
      </c>
      <c r="E83" s="23">
        <f t="shared" si="1"/>
        <v>516</v>
      </c>
    </row>
    <row r="84" spans="1:5">
      <c r="A84" s="4" t="s">
        <v>331</v>
      </c>
      <c r="B84" s="2" t="s">
        <v>278</v>
      </c>
      <c r="C84" s="2" t="s">
        <v>279</v>
      </c>
      <c r="D84" s="2" t="s">
        <v>280</v>
      </c>
      <c r="E84" s="23">
        <f t="shared" si="1"/>
        <v>526</v>
      </c>
    </row>
    <row r="85" spans="1:5">
      <c r="A85" s="4" t="s">
        <v>332</v>
      </c>
      <c r="B85" s="2" t="s">
        <v>281</v>
      </c>
      <c r="C85" s="2" t="s">
        <v>282</v>
      </c>
      <c r="D85" s="2" t="s">
        <v>283</v>
      </c>
      <c r="E85" s="23">
        <f t="shared" si="1"/>
        <v>533</v>
      </c>
    </row>
    <row r="86" spans="1:5">
      <c r="A86" s="4" t="s">
        <v>333</v>
      </c>
      <c r="B86" s="2" t="s">
        <v>284</v>
      </c>
      <c r="C86" s="2" t="s">
        <v>285</v>
      </c>
      <c r="D86" s="2" t="s">
        <v>286</v>
      </c>
      <c r="E86" s="23">
        <f t="shared" si="1"/>
        <v>511</v>
      </c>
    </row>
    <row r="87" spans="1:5">
      <c r="A87" s="4" t="s">
        <v>334</v>
      </c>
      <c r="B87" s="2" t="s">
        <v>287</v>
      </c>
      <c r="C87" s="2" t="s">
        <v>288</v>
      </c>
      <c r="D87" s="2" t="s">
        <v>289</v>
      </c>
      <c r="E87" s="23">
        <f t="shared" si="1"/>
        <v>539</v>
      </c>
    </row>
    <row r="88" spans="1:5">
      <c r="A88" s="4" t="s">
        <v>335</v>
      </c>
      <c r="B88" s="2" t="s">
        <v>290</v>
      </c>
      <c r="C88" s="2" t="s">
        <v>291</v>
      </c>
      <c r="D88" s="2" t="s">
        <v>292</v>
      </c>
      <c r="E88" s="23">
        <f t="shared" si="1"/>
        <v>531</v>
      </c>
    </row>
    <row r="89" spans="1:5">
      <c r="A89" s="4" t="s">
        <v>336</v>
      </c>
      <c r="B89" s="2" t="s">
        <v>293</v>
      </c>
      <c r="C89" s="2" t="s">
        <v>294</v>
      </c>
      <c r="D89" s="2" t="s">
        <v>295</v>
      </c>
      <c r="E89" s="23">
        <f t="shared" si="1"/>
        <v>544</v>
      </c>
    </row>
    <row r="90" spans="1:5">
      <c r="A90" s="7" t="s">
        <v>652</v>
      </c>
      <c r="B90" s="5" t="s">
        <v>337</v>
      </c>
      <c r="C90" s="8" t="s">
        <v>412</v>
      </c>
      <c r="D90" s="5" t="s">
        <v>338</v>
      </c>
      <c r="E90" s="24">
        <f t="shared" ref="E90:E127" si="2">LEN(D90)</f>
        <v>478</v>
      </c>
    </row>
    <row r="91" spans="1:5">
      <c r="A91" s="4" t="s">
        <v>653</v>
      </c>
      <c r="B91" s="2" t="s">
        <v>339</v>
      </c>
      <c r="C91" s="2" t="s">
        <v>413</v>
      </c>
      <c r="D91" s="4" t="s">
        <v>340</v>
      </c>
      <c r="E91" s="23">
        <f t="shared" si="2"/>
        <v>515</v>
      </c>
    </row>
    <row r="92" spans="1:5">
      <c r="A92" s="4" t="s">
        <v>855</v>
      </c>
      <c r="B92" s="2" t="s">
        <v>341</v>
      </c>
      <c r="C92" s="2" t="s">
        <v>414</v>
      </c>
      <c r="D92" s="4" t="s">
        <v>342</v>
      </c>
      <c r="E92" s="23">
        <f t="shared" si="2"/>
        <v>518</v>
      </c>
    </row>
    <row r="93" spans="1:5" s="20" customFormat="1">
      <c r="A93" s="4" t="s">
        <v>856</v>
      </c>
      <c r="B93" s="2" t="s">
        <v>343</v>
      </c>
      <c r="C93" s="2" t="s">
        <v>852</v>
      </c>
      <c r="D93" s="4" t="s">
        <v>344</v>
      </c>
      <c r="E93" s="23">
        <f t="shared" ref="E93:E94" si="3">LEN(D93)</f>
        <v>523</v>
      </c>
    </row>
    <row r="94" spans="1:5" s="20" customFormat="1">
      <c r="A94" s="4" t="s">
        <v>857</v>
      </c>
      <c r="B94" s="2" t="s">
        <v>851</v>
      </c>
      <c r="C94" s="21" t="s">
        <v>853</v>
      </c>
      <c r="D94" s="4" t="s">
        <v>854</v>
      </c>
      <c r="E94" s="23">
        <f t="shared" si="3"/>
        <v>522</v>
      </c>
    </row>
    <row r="95" spans="1:5">
      <c r="A95" s="4" t="s">
        <v>654</v>
      </c>
      <c r="B95" s="2" t="s">
        <v>345</v>
      </c>
      <c r="C95" s="2" t="s">
        <v>415</v>
      </c>
      <c r="D95" s="4" t="s">
        <v>346</v>
      </c>
      <c r="E95" s="23">
        <f t="shared" si="2"/>
        <v>519</v>
      </c>
    </row>
    <row r="96" spans="1:5">
      <c r="A96" s="9" t="s">
        <v>655</v>
      </c>
      <c r="B96" s="5" t="s">
        <v>347</v>
      </c>
      <c r="C96" s="5" t="s">
        <v>416</v>
      </c>
      <c r="D96" s="5" t="s">
        <v>348</v>
      </c>
      <c r="E96" s="24">
        <f t="shared" si="2"/>
        <v>520</v>
      </c>
    </row>
    <row r="97" spans="1:5">
      <c r="A97" s="9" t="s">
        <v>656</v>
      </c>
      <c r="B97" s="5" t="s">
        <v>349</v>
      </c>
      <c r="C97" s="5" t="s">
        <v>417</v>
      </c>
      <c r="D97" s="5" t="s">
        <v>350</v>
      </c>
      <c r="E97" s="24">
        <f t="shared" si="2"/>
        <v>518</v>
      </c>
    </row>
    <row r="98" spans="1:5">
      <c r="A98" s="10" t="s">
        <v>657</v>
      </c>
      <c r="B98" s="5" t="s">
        <v>351</v>
      </c>
      <c r="C98" s="5" t="s">
        <v>418</v>
      </c>
      <c r="D98" s="5" t="s">
        <v>352</v>
      </c>
      <c r="E98" s="24">
        <f t="shared" si="2"/>
        <v>527</v>
      </c>
    </row>
    <row r="99" spans="1:5">
      <c r="A99" s="9" t="s">
        <v>658</v>
      </c>
      <c r="B99" s="5" t="s">
        <v>353</v>
      </c>
      <c r="C99" s="5" t="s">
        <v>419</v>
      </c>
      <c r="D99" s="5" t="s">
        <v>354</v>
      </c>
      <c r="E99" s="24">
        <f t="shared" si="2"/>
        <v>520</v>
      </c>
    </row>
    <row r="100" spans="1:5">
      <c r="A100" s="9" t="s">
        <v>659</v>
      </c>
      <c r="B100" s="5" t="s">
        <v>355</v>
      </c>
      <c r="C100" s="5" t="s">
        <v>420</v>
      </c>
      <c r="D100" s="5" t="s">
        <v>356</v>
      </c>
      <c r="E100" s="24">
        <f t="shared" si="2"/>
        <v>520</v>
      </c>
    </row>
    <row r="101" spans="1:5">
      <c r="A101" s="9" t="s">
        <v>660</v>
      </c>
      <c r="B101" s="5" t="s">
        <v>357</v>
      </c>
      <c r="C101" s="5" t="s">
        <v>421</v>
      </c>
      <c r="D101" s="5" t="s">
        <v>358</v>
      </c>
      <c r="E101" s="24">
        <f t="shared" si="2"/>
        <v>520</v>
      </c>
    </row>
    <row r="102" spans="1:5">
      <c r="A102" s="10" t="s">
        <v>661</v>
      </c>
      <c r="B102" s="5" t="s">
        <v>359</v>
      </c>
      <c r="C102" s="5" t="s">
        <v>422</v>
      </c>
      <c r="D102" s="5" t="s">
        <v>360</v>
      </c>
      <c r="E102" s="24">
        <f t="shared" si="2"/>
        <v>520</v>
      </c>
    </row>
    <row r="103" spans="1:5">
      <c r="A103" s="9" t="s">
        <v>662</v>
      </c>
      <c r="B103" s="5" t="s">
        <v>361</v>
      </c>
      <c r="C103" s="5" t="s">
        <v>423</v>
      </c>
      <c r="D103" s="5" t="s">
        <v>362</v>
      </c>
      <c r="E103" s="24">
        <f t="shared" si="2"/>
        <v>522</v>
      </c>
    </row>
    <row r="104" spans="1:5">
      <c r="A104" s="9" t="s">
        <v>663</v>
      </c>
      <c r="B104" s="5" t="s">
        <v>363</v>
      </c>
      <c r="C104" s="5" t="s">
        <v>424</v>
      </c>
      <c r="D104" s="5" t="s">
        <v>364</v>
      </c>
      <c r="E104" s="24">
        <f t="shared" si="2"/>
        <v>525</v>
      </c>
    </row>
    <row r="105" spans="1:5">
      <c r="A105" s="9" t="s">
        <v>664</v>
      </c>
      <c r="B105" s="5" t="s">
        <v>365</v>
      </c>
      <c r="C105" s="5" t="s">
        <v>425</v>
      </c>
      <c r="D105" s="5" t="s">
        <v>366</v>
      </c>
      <c r="E105" s="24">
        <f t="shared" si="2"/>
        <v>521</v>
      </c>
    </row>
    <row r="106" spans="1:5">
      <c r="A106" s="9" t="s">
        <v>665</v>
      </c>
      <c r="B106" s="5" t="s">
        <v>367</v>
      </c>
      <c r="C106" s="5" t="s">
        <v>426</v>
      </c>
      <c r="D106" s="5" t="s">
        <v>368</v>
      </c>
      <c r="E106" s="24">
        <f t="shared" si="2"/>
        <v>528</v>
      </c>
    </row>
    <row r="107" spans="1:5">
      <c r="A107" s="5" t="s">
        <v>666</v>
      </c>
      <c r="B107" s="5" t="s">
        <v>369</v>
      </c>
      <c r="C107" s="5" t="s">
        <v>427</v>
      </c>
      <c r="D107" s="5" t="s">
        <v>370</v>
      </c>
      <c r="E107" s="24">
        <f t="shared" si="2"/>
        <v>522</v>
      </c>
    </row>
    <row r="108" spans="1:5">
      <c r="A108" s="9" t="s">
        <v>667</v>
      </c>
      <c r="B108" s="5" t="s">
        <v>371</v>
      </c>
      <c r="C108" s="5" t="s">
        <v>428</v>
      </c>
      <c r="D108" s="5" t="s">
        <v>372</v>
      </c>
      <c r="E108" s="24">
        <f t="shared" si="2"/>
        <v>523</v>
      </c>
    </row>
    <row r="109" spans="1:5">
      <c r="A109" s="9" t="s">
        <v>668</v>
      </c>
      <c r="B109" s="5" t="s">
        <v>373</v>
      </c>
      <c r="C109" s="5" t="s">
        <v>429</v>
      </c>
      <c r="D109" s="5" t="s">
        <v>374</v>
      </c>
      <c r="E109" s="24">
        <f t="shared" si="2"/>
        <v>524</v>
      </c>
    </row>
    <row r="110" spans="1:5">
      <c r="A110" s="7" t="s">
        <v>669</v>
      </c>
      <c r="B110" s="5" t="s">
        <v>375</v>
      </c>
      <c r="C110" s="5" t="s">
        <v>430</v>
      </c>
      <c r="D110" s="5" t="s">
        <v>376</v>
      </c>
      <c r="E110" s="24">
        <f t="shared" si="2"/>
        <v>387</v>
      </c>
    </row>
    <row r="111" spans="1:5">
      <c r="A111" s="9" t="s">
        <v>670</v>
      </c>
      <c r="B111" s="5" t="s">
        <v>377</v>
      </c>
      <c r="C111" s="5" t="s">
        <v>431</v>
      </c>
      <c r="D111" s="5" t="s">
        <v>378</v>
      </c>
      <c r="E111" s="24">
        <f t="shared" si="2"/>
        <v>522</v>
      </c>
    </row>
    <row r="112" spans="1:5">
      <c r="A112" s="9" t="s">
        <v>671</v>
      </c>
      <c r="B112" s="5" t="s">
        <v>379</v>
      </c>
      <c r="C112" s="5" t="s">
        <v>432</v>
      </c>
      <c r="D112" s="5" t="s">
        <v>380</v>
      </c>
      <c r="E112" s="24">
        <f t="shared" si="2"/>
        <v>520</v>
      </c>
    </row>
    <row r="113" spans="1:5">
      <c r="A113" s="9" t="s">
        <v>672</v>
      </c>
      <c r="B113" s="5" t="s">
        <v>381</v>
      </c>
      <c r="C113" s="5" t="s">
        <v>433</v>
      </c>
      <c r="D113" s="5" t="s">
        <v>382</v>
      </c>
      <c r="E113" s="24">
        <f t="shared" si="2"/>
        <v>520</v>
      </c>
    </row>
    <row r="114" spans="1:5">
      <c r="A114" s="9" t="s">
        <v>673</v>
      </c>
      <c r="B114" s="5" t="s">
        <v>383</v>
      </c>
      <c r="C114" s="5" t="s">
        <v>434</v>
      </c>
      <c r="D114" s="5" t="s">
        <v>384</v>
      </c>
      <c r="E114" s="24">
        <f t="shared" si="2"/>
        <v>523</v>
      </c>
    </row>
    <row r="115" spans="1:5">
      <c r="A115" s="9" t="s">
        <v>674</v>
      </c>
      <c r="B115" s="5" t="s">
        <v>385</v>
      </c>
      <c r="C115" s="5" t="s">
        <v>435</v>
      </c>
      <c r="D115" s="5" t="s">
        <v>386</v>
      </c>
      <c r="E115" s="24">
        <f t="shared" si="2"/>
        <v>520</v>
      </c>
    </row>
    <row r="116" spans="1:5">
      <c r="A116" s="9" t="s">
        <v>675</v>
      </c>
      <c r="B116" s="5" t="s">
        <v>387</v>
      </c>
      <c r="C116" s="5" t="s">
        <v>436</v>
      </c>
      <c r="D116" s="5" t="s">
        <v>388</v>
      </c>
      <c r="E116" s="24">
        <f t="shared" si="2"/>
        <v>523</v>
      </c>
    </row>
    <row r="117" spans="1:5">
      <c r="A117" s="9" t="s">
        <v>676</v>
      </c>
      <c r="B117" s="5" t="s">
        <v>389</v>
      </c>
      <c r="C117" s="5" t="s">
        <v>437</v>
      </c>
      <c r="D117" s="5" t="s">
        <v>390</v>
      </c>
      <c r="E117" s="24">
        <f t="shared" si="2"/>
        <v>514</v>
      </c>
    </row>
    <row r="118" spans="1:5">
      <c r="A118" s="9" t="s">
        <v>677</v>
      </c>
      <c r="B118" s="5" t="s">
        <v>391</v>
      </c>
      <c r="C118" s="5" t="s">
        <v>438</v>
      </c>
      <c r="D118" s="5" t="s">
        <v>392</v>
      </c>
      <c r="E118" s="24">
        <f t="shared" si="2"/>
        <v>520</v>
      </c>
    </row>
    <row r="119" spans="1:5">
      <c r="A119" s="7" t="s">
        <v>678</v>
      </c>
      <c r="B119" s="5" t="s">
        <v>393</v>
      </c>
      <c r="C119" s="5" t="s">
        <v>439</v>
      </c>
      <c r="D119" s="5" t="s">
        <v>394</v>
      </c>
      <c r="E119" s="24">
        <f t="shared" si="2"/>
        <v>514</v>
      </c>
    </row>
    <row r="120" spans="1:5">
      <c r="A120" s="9" t="s">
        <v>679</v>
      </c>
      <c r="B120" s="5" t="s">
        <v>395</v>
      </c>
      <c r="C120" s="5" t="s">
        <v>440</v>
      </c>
      <c r="D120" s="5" t="s">
        <v>396</v>
      </c>
      <c r="E120" s="24">
        <f t="shared" si="2"/>
        <v>508</v>
      </c>
    </row>
    <row r="121" spans="1:5">
      <c r="A121" s="9" t="s">
        <v>680</v>
      </c>
      <c r="B121" s="5" t="s">
        <v>397</v>
      </c>
      <c r="C121" s="5" t="s">
        <v>441</v>
      </c>
      <c r="D121" s="5" t="s">
        <v>398</v>
      </c>
      <c r="E121" s="24">
        <f t="shared" si="2"/>
        <v>516</v>
      </c>
    </row>
    <row r="122" spans="1:5">
      <c r="A122" s="9" t="s">
        <v>681</v>
      </c>
      <c r="B122" s="5" t="s">
        <v>399</v>
      </c>
      <c r="C122" s="5" t="s">
        <v>400</v>
      </c>
      <c r="D122" s="5" t="s">
        <v>401</v>
      </c>
      <c r="E122" s="24">
        <f t="shared" si="2"/>
        <v>526</v>
      </c>
    </row>
    <row r="123" spans="1:5">
      <c r="A123" s="9" t="s">
        <v>682</v>
      </c>
      <c r="B123" s="5" t="s">
        <v>402</v>
      </c>
      <c r="C123" s="5" t="s">
        <v>442</v>
      </c>
      <c r="D123" s="5" t="s">
        <v>403</v>
      </c>
      <c r="E123" s="24">
        <f t="shared" si="2"/>
        <v>526</v>
      </c>
    </row>
    <row r="124" spans="1:5">
      <c r="A124" s="9" t="s">
        <v>683</v>
      </c>
      <c r="B124" s="5" t="s">
        <v>404</v>
      </c>
      <c r="C124" s="5" t="s">
        <v>443</v>
      </c>
      <c r="D124" s="5" t="s">
        <v>405</v>
      </c>
      <c r="E124" s="24">
        <f t="shared" si="2"/>
        <v>512</v>
      </c>
    </row>
    <row r="125" spans="1:5">
      <c r="A125" s="11" t="s">
        <v>684</v>
      </c>
      <c r="B125" s="5" t="s">
        <v>406</v>
      </c>
      <c r="C125" s="5" t="s">
        <v>444</v>
      </c>
      <c r="D125" s="5" t="s">
        <v>407</v>
      </c>
      <c r="E125" s="24">
        <f t="shared" si="2"/>
        <v>416</v>
      </c>
    </row>
    <row r="126" spans="1:5">
      <c r="A126" s="11" t="s">
        <v>685</v>
      </c>
      <c r="B126" s="5" t="s">
        <v>408</v>
      </c>
      <c r="C126" s="5" t="s">
        <v>445</v>
      </c>
      <c r="D126" s="5" t="s">
        <v>409</v>
      </c>
      <c r="E126" s="24">
        <f t="shared" si="2"/>
        <v>532</v>
      </c>
    </row>
    <row r="127" spans="1:5">
      <c r="A127" s="9" t="s">
        <v>686</v>
      </c>
      <c r="B127" s="5" t="s">
        <v>410</v>
      </c>
      <c r="C127" s="5" t="s">
        <v>446</v>
      </c>
      <c r="D127" s="5" t="s">
        <v>411</v>
      </c>
      <c r="E127" s="24">
        <f t="shared" si="2"/>
        <v>544</v>
      </c>
    </row>
    <row r="128" spans="1:5">
      <c r="A128" s="7" t="s">
        <v>447</v>
      </c>
      <c r="B128" s="7" t="s">
        <v>769</v>
      </c>
      <c r="C128" s="6" t="s">
        <v>480</v>
      </c>
      <c r="D128" s="6" t="s">
        <v>481</v>
      </c>
      <c r="E128" s="25">
        <f>LEN(D128)</f>
        <v>408</v>
      </c>
    </row>
    <row r="129" spans="1:5">
      <c r="A129" s="7" t="s">
        <v>448</v>
      </c>
      <c r="B129" s="7" t="s">
        <v>727</v>
      </c>
      <c r="C129" s="6" t="s">
        <v>482</v>
      </c>
      <c r="D129" s="6" t="s">
        <v>483</v>
      </c>
      <c r="E129" s="25">
        <f t="shared" ref="E129:E161" si="4">LEN(D129)</f>
        <v>515</v>
      </c>
    </row>
    <row r="130" spans="1:5">
      <c r="A130" s="6" t="s">
        <v>713</v>
      </c>
      <c r="B130" s="6" t="s">
        <v>726</v>
      </c>
      <c r="C130" s="6" t="s">
        <v>714</v>
      </c>
      <c r="D130" s="7" t="s">
        <v>715</v>
      </c>
      <c r="E130" s="24">
        <f t="shared" si="4"/>
        <v>773</v>
      </c>
    </row>
    <row r="131" spans="1:5">
      <c r="A131" s="6" t="s">
        <v>449</v>
      </c>
      <c r="B131" s="6" t="s">
        <v>728</v>
      </c>
      <c r="C131" s="6" t="s">
        <v>484</v>
      </c>
      <c r="D131" s="7" t="s">
        <v>485</v>
      </c>
      <c r="E131" s="24">
        <f t="shared" si="4"/>
        <v>518</v>
      </c>
    </row>
    <row r="132" spans="1:5">
      <c r="A132" s="6" t="s">
        <v>450</v>
      </c>
      <c r="B132" s="6" t="s">
        <v>722</v>
      </c>
      <c r="C132" s="6" t="s">
        <v>486</v>
      </c>
      <c r="D132" s="7" t="s">
        <v>716</v>
      </c>
      <c r="E132" s="24">
        <f t="shared" si="4"/>
        <v>523</v>
      </c>
    </row>
    <row r="133" spans="1:5">
      <c r="A133" s="6" t="s">
        <v>451</v>
      </c>
      <c r="B133" s="6" t="s">
        <v>723</v>
      </c>
      <c r="C133" s="6" t="s">
        <v>487</v>
      </c>
      <c r="D133" s="7" t="s">
        <v>488</v>
      </c>
      <c r="E133" s="24">
        <f t="shared" si="4"/>
        <v>524</v>
      </c>
    </row>
    <row r="134" spans="1:5">
      <c r="A134" s="6" t="s">
        <v>452</v>
      </c>
      <c r="B134" s="6" t="s">
        <v>721</v>
      </c>
      <c r="C134" s="6" t="s">
        <v>489</v>
      </c>
      <c r="D134" s="7" t="s">
        <v>717</v>
      </c>
      <c r="E134" s="24">
        <f t="shared" si="4"/>
        <v>516</v>
      </c>
    </row>
    <row r="135" spans="1:5">
      <c r="A135" s="6" t="s">
        <v>453</v>
      </c>
      <c r="B135" s="6" t="s">
        <v>724</v>
      </c>
      <c r="C135" s="6" t="s">
        <v>490</v>
      </c>
      <c r="D135" s="7" t="s">
        <v>491</v>
      </c>
      <c r="E135" s="24">
        <f t="shared" si="4"/>
        <v>523</v>
      </c>
    </row>
    <row r="136" spans="1:5">
      <c r="A136" s="6" t="s">
        <v>454</v>
      </c>
      <c r="B136" s="6" t="s">
        <v>725</v>
      </c>
      <c r="C136" s="6" t="s">
        <v>492</v>
      </c>
      <c r="D136" s="7" t="s">
        <v>718</v>
      </c>
      <c r="E136" s="24">
        <f t="shared" si="4"/>
        <v>522</v>
      </c>
    </row>
    <row r="137" spans="1:5">
      <c r="A137" s="6" t="s">
        <v>455</v>
      </c>
      <c r="B137" s="7" t="s">
        <v>770</v>
      </c>
      <c r="C137" s="6" t="s">
        <v>493</v>
      </c>
      <c r="D137" s="7" t="s">
        <v>494</v>
      </c>
      <c r="E137" s="24">
        <f t="shared" si="4"/>
        <v>535</v>
      </c>
    </row>
    <row r="138" spans="1:5">
      <c r="A138" s="6" t="s">
        <v>456</v>
      </c>
      <c r="B138" s="7" t="s">
        <v>747</v>
      </c>
      <c r="C138" s="6" t="s">
        <v>495</v>
      </c>
      <c r="D138" s="7" t="s">
        <v>719</v>
      </c>
      <c r="E138" s="24">
        <f t="shared" si="4"/>
        <v>467</v>
      </c>
    </row>
    <row r="139" spans="1:5">
      <c r="A139" s="6" t="s">
        <v>457</v>
      </c>
      <c r="B139" s="6" t="s">
        <v>748</v>
      </c>
      <c r="C139" s="6" t="s">
        <v>496</v>
      </c>
      <c r="D139" s="7" t="s">
        <v>497</v>
      </c>
      <c r="E139" s="24">
        <f t="shared" si="4"/>
        <v>523</v>
      </c>
    </row>
    <row r="140" spans="1:5">
      <c r="A140" s="6" t="s">
        <v>458</v>
      </c>
      <c r="B140" s="6" t="s">
        <v>749</v>
      </c>
      <c r="C140" s="6" t="s">
        <v>498</v>
      </c>
      <c r="D140" s="7" t="s">
        <v>720</v>
      </c>
      <c r="E140" s="24">
        <f t="shared" si="4"/>
        <v>523</v>
      </c>
    </row>
    <row r="141" spans="1:5">
      <c r="A141" s="6" t="s">
        <v>459</v>
      </c>
      <c r="B141" s="6" t="s">
        <v>750</v>
      </c>
      <c r="C141" s="6" t="s">
        <v>499</v>
      </c>
      <c r="D141" s="7" t="s">
        <v>500</v>
      </c>
      <c r="E141" s="24">
        <f t="shared" si="4"/>
        <v>532</v>
      </c>
    </row>
    <row r="142" spans="1:5">
      <c r="A142" s="7" t="s">
        <v>460</v>
      </c>
      <c r="B142" s="6" t="s">
        <v>751</v>
      </c>
      <c r="C142" s="6" t="s">
        <v>501</v>
      </c>
      <c r="D142" s="6" t="s">
        <v>502</v>
      </c>
      <c r="E142" s="25">
        <f t="shared" si="4"/>
        <v>546</v>
      </c>
    </row>
    <row r="143" spans="1:5">
      <c r="A143" s="7" t="s">
        <v>461</v>
      </c>
      <c r="B143" s="6" t="s">
        <v>752</v>
      </c>
      <c r="C143" s="6" t="s">
        <v>503</v>
      </c>
      <c r="D143" s="6" t="s">
        <v>504</v>
      </c>
      <c r="E143" s="25">
        <f t="shared" si="4"/>
        <v>545</v>
      </c>
    </row>
    <row r="144" spans="1:5">
      <c r="A144" s="7" t="s">
        <v>462</v>
      </c>
      <c r="B144" s="6" t="s">
        <v>753</v>
      </c>
      <c r="C144" s="6" t="s">
        <v>505</v>
      </c>
      <c r="D144" s="6" t="s">
        <v>506</v>
      </c>
      <c r="E144" s="25">
        <f t="shared" si="4"/>
        <v>527</v>
      </c>
    </row>
    <row r="145" spans="1:5">
      <c r="A145" s="7" t="s">
        <v>463</v>
      </c>
      <c r="B145" s="6" t="s">
        <v>754</v>
      </c>
      <c r="C145" s="6" t="s">
        <v>507</v>
      </c>
      <c r="D145" s="6" t="s">
        <v>508</v>
      </c>
      <c r="E145" s="25">
        <f t="shared" si="4"/>
        <v>528</v>
      </c>
    </row>
    <row r="146" spans="1:5">
      <c r="A146" s="7" t="s">
        <v>464</v>
      </c>
      <c r="B146" s="7" t="s">
        <v>771</v>
      </c>
      <c r="C146" s="6" t="s">
        <v>509</v>
      </c>
      <c r="D146" s="6" t="s">
        <v>510</v>
      </c>
      <c r="E146" s="25">
        <f t="shared" si="4"/>
        <v>522</v>
      </c>
    </row>
    <row r="147" spans="1:5">
      <c r="A147" s="7" t="s">
        <v>465</v>
      </c>
      <c r="B147" s="7" t="s">
        <v>755</v>
      </c>
      <c r="C147" s="6" t="s">
        <v>511</v>
      </c>
      <c r="D147" s="6" t="s">
        <v>512</v>
      </c>
      <c r="E147" s="25">
        <f t="shared" si="4"/>
        <v>538</v>
      </c>
    </row>
    <row r="148" spans="1:5">
      <c r="A148" s="7" t="s">
        <v>466</v>
      </c>
      <c r="B148" s="6" t="s">
        <v>756</v>
      </c>
      <c r="C148" s="6" t="s">
        <v>513</v>
      </c>
      <c r="D148" s="6" t="s">
        <v>514</v>
      </c>
      <c r="E148" s="25">
        <f t="shared" si="4"/>
        <v>523</v>
      </c>
    </row>
    <row r="149" spans="1:5">
      <c r="A149" s="7" t="s">
        <v>467</v>
      </c>
      <c r="B149" s="6" t="s">
        <v>757</v>
      </c>
      <c r="C149" s="6" t="s">
        <v>515</v>
      </c>
      <c r="D149" s="6" t="s">
        <v>516</v>
      </c>
      <c r="E149" s="25">
        <f t="shared" si="4"/>
        <v>519</v>
      </c>
    </row>
    <row r="150" spans="1:5">
      <c r="A150" s="7" t="s">
        <v>468</v>
      </c>
      <c r="B150" s="6" t="s">
        <v>758</v>
      </c>
      <c r="C150" s="6" t="s">
        <v>517</v>
      </c>
      <c r="D150" s="6" t="s">
        <v>518</v>
      </c>
      <c r="E150" s="25">
        <f t="shared" si="4"/>
        <v>519</v>
      </c>
    </row>
    <row r="151" spans="1:5">
      <c r="A151" s="7" t="s">
        <v>469</v>
      </c>
      <c r="B151" s="6" t="s">
        <v>759</v>
      </c>
      <c r="C151" s="6" t="s">
        <v>519</v>
      </c>
      <c r="D151" s="6" t="s">
        <v>520</v>
      </c>
      <c r="E151" s="25">
        <f t="shared" si="4"/>
        <v>513</v>
      </c>
    </row>
    <row r="152" spans="1:5">
      <c r="A152" s="7" t="s">
        <v>470</v>
      </c>
      <c r="B152" s="6" t="s">
        <v>760</v>
      </c>
      <c r="C152" s="6" t="s">
        <v>521</v>
      </c>
      <c r="D152" s="6" t="s">
        <v>522</v>
      </c>
      <c r="E152" s="25">
        <f t="shared" si="4"/>
        <v>518</v>
      </c>
    </row>
    <row r="153" spans="1:5">
      <c r="A153" s="7" t="s">
        <v>471</v>
      </c>
      <c r="B153" s="6" t="s">
        <v>761</v>
      </c>
      <c r="C153" s="6" t="s">
        <v>523</v>
      </c>
      <c r="D153" s="6" t="s">
        <v>524</v>
      </c>
      <c r="E153" s="25">
        <f t="shared" si="4"/>
        <v>517</v>
      </c>
    </row>
    <row r="154" spans="1:5">
      <c r="A154" s="7" t="s">
        <v>472</v>
      </c>
      <c r="B154" s="6" t="s">
        <v>762</v>
      </c>
      <c r="C154" s="6" t="s">
        <v>525</v>
      </c>
      <c r="D154" s="6" t="s">
        <v>526</v>
      </c>
      <c r="E154" s="25">
        <f t="shared" si="4"/>
        <v>514</v>
      </c>
    </row>
    <row r="155" spans="1:5">
      <c r="A155" s="7" t="s">
        <v>473</v>
      </c>
      <c r="B155" s="7" t="s">
        <v>772</v>
      </c>
      <c r="C155" s="6" t="s">
        <v>527</v>
      </c>
      <c r="D155" s="6" t="s">
        <v>528</v>
      </c>
      <c r="E155" s="25">
        <f t="shared" si="4"/>
        <v>518</v>
      </c>
    </row>
    <row r="156" spans="1:5">
      <c r="A156" s="7" t="s">
        <v>474</v>
      </c>
      <c r="B156" s="7" t="s">
        <v>763</v>
      </c>
      <c r="C156" s="6" t="s">
        <v>529</v>
      </c>
      <c r="D156" s="6" t="s">
        <v>530</v>
      </c>
      <c r="E156" s="25">
        <f t="shared" si="4"/>
        <v>527</v>
      </c>
    </row>
    <row r="157" spans="1:5">
      <c r="A157" s="7" t="s">
        <v>475</v>
      </c>
      <c r="B157" s="6" t="s">
        <v>764</v>
      </c>
      <c r="C157" s="6" t="s">
        <v>531</v>
      </c>
      <c r="D157" s="6" t="s">
        <v>532</v>
      </c>
      <c r="E157" s="25">
        <f t="shared" si="4"/>
        <v>527</v>
      </c>
    </row>
    <row r="158" spans="1:5">
      <c r="A158" s="7" t="s">
        <v>476</v>
      </c>
      <c r="B158" s="6" t="s">
        <v>765</v>
      </c>
      <c r="C158" s="6" t="s">
        <v>533</v>
      </c>
      <c r="D158" s="6" t="s">
        <v>534</v>
      </c>
      <c r="E158" s="25">
        <f t="shared" si="4"/>
        <v>501</v>
      </c>
    </row>
    <row r="159" spans="1:5">
      <c r="A159" s="7" t="s">
        <v>477</v>
      </c>
      <c r="B159" s="6" t="s">
        <v>766</v>
      </c>
      <c r="C159" s="6" t="s">
        <v>535</v>
      </c>
      <c r="D159" s="6" t="s">
        <v>536</v>
      </c>
      <c r="E159" s="25">
        <f t="shared" si="4"/>
        <v>539</v>
      </c>
    </row>
    <row r="160" spans="1:5">
      <c r="A160" s="7" t="s">
        <v>478</v>
      </c>
      <c r="B160" s="6" t="s">
        <v>767</v>
      </c>
      <c r="C160" s="6" t="s">
        <v>537</v>
      </c>
      <c r="D160" s="6" t="s">
        <v>538</v>
      </c>
      <c r="E160" s="25">
        <f t="shared" si="4"/>
        <v>525</v>
      </c>
    </row>
    <row r="161" spans="1:5">
      <c r="A161" s="7" t="s">
        <v>479</v>
      </c>
      <c r="B161" s="6" t="s">
        <v>768</v>
      </c>
      <c r="C161" s="6" t="s">
        <v>539</v>
      </c>
      <c r="D161" s="6" t="s">
        <v>540</v>
      </c>
      <c r="E161" s="25">
        <f t="shared" si="4"/>
        <v>544</v>
      </c>
    </row>
    <row r="162" spans="1:5">
      <c r="A162" s="11" t="s">
        <v>624</v>
      </c>
      <c r="B162" s="6" t="s">
        <v>731</v>
      </c>
      <c r="C162" s="6" t="s">
        <v>568</v>
      </c>
      <c r="D162" s="6" t="s">
        <v>569</v>
      </c>
      <c r="E162" s="25">
        <f>LEN(D162)</f>
        <v>514</v>
      </c>
    </row>
    <row r="163" spans="1:5">
      <c r="A163" s="11" t="s">
        <v>625</v>
      </c>
      <c r="B163" s="6" t="s">
        <v>541</v>
      </c>
      <c r="C163" s="6" t="s">
        <v>570</v>
      </c>
      <c r="D163" s="6" t="s">
        <v>571</v>
      </c>
      <c r="E163" s="25">
        <f t="shared" ref="E163:E189" si="5">LEN(D163)</f>
        <v>519</v>
      </c>
    </row>
    <row r="164" spans="1:5">
      <c r="A164" s="7" t="s">
        <v>626</v>
      </c>
      <c r="B164" s="6" t="s">
        <v>542</v>
      </c>
      <c r="C164" s="6" t="s">
        <v>572</v>
      </c>
      <c r="D164" s="6" t="s">
        <v>573</v>
      </c>
      <c r="E164" s="25">
        <f t="shared" si="5"/>
        <v>523</v>
      </c>
    </row>
    <row r="165" spans="1:5">
      <c r="A165" s="7" t="s">
        <v>627</v>
      </c>
      <c r="B165" s="6" t="s">
        <v>543</v>
      </c>
      <c r="C165" s="6" t="s">
        <v>574</v>
      </c>
      <c r="D165" s="6" t="s">
        <v>575</v>
      </c>
      <c r="E165" s="25">
        <f t="shared" si="5"/>
        <v>514</v>
      </c>
    </row>
    <row r="166" spans="1:5">
      <c r="A166" s="7" t="s">
        <v>628</v>
      </c>
      <c r="B166" s="6" t="s">
        <v>544</v>
      </c>
      <c r="C166" s="6" t="s">
        <v>576</v>
      </c>
      <c r="D166" s="6" t="s">
        <v>577</v>
      </c>
      <c r="E166" s="25">
        <f t="shared" si="5"/>
        <v>514</v>
      </c>
    </row>
    <row r="167" spans="1:5">
      <c r="A167" s="7" t="s">
        <v>629</v>
      </c>
      <c r="B167" s="6" t="s">
        <v>545</v>
      </c>
      <c r="C167" s="6" t="s">
        <v>578</v>
      </c>
      <c r="D167" s="6" t="s">
        <v>579</v>
      </c>
      <c r="E167" s="25">
        <f t="shared" si="5"/>
        <v>511</v>
      </c>
    </row>
    <row r="168" spans="1:5">
      <c r="A168" s="7" t="s">
        <v>630</v>
      </c>
      <c r="B168" s="6" t="s">
        <v>546</v>
      </c>
      <c r="C168" s="6" t="s">
        <v>580</v>
      </c>
      <c r="D168" s="6" t="s">
        <v>581</v>
      </c>
      <c r="E168" s="25">
        <f t="shared" si="5"/>
        <v>523</v>
      </c>
    </row>
    <row r="169" spans="1:5">
      <c r="A169" s="7" t="s">
        <v>631</v>
      </c>
      <c r="B169" s="6" t="s">
        <v>547</v>
      </c>
      <c r="C169" s="6" t="s">
        <v>582</v>
      </c>
      <c r="D169" s="6" t="s">
        <v>583</v>
      </c>
      <c r="E169" s="25">
        <f t="shared" si="5"/>
        <v>524</v>
      </c>
    </row>
    <row r="170" spans="1:5">
      <c r="A170" s="7" t="s">
        <v>632</v>
      </c>
      <c r="B170" s="6" t="s">
        <v>548</v>
      </c>
      <c r="C170" s="6" t="s">
        <v>584</v>
      </c>
      <c r="D170" s="6" t="s">
        <v>585</v>
      </c>
      <c r="E170" s="25">
        <f t="shared" si="5"/>
        <v>522</v>
      </c>
    </row>
    <row r="171" spans="1:5">
      <c r="A171" s="7" t="s">
        <v>633</v>
      </c>
      <c r="B171" s="6" t="s">
        <v>549</v>
      </c>
      <c r="C171" s="6" t="s">
        <v>586</v>
      </c>
      <c r="D171" s="6" t="s">
        <v>587</v>
      </c>
      <c r="E171" s="25">
        <f t="shared" si="5"/>
        <v>524</v>
      </c>
    </row>
    <row r="172" spans="1:5">
      <c r="A172" s="11" t="s">
        <v>634</v>
      </c>
      <c r="B172" s="6" t="s">
        <v>550</v>
      </c>
      <c r="C172" s="6" t="s">
        <v>588</v>
      </c>
      <c r="D172" s="6" t="s">
        <v>589</v>
      </c>
      <c r="E172" s="25">
        <f t="shared" si="5"/>
        <v>518</v>
      </c>
    </row>
    <row r="173" spans="1:5">
      <c r="A173" s="11" t="s">
        <v>635</v>
      </c>
      <c r="B173" s="6" t="s">
        <v>551</v>
      </c>
      <c r="C173" s="6" t="s">
        <v>590</v>
      </c>
      <c r="D173" s="6" t="s">
        <v>591</v>
      </c>
      <c r="E173" s="25">
        <f t="shared" si="5"/>
        <v>516</v>
      </c>
    </row>
    <row r="174" spans="1:5">
      <c r="A174" s="11" t="s">
        <v>636</v>
      </c>
      <c r="B174" s="6" t="s">
        <v>552</v>
      </c>
      <c r="C174" s="6" t="s">
        <v>592</v>
      </c>
      <c r="D174" s="6" t="s">
        <v>593</v>
      </c>
      <c r="E174" s="25">
        <f t="shared" si="5"/>
        <v>520</v>
      </c>
    </row>
    <row r="175" spans="1:5">
      <c r="A175" s="11" t="s">
        <v>637</v>
      </c>
      <c r="B175" s="6" t="s">
        <v>553</v>
      </c>
      <c r="C175" s="6" t="s">
        <v>594</v>
      </c>
      <c r="D175" s="6" t="s">
        <v>595</v>
      </c>
      <c r="E175" s="25">
        <f t="shared" si="5"/>
        <v>554</v>
      </c>
    </row>
    <row r="176" spans="1:5">
      <c r="A176" s="11" t="s">
        <v>638</v>
      </c>
      <c r="B176" s="6" t="s">
        <v>554</v>
      </c>
      <c r="C176" s="6" t="s">
        <v>596</v>
      </c>
      <c r="D176" s="6" t="s">
        <v>597</v>
      </c>
      <c r="E176" s="25">
        <f t="shared" si="5"/>
        <v>528</v>
      </c>
    </row>
    <row r="177" spans="1:5">
      <c r="A177" s="6" t="s">
        <v>687</v>
      </c>
      <c r="B177" s="6" t="s">
        <v>555</v>
      </c>
      <c r="C177" s="6" t="s">
        <v>598</v>
      </c>
      <c r="D177" s="6" t="s">
        <v>599</v>
      </c>
      <c r="E177" s="25">
        <f t="shared" si="5"/>
        <v>520</v>
      </c>
    </row>
    <row r="178" spans="1:5">
      <c r="A178" s="11" t="s">
        <v>639</v>
      </c>
      <c r="B178" s="6" t="s">
        <v>556</v>
      </c>
      <c r="C178" s="6" t="s">
        <v>600</v>
      </c>
      <c r="D178" s="6" t="s">
        <v>601</v>
      </c>
      <c r="E178" s="25">
        <f t="shared" si="5"/>
        <v>516</v>
      </c>
    </row>
    <row r="179" spans="1:5">
      <c r="A179" s="11" t="s">
        <v>640</v>
      </c>
      <c r="B179" s="6" t="s">
        <v>557</v>
      </c>
      <c r="C179" s="6" t="s">
        <v>602</v>
      </c>
      <c r="D179" s="6" t="s">
        <v>603</v>
      </c>
      <c r="E179" s="25">
        <f t="shared" si="5"/>
        <v>514</v>
      </c>
    </row>
    <row r="180" spans="1:5">
      <c r="A180" s="11" t="s">
        <v>641</v>
      </c>
      <c r="B180" s="6" t="s">
        <v>558</v>
      </c>
      <c r="C180" s="6" t="s">
        <v>604</v>
      </c>
      <c r="D180" s="6" t="s">
        <v>605</v>
      </c>
      <c r="E180" s="25">
        <f t="shared" si="5"/>
        <v>519</v>
      </c>
    </row>
    <row r="181" spans="1:5">
      <c r="A181" s="11" t="s">
        <v>642</v>
      </c>
      <c r="B181" s="6" t="s">
        <v>559</v>
      </c>
      <c r="C181" s="6" t="s">
        <v>606</v>
      </c>
      <c r="D181" s="6" t="s">
        <v>607</v>
      </c>
      <c r="E181" s="25">
        <f t="shared" si="5"/>
        <v>517</v>
      </c>
    </row>
    <row r="182" spans="1:5">
      <c r="A182" s="11" t="s">
        <v>643</v>
      </c>
      <c r="B182" s="6" t="s">
        <v>560</v>
      </c>
      <c r="C182" s="6" t="s">
        <v>608</v>
      </c>
      <c r="D182" s="6" t="s">
        <v>609</v>
      </c>
      <c r="E182" s="25">
        <f t="shared" si="5"/>
        <v>514</v>
      </c>
    </row>
    <row r="183" spans="1:5">
      <c r="A183" s="10" t="s">
        <v>644</v>
      </c>
      <c r="B183" s="6" t="s">
        <v>561</v>
      </c>
      <c r="C183" s="6" t="s">
        <v>610</v>
      </c>
      <c r="D183" s="6" t="s">
        <v>611</v>
      </c>
      <c r="E183" s="25">
        <f t="shared" si="5"/>
        <v>518</v>
      </c>
    </row>
    <row r="184" spans="1:5">
      <c r="A184" s="11" t="s">
        <v>645</v>
      </c>
      <c r="B184" s="6" t="s">
        <v>562</v>
      </c>
      <c r="C184" s="6" t="s">
        <v>612</v>
      </c>
      <c r="D184" s="6" t="s">
        <v>613</v>
      </c>
      <c r="E184" s="25">
        <f t="shared" si="5"/>
        <v>523</v>
      </c>
    </row>
    <row r="185" spans="1:5">
      <c r="A185" s="11" t="s">
        <v>646</v>
      </c>
      <c r="B185" s="6" t="s">
        <v>563</v>
      </c>
      <c r="C185" s="6" t="s">
        <v>614</v>
      </c>
      <c r="D185" s="6" t="s">
        <v>615</v>
      </c>
      <c r="E185" s="25">
        <f t="shared" si="5"/>
        <v>532</v>
      </c>
    </row>
    <row r="186" spans="1:5">
      <c r="A186" s="10" t="s">
        <v>647</v>
      </c>
      <c r="B186" s="6" t="s">
        <v>564</v>
      </c>
      <c r="C186" s="6" t="s">
        <v>616</v>
      </c>
      <c r="D186" s="6" t="s">
        <v>617</v>
      </c>
      <c r="E186" s="25">
        <f t="shared" si="5"/>
        <v>531</v>
      </c>
    </row>
    <row r="187" spans="1:5">
      <c r="A187" s="11" t="s">
        <v>648</v>
      </c>
      <c r="B187" s="6" t="s">
        <v>565</v>
      </c>
      <c r="C187" s="6" t="s">
        <v>618</v>
      </c>
      <c r="D187" s="6" t="s">
        <v>619</v>
      </c>
      <c r="E187" s="25">
        <f t="shared" si="5"/>
        <v>538</v>
      </c>
    </row>
    <row r="188" spans="1:5">
      <c r="A188" s="10" t="s">
        <v>649</v>
      </c>
      <c r="B188" s="6" t="s">
        <v>566</v>
      </c>
      <c r="C188" s="6" t="s">
        <v>620</v>
      </c>
      <c r="D188" s="10" t="s">
        <v>621</v>
      </c>
      <c r="E188" s="24">
        <f t="shared" si="5"/>
        <v>511</v>
      </c>
    </row>
    <row r="189" spans="1:5">
      <c r="A189" s="11" t="s">
        <v>650</v>
      </c>
      <c r="B189" s="6" t="s">
        <v>567</v>
      </c>
      <c r="C189" s="6" t="s">
        <v>622</v>
      </c>
      <c r="D189" s="11" t="s">
        <v>623</v>
      </c>
      <c r="E189" s="24">
        <f t="shared" si="5"/>
        <v>518</v>
      </c>
    </row>
    <row r="190" spans="1:5">
      <c r="A190" s="11" t="s">
        <v>910</v>
      </c>
      <c r="B190" s="6" t="s">
        <v>884</v>
      </c>
      <c r="C190" s="6" t="s">
        <v>879</v>
      </c>
      <c r="D190" s="11" t="s">
        <v>936</v>
      </c>
      <c r="E190" s="24">
        <f t="shared" ref="E190:E215" si="6">LEN(D190)</f>
        <v>515</v>
      </c>
    </row>
    <row r="191" spans="1:5">
      <c r="A191" s="10" t="s">
        <v>911</v>
      </c>
      <c r="B191" s="6" t="s">
        <v>885</v>
      </c>
      <c r="C191" s="6" t="s">
        <v>880</v>
      </c>
      <c r="D191" s="10" t="s">
        <v>937</v>
      </c>
      <c r="E191" s="24">
        <f t="shared" si="6"/>
        <v>514</v>
      </c>
    </row>
    <row r="192" spans="1:5">
      <c r="A192" s="10" t="s">
        <v>912</v>
      </c>
      <c r="B192" s="6" t="s">
        <v>886</v>
      </c>
      <c r="C192" s="6" t="s">
        <v>877</v>
      </c>
      <c r="D192" s="10" t="s">
        <v>1017</v>
      </c>
      <c r="E192" s="24">
        <f t="shared" si="6"/>
        <v>526</v>
      </c>
    </row>
    <row r="193" spans="1:5">
      <c r="A193" s="11" t="s">
        <v>913</v>
      </c>
      <c r="B193" s="6" t="s">
        <v>887</v>
      </c>
      <c r="C193" s="6" t="s">
        <v>874</v>
      </c>
      <c r="D193" s="11" t="s">
        <v>938</v>
      </c>
      <c r="E193" s="24">
        <f t="shared" si="6"/>
        <v>519</v>
      </c>
    </row>
    <row r="194" spans="1:5">
      <c r="A194" s="11" t="s">
        <v>914</v>
      </c>
      <c r="B194" s="6" t="s">
        <v>888</v>
      </c>
      <c r="C194" s="6" t="s">
        <v>881</v>
      </c>
      <c r="D194" s="11" t="s">
        <v>939</v>
      </c>
      <c r="E194" s="24">
        <f t="shared" si="6"/>
        <v>519</v>
      </c>
    </row>
    <row r="195" spans="1:5">
      <c r="A195" s="10" t="s">
        <v>915</v>
      </c>
      <c r="B195" s="6" t="s">
        <v>889</v>
      </c>
      <c r="C195" s="6" t="s">
        <v>858</v>
      </c>
      <c r="D195" s="10" t="s">
        <v>940</v>
      </c>
      <c r="E195" s="24">
        <f t="shared" si="6"/>
        <v>517</v>
      </c>
    </row>
    <row r="196" spans="1:5">
      <c r="A196" s="10" t="s">
        <v>916</v>
      </c>
      <c r="B196" s="6" t="s">
        <v>890</v>
      </c>
      <c r="C196" s="6" t="s">
        <v>876</v>
      </c>
      <c r="D196" s="10" t="s">
        <v>941</v>
      </c>
      <c r="E196" s="24">
        <f t="shared" si="6"/>
        <v>521</v>
      </c>
    </row>
    <row r="197" spans="1:5">
      <c r="A197" s="11" t="s">
        <v>917</v>
      </c>
      <c r="B197" s="6" t="s">
        <v>891</v>
      </c>
      <c r="C197" s="6" t="s">
        <v>872</v>
      </c>
      <c r="D197" s="11" t="s">
        <v>942</v>
      </c>
      <c r="E197" s="24">
        <f t="shared" si="6"/>
        <v>533</v>
      </c>
    </row>
    <row r="198" spans="1:5">
      <c r="A198" s="11" t="s">
        <v>918</v>
      </c>
      <c r="B198" s="6" t="s">
        <v>892</v>
      </c>
      <c r="C198" s="6" t="s">
        <v>873</v>
      </c>
      <c r="D198" s="11" t="s">
        <v>943</v>
      </c>
      <c r="E198" s="24">
        <f t="shared" si="6"/>
        <v>521</v>
      </c>
    </row>
    <row r="199" spans="1:5">
      <c r="A199" s="10" t="s">
        <v>919</v>
      </c>
      <c r="B199" s="6" t="s">
        <v>893</v>
      </c>
      <c r="C199" s="6" t="s">
        <v>871</v>
      </c>
      <c r="D199" s="10" t="s">
        <v>944</v>
      </c>
      <c r="E199" s="24">
        <f t="shared" si="6"/>
        <v>522</v>
      </c>
    </row>
    <row r="200" spans="1:5">
      <c r="A200" s="10" t="s">
        <v>920</v>
      </c>
      <c r="B200" s="6" t="s">
        <v>894</v>
      </c>
      <c r="C200" s="6" t="s">
        <v>860</v>
      </c>
      <c r="D200" s="10" t="s">
        <v>945</v>
      </c>
      <c r="E200" s="24">
        <f t="shared" si="6"/>
        <v>522</v>
      </c>
    </row>
    <row r="201" spans="1:5">
      <c r="A201" s="11" t="s">
        <v>921</v>
      </c>
      <c r="B201" s="6" t="s">
        <v>895</v>
      </c>
      <c r="C201" s="6" t="s">
        <v>868</v>
      </c>
      <c r="D201" s="11" t="s">
        <v>946</v>
      </c>
      <c r="E201" s="24">
        <f t="shared" si="6"/>
        <v>523</v>
      </c>
    </row>
    <row r="202" spans="1:5">
      <c r="A202" s="11" t="s">
        <v>922</v>
      </c>
      <c r="B202" s="6" t="s">
        <v>896</v>
      </c>
      <c r="C202" s="6" t="s">
        <v>869</v>
      </c>
      <c r="D202" s="11" t="s">
        <v>947</v>
      </c>
      <c r="E202" s="24">
        <f t="shared" si="6"/>
        <v>521</v>
      </c>
    </row>
    <row r="203" spans="1:5">
      <c r="A203" s="10" t="s">
        <v>923</v>
      </c>
      <c r="B203" s="6" t="s">
        <v>897</v>
      </c>
      <c r="C203" s="6" t="s">
        <v>870</v>
      </c>
      <c r="D203" s="10" t="s">
        <v>948</v>
      </c>
      <c r="E203" s="24">
        <f t="shared" si="6"/>
        <v>521</v>
      </c>
    </row>
    <row r="204" spans="1:5">
      <c r="A204" s="10" t="s">
        <v>924</v>
      </c>
      <c r="B204" s="6" t="s">
        <v>898</v>
      </c>
      <c r="C204" s="6" t="s">
        <v>882</v>
      </c>
      <c r="D204" s="10" t="s">
        <v>949</v>
      </c>
      <c r="E204" s="24">
        <f t="shared" si="6"/>
        <v>523</v>
      </c>
    </row>
    <row r="205" spans="1:5">
      <c r="A205" s="11" t="s">
        <v>925</v>
      </c>
      <c r="B205" s="6" t="s">
        <v>899</v>
      </c>
      <c r="C205" s="6" t="s">
        <v>883</v>
      </c>
      <c r="D205" s="11" t="s">
        <v>950</v>
      </c>
      <c r="E205" s="24">
        <f t="shared" si="6"/>
        <v>519</v>
      </c>
    </row>
    <row r="206" spans="1:5">
      <c r="A206" s="11" t="s">
        <v>926</v>
      </c>
      <c r="B206" s="6" t="s">
        <v>900</v>
      </c>
      <c r="C206" s="6" t="s">
        <v>866</v>
      </c>
      <c r="D206" s="11" t="s">
        <v>951</v>
      </c>
      <c r="E206" s="24">
        <f t="shared" si="6"/>
        <v>516</v>
      </c>
    </row>
    <row r="207" spans="1:5">
      <c r="A207" s="10" t="s">
        <v>927</v>
      </c>
      <c r="B207" s="6" t="s">
        <v>901</v>
      </c>
      <c r="C207" s="6" t="s">
        <v>864</v>
      </c>
      <c r="D207" s="10" t="s">
        <v>952</v>
      </c>
      <c r="E207" s="24">
        <f t="shared" si="6"/>
        <v>519</v>
      </c>
    </row>
    <row r="208" spans="1:5">
      <c r="A208" s="10" t="s">
        <v>928</v>
      </c>
      <c r="B208" s="6" t="s">
        <v>902</v>
      </c>
      <c r="C208" s="6" t="s">
        <v>865</v>
      </c>
      <c r="D208" s="10" t="s">
        <v>953</v>
      </c>
      <c r="E208" s="24">
        <f t="shared" si="6"/>
        <v>520</v>
      </c>
    </row>
    <row r="209" spans="1:5">
      <c r="A209" s="11" t="s">
        <v>929</v>
      </c>
      <c r="B209" s="6" t="s">
        <v>903</v>
      </c>
      <c r="C209" s="6" t="s">
        <v>863</v>
      </c>
      <c r="D209" s="11" t="s">
        <v>954</v>
      </c>
      <c r="E209" s="24">
        <f t="shared" si="6"/>
        <v>518</v>
      </c>
    </row>
    <row r="210" spans="1:5">
      <c r="A210" s="11" t="s">
        <v>930</v>
      </c>
      <c r="B210" s="6" t="s">
        <v>904</v>
      </c>
      <c r="C210" s="6" t="s">
        <v>859</v>
      </c>
      <c r="D210" s="11" t="s">
        <v>955</v>
      </c>
      <c r="E210" s="24">
        <f t="shared" si="6"/>
        <v>522</v>
      </c>
    </row>
    <row r="211" spans="1:5">
      <c r="A211" s="10" t="s">
        <v>931</v>
      </c>
      <c r="B211" s="6" t="s">
        <v>905</v>
      </c>
      <c r="C211" s="6" t="s">
        <v>875</v>
      </c>
      <c r="D211" s="10" t="s">
        <v>956</v>
      </c>
      <c r="E211" s="24">
        <f t="shared" si="6"/>
        <v>514</v>
      </c>
    </row>
    <row r="212" spans="1:5">
      <c r="A212" s="10" t="s">
        <v>932</v>
      </c>
      <c r="B212" s="6" t="s">
        <v>906</v>
      </c>
      <c r="C212" s="6" t="s">
        <v>862</v>
      </c>
      <c r="D212" s="10" t="s">
        <v>957</v>
      </c>
      <c r="E212" s="24">
        <f t="shared" si="6"/>
        <v>568</v>
      </c>
    </row>
    <row r="213" spans="1:5">
      <c r="A213" s="11" t="s">
        <v>933</v>
      </c>
      <c r="B213" s="6" t="s">
        <v>907</v>
      </c>
      <c r="C213" s="6" t="s">
        <v>878</v>
      </c>
      <c r="D213" s="11" t="s">
        <v>958</v>
      </c>
      <c r="E213" s="24">
        <f t="shared" si="6"/>
        <v>533</v>
      </c>
    </row>
    <row r="214" spans="1:5">
      <c r="A214" s="11" t="s">
        <v>934</v>
      </c>
      <c r="B214" s="6" t="s">
        <v>908</v>
      </c>
      <c r="C214" s="6" t="s">
        <v>867</v>
      </c>
      <c r="D214" s="11" t="s">
        <v>959</v>
      </c>
      <c r="E214" s="24">
        <f t="shared" si="6"/>
        <v>534</v>
      </c>
    </row>
    <row r="215" spans="1:5">
      <c r="A215" s="10" t="s">
        <v>935</v>
      </c>
      <c r="B215" s="6" t="s">
        <v>909</v>
      </c>
      <c r="C215" s="6" t="s">
        <v>861</v>
      </c>
      <c r="D215" s="10" t="s">
        <v>960</v>
      </c>
      <c r="E215" s="24">
        <f t="shared" si="6"/>
        <v>541</v>
      </c>
    </row>
  </sheetData>
  <sortState xmlns:xlrd2="http://schemas.microsoft.com/office/spreadsheetml/2017/richdata2" ref="A3:E44">
    <sortCondition ref="A2:A44"/>
  </sortState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3121F-CAB3-2049-8745-8247B42CF174}">
  <dimension ref="A1:Q22"/>
  <sheetViews>
    <sheetView zoomScale="106" workbookViewId="0">
      <selection sqref="A1:Q1"/>
    </sheetView>
  </sheetViews>
  <sheetFormatPr baseColWidth="10" defaultRowHeight="16"/>
  <cols>
    <col min="1" max="1" width="28.1640625" customWidth="1"/>
    <col min="2" max="28" width="7" customWidth="1"/>
  </cols>
  <sheetData>
    <row r="1" spans="1:17" ht="35" customHeight="1">
      <c r="A1" s="58" t="s">
        <v>1052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60"/>
    </row>
    <row r="2" spans="1:17" ht="30" customHeight="1">
      <c r="A2" s="13"/>
      <c r="B2" s="13" t="s">
        <v>962</v>
      </c>
      <c r="C2" s="13" t="s">
        <v>963</v>
      </c>
      <c r="D2" s="13" t="s">
        <v>964</v>
      </c>
      <c r="E2" s="13" t="s">
        <v>965</v>
      </c>
      <c r="F2" s="13" t="s">
        <v>966</v>
      </c>
      <c r="G2" s="13" t="s">
        <v>967</v>
      </c>
      <c r="H2" s="13" t="s">
        <v>968</v>
      </c>
      <c r="I2" s="13" t="s">
        <v>969</v>
      </c>
      <c r="J2" s="13" t="s">
        <v>970</v>
      </c>
      <c r="K2" s="13" t="s">
        <v>971</v>
      </c>
      <c r="L2" s="13" t="s">
        <v>972</v>
      </c>
      <c r="M2" s="13" t="s">
        <v>973</v>
      </c>
      <c r="N2" s="13" t="s">
        <v>974</v>
      </c>
      <c r="O2" s="13" t="s">
        <v>975</v>
      </c>
      <c r="P2" s="13" t="s">
        <v>976</v>
      </c>
      <c r="Q2" s="13" t="s">
        <v>961</v>
      </c>
    </row>
    <row r="3" spans="1:17" ht="21" customHeight="1">
      <c r="A3" s="27" t="s">
        <v>735</v>
      </c>
      <c r="B3" s="13">
        <v>1</v>
      </c>
      <c r="C3" s="13">
        <v>1</v>
      </c>
      <c r="D3" s="13">
        <v>1</v>
      </c>
      <c r="E3" s="13">
        <v>3</v>
      </c>
      <c r="F3" s="13">
        <v>0</v>
      </c>
      <c r="G3" s="13">
        <v>0</v>
      </c>
      <c r="H3" s="13">
        <v>1</v>
      </c>
      <c r="I3" s="13">
        <v>0</v>
      </c>
      <c r="J3" s="13">
        <v>2</v>
      </c>
      <c r="K3" s="13">
        <v>14</v>
      </c>
      <c r="L3" s="13">
        <v>4</v>
      </c>
      <c r="M3" s="13">
        <v>0</v>
      </c>
      <c r="N3" s="13">
        <v>0</v>
      </c>
      <c r="O3" s="13">
        <v>0</v>
      </c>
      <c r="P3" s="13">
        <v>15</v>
      </c>
      <c r="Q3" s="13">
        <f t="shared" ref="Q3:Q11" si="0">SUM(B3:P3)</f>
        <v>42</v>
      </c>
    </row>
    <row r="4" spans="1:17" ht="21" customHeight="1">
      <c r="A4" s="27" t="s">
        <v>736</v>
      </c>
      <c r="B4" s="13">
        <v>1</v>
      </c>
      <c r="C4" s="13">
        <v>1</v>
      </c>
      <c r="D4" s="13">
        <v>1</v>
      </c>
      <c r="E4" s="13">
        <v>2</v>
      </c>
      <c r="F4" s="13">
        <v>0</v>
      </c>
      <c r="G4" s="13">
        <v>1</v>
      </c>
      <c r="H4" s="13">
        <v>1</v>
      </c>
      <c r="I4" s="13">
        <v>2</v>
      </c>
      <c r="J4" s="13">
        <v>2</v>
      </c>
      <c r="K4" s="13">
        <v>13</v>
      </c>
      <c r="L4" s="13">
        <v>2</v>
      </c>
      <c r="M4" s="13">
        <v>0</v>
      </c>
      <c r="N4" s="13">
        <v>1</v>
      </c>
      <c r="O4" s="13">
        <v>0</v>
      </c>
      <c r="P4" s="13">
        <v>18</v>
      </c>
      <c r="Q4" s="13">
        <f t="shared" si="0"/>
        <v>45</v>
      </c>
    </row>
    <row r="5" spans="1:17" ht="21" customHeight="1">
      <c r="A5" s="27" t="s">
        <v>734</v>
      </c>
      <c r="B5" s="13">
        <v>1</v>
      </c>
      <c r="C5" s="13">
        <v>1</v>
      </c>
      <c r="D5" s="13">
        <v>1</v>
      </c>
      <c r="E5" s="13">
        <v>2</v>
      </c>
      <c r="F5" s="13">
        <v>0</v>
      </c>
      <c r="G5" s="13">
        <v>1</v>
      </c>
      <c r="H5" s="13">
        <v>1</v>
      </c>
      <c r="I5" s="13">
        <v>2</v>
      </c>
      <c r="J5" s="13">
        <v>2</v>
      </c>
      <c r="K5" s="13">
        <v>10</v>
      </c>
      <c r="L5" s="13">
        <v>2</v>
      </c>
      <c r="M5" s="13">
        <v>0</v>
      </c>
      <c r="N5" s="13">
        <v>1</v>
      </c>
      <c r="O5" s="13">
        <v>0</v>
      </c>
      <c r="P5" s="13">
        <v>14</v>
      </c>
      <c r="Q5" s="13">
        <f t="shared" si="0"/>
        <v>38</v>
      </c>
    </row>
    <row r="6" spans="1:17" ht="21" customHeight="1">
      <c r="A6" s="27" t="s">
        <v>737</v>
      </c>
      <c r="B6" s="13">
        <v>1</v>
      </c>
      <c r="C6" s="13">
        <v>1</v>
      </c>
      <c r="D6" s="13">
        <v>1</v>
      </c>
      <c r="E6" s="13">
        <v>2</v>
      </c>
      <c r="F6" s="13">
        <v>0</v>
      </c>
      <c r="G6" s="13">
        <v>1</v>
      </c>
      <c r="H6" s="13">
        <v>2</v>
      </c>
      <c r="I6" s="13">
        <v>1</v>
      </c>
      <c r="J6" s="13">
        <v>2</v>
      </c>
      <c r="K6" s="13">
        <v>10</v>
      </c>
      <c r="L6" s="13">
        <v>3</v>
      </c>
      <c r="M6" s="13">
        <v>0</v>
      </c>
      <c r="N6" s="13">
        <v>1</v>
      </c>
      <c r="O6" s="13">
        <v>0</v>
      </c>
      <c r="P6" s="13">
        <v>9</v>
      </c>
      <c r="Q6" s="13">
        <f t="shared" si="0"/>
        <v>34</v>
      </c>
    </row>
    <row r="7" spans="1:17" ht="21" customHeight="1">
      <c r="A7" s="27" t="s">
        <v>738</v>
      </c>
      <c r="B7" s="13">
        <v>1</v>
      </c>
      <c r="C7" s="13">
        <v>1</v>
      </c>
      <c r="D7" s="13">
        <v>1</v>
      </c>
      <c r="E7" s="13">
        <v>3</v>
      </c>
      <c r="F7" s="13">
        <v>0</v>
      </c>
      <c r="G7" s="13">
        <v>1</v>
      </c>
      <c r="H7" s="13">
        <v>1</v>
      </c>
      <c r="I7" s="13">
        <v>2</v>
      </c>
      <c r="J7" s="13">
        <v>4</v>
      </c>
      <c r="K7" s="13">
        <v>8</v>
      </c>
      <c r="L7" s="13">
        <v>1</v>
      </c>
      <c r="M7" s="13">
        <v>0</v>
      </c>
      <c r="N7" s="13">
        <v>1</v>
      </c>
      <c r="O7" s="13">
        <v>0</v>
      </c>
      <c r="P7" s="13">
        <v>16</v>
      </c>
      <c r="Q7" s="13">
        <f t="shared" si="0"/>
        <v>40</v>
      </c>
    </row>
    <row r="8" spans="1:17" ht="21" customHeight="1">
      <c r="A8" s="27" t="s">
        <v>704</v>
      </c>
      <c r="B8" s="13">
        <v>1</v>
      </c>
      <c r="C8" s="13">
        <v>1</v>
      </c>
      <c r="D8" s="13">
        <v>1</v>
      </c>
      <c r="E8" s="13">
        <v>3</v>
      </c>
      <c r="F8" s="13">
        <v>0</v>
      </c>
      <c r="G8" s="13">
        <v>1</v>
      </c>
      <c r="H8" s="13">
        <v>1</v>
      </c>
      <c r="I8" s="13">
        <v>3</v>
      </c>
      <c r="J8" s="13">
        <v>3</v>
      </c>
      <c r="K8" s="13">
        <v>12</v>
      </c>
      <c r="L8" s="13">
        <v>2</v>
      </c>
      <c r="M8" s="13">
        <v>0</v>
      </c>
      <c r="N8" s="13">
        <v>1</v>
      </c>
      <c r="O8" s="13">
        <v>2</v>
      </c>
      <c r="P8" s="13">
        <v>13</v>
      </c>
      <c r="Q8" s="13">
        <f t="shared" si="0"/>
        <v>44</v>
      </c>
    </row>
    <row r="9" spans="1:17" ht="21" customHeight="1">
      <c r="A9" s="27" t="s">
        <v>733</v>
      </c>
      <c r="B9" s="13">
        <v>1</v>
      </c>
      <c r="C9" s="13">
        <v>0</v>
      </c>
      <c r="D9" s="13">
        <v>1</v>
      </c>
      <c r="E9" s="13">
        <v>1</v>
      </c>
      <c r="F9" s="13">
        <v>1</v>
      </c>
      <c r="G9" s="13">
        <v>1</v>
      </c>
      <c r="H9" s="13">
        <v>0</v>
      </c>
      <c r="I9" s="13">
        <v>2</v>
      </c>
      <c r="J9" s="13">
        <v>0</v>
      </c>
      <c r="K9" s="13">
        <v>9</v>
      </c>
      <c r="L9" s="13">
        <v>2</v>
      </c>
      <c r="M9" s="13">
        <v>0</v>
      </c>
      <c r="N9" s="13">
        <v>1</v>
      </c>
      <c r="O9" s="13">
        <v>1</v>
      </c>
      <c r="P9" s="13">
        <v>4</v>
      </c>
      <c r="Q9" s="13">
        <f t="shared" si="0"/>
        <v>24</v>
      </c>
    </row>
    <row r="10" spans="1:17" ht="21" customHeight="1">
      <c r="A10" s="27" t="s">
        <v>651</v>
      </c>
      <c r="B10" s="13">
        <v>1</v>
      </c>
      <c r="C10" s="13">
        <v>1</v>
      </c>
      <c r="D10" s="13">
        <v>1</v>
      </c>
      <c r="E10" s="13">
        <v>1</v>
      </c>
      <c r="F10" s="13">
        <v>1</v>
      </c>
      <c r="G10" s="13">
        <v>1</v>
      </c>
      <c r="H10" s="13">
        <v>0</v>
      </c>
      <c r="I10" s="13">
        <v>1</v>
      </c>
      <c r="J10" s="13">
        <v>1</v>
      </c>
      <c r="K10" s="13">
        <v>10</v>
      </c>
      <c r="L10" s="13">
        <v>2</v>
      </c>
      <c r="M10" s="13">
        <v>0</v>
      </c>
      <c r="N10" s="13">
        <v>1</v>
      </c>
      <c r="O10" s="13">
        <v>1</v>
      </c>
      <c r="P10" s="13">
        <v>6</v>
      </c>
      <c r="Q10" s="13">
        <f t="shared" si="0"/>
        <v>28</v>
      </c>
    </row>
    <row r="11" spans="1:17" ht="21" customHeight="1">
      <c r="A11" s="27" t="s">
        <v>732</v>
      </c>
      <c r="B11" s="13">
        <v>1</v>
      </c>
      <c r="C11" s="13">
        <v>0</v>
      </c>
      <c r="D11" s="13">
        <v>1</v>
      </c>
      <c r="E11" s="13">
        <v>1</v>
      </c>
      <c r="F11" s="13">
        <v>1</v>
      </c>
      <c r="G11" s="13">
        <v>0</v>
      </c>
      <c r="H11" s="13">
        <v>0</v>
      </c>
      <c r="I11" s="13">
        <v>1</v>
      </c>
      <c r="J11" s="13">
        <v>1</v>
      </c>
      <c r="K11" s="13">
        <v>6</v>
      </c>
      <c r="L11" s="13">
        <v>3</v>
      </c>
      <c r="M11" s="13">
        <v>1</v>
      </c>
      <c r="N11" s="13">
        <v>1</v>
      </c>
      <c r="O11" s="13">
        <v>0</v>
      </c>
      <c r="P11" s="13">
        <v>9</v>
      </c>
      <c r="Q11" s="13">
        <f t="shared" si="0"/>
        <v>26</v>
      </c>
    </row>
    <row r="14" spans="1:17" ht="31" customHeight="1"/>
    <row r="15" spans="1:17" ht="31" customHeight="1"/>
    <row r="16" spans="1:17" ht="31" customHeight="1"/>
    <row r="17" ht="31" customHeight="1"/>
    <row r="18" ht="31" customHeight="1"/>
    <row r="19" ht="31" customHeight="1"/>
    <row r="20" ht="31" customHeight="1"/>
    <row r="21" ht="31" customHeight="1"/>
    <row r="22" ht="31" customHeight="1"/>
  </sheetData>
  <mergeCells count="1">
    <mergeCell ref="A1:Q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1CEA-EA93-D247-AAA7-3DAD9BB8FD31}">
  <dimension ref="A1:G77"/>
  <sheetViews>
    <sheetView zoomScale="134" zoomScaleNormal="134" workbookViewId="0">
      <selection sqref="A1:G1"/>
    </sheetView>
  </sheetViews>
  <sheetFormatPr baseColWidth="10" defaultRowHeight="18"/>
  <cols>
    <col min="1" max="1" width="34.6640625" style="51" customWidth="1"/>
    <col min="2" max="2" width="20.1640625" customWidth="1"/>
    <col min="3" max="3" width="21.5" customWidth="1"/>
    <col min="4" max="4" width="25" customWidth="1"/>
    <col min="5" max="7" width="21.5" customWidth="1"/>
  </cols>
  <sheetData>
    <row r="1" spans="1:7" ht="37" customHeight="1">
      <c r="A1" s="68" t="s">
        <v>1055</v>
      </c>
      <c r="B1" s="68"/>
      <c r="C1" s="68"/>
      <c r="D1" s="68"/>
      <c r="E1" s="68"/>
      <c r="F1" s="68"/>
      <c r="G1" s="68"/>
    </row>
    <row r="2" spans="1:7" s="50" customFormat="1">
      <c r="A2" s="48" t="s">
        <v>1029</v>
      </c>
      <c r="B2" s="48" t="s">
        <v>1018</v>
      </c>
      <c r="C2" s="49" t="s">
        <v>1024</v>
      </c>
      <c r="D2" s="49" t="s">
        <v>735</v>
      </c>
      <c r="E2" s="49" t="s">
        <v>734</v>
      </c>
      <c r="F2" s="49" t="s">
        <v>1023</v>
      </c>
      <c r="G2" s="49" t="s">
        <v>1022</v>
      </c>
    </row>
    <row r="3" spans="1:7" ht="34">
      <c r="A3" s="61" t="s">
        <v>1050</v>
      </c>
      <c r="B3" s="46" t="s">
        <v>1032</v>
      </c>
      <c r="C3" s="47" t="s">
        <v>301</v>
      </c>
      <c r="D3" s="47" t="s">
        <v>1025</v>
      </c>
      <c r="E3" s="47" t="s">
        <v>1026</v>
      </c>
      <c r="F3" s="47" t="s">
        <v>713</v>
      </c>
      <c r="G3" s="47"/>
    </row>
    <row r="4" spans="1:7" ht="17" customHeight="1">
      <c r="A4" s="61"/>
      <c r="B4" s="46" t="s">
        <v>1036</v>
      </c>
      <c r="C4" s="47" t="s">
        <v>311</v>
      </c>
      <c r="D4" s="47" t="s">
        <v>984</v>
      </c>
      <c r="E4" s="47" t="s">
        <v>662</v>
      </c>
      <c r="F4" s="47" t="s">
        <v>454</v>
      </c>
      <c r="G4" s="47"/>
    </row>
    <row r="5" spans="1:7" ht="34">
      <c r="A5" s="61"/>
      <c r="B5" s="46" t="s">
        <v>1033</v>
      </c>
      <c r="C5" s="47"/>
      <c r="D5" s="47"/>
      <c r="E5" s="47"/>
      <c r="F5" s="47"/>
      <c r="G5" s="47" t="s">
        <v>1028</v>
      </c>
    </row>
    <row r="6" spans="1:7" ht="17" customHeight="1">
      <c r="A6" s="61"/>
      <c r="B6" s="46" t="s">
        <v>1034</v>
      </c>
      <c r="C6" s="47" t="s">
        <v>303</v>
      </c>
      <c r="D6" s="47" t="s">
        <v>32</v>
      </c>
      <c r="E6" s="47"/>
      <c r="F6" s="47"/>
      <c r="G6" s="47" t="s">
        <v>1019</v>
      </c>
    </row>
    <row r="7" spans="1:7" ht="17" customHeight="1">
      <c r="A7" s="61"/>
      <c r="B7" s="47" t="s">
        <v>1035</v>
      </c>
      <c r="C7" s="47" t="s">
        <v>1021</v>
      </c>
      <c r="D7" s="47" t="s">
        <v>20</v>
      </c>
      <c r="E7" s="47" t="s">
        <v>655</v>
      </c>
      <c r="F7" s="47"/>
      <c r="G7" s="47"/>
    </row>
    <row r="8" spans="1:7" ht="17" customHeight="1">
      <c r="A8" s="61"/>
      <c r="B8" s="47" t="s">
        <v>1037</v>
      </c>
      <c r="C8" s="47" t="s">
        <v>307</v>
      </c>
      <c r="D8" s="47" t="s">
        <v>983</v>
      </c>
      <c r="E8" s="47" t="s">
        <v>657</v>
      </c>
      <c r="F8" s="47"/>
      <c r="G8" s="47"/>
    </row>
    <row r="9" spans="1:7" ht="17" customHeight="1">
      <c r="A9" s="61"/>
      <c r="B9" s="47" t="s">
        <v>1038</v>
      </c>
      <c r="C9" s="47" t="s">
        <v>1027</v>
      </c>
      <c r="D9" s="47" t="s">
        <v>24</v>
      </c>
      <c r="E9" s="47"/>
      <c r="F9" s="47"/>
      <c r="G9" s="47"/>
    </row>
    <row r="10" spans="1:7" ht="17" customHeight="1">
      <c r="A10" s="61"/>
      <c r="B10" s="47" t="s">
        <v>1039</v>
      </c>
      <c r="C10" s="47"/>
      <c r="D10" s="47" t="s">
        <v>48</v>
      </c>
      <c r="E10" s="47" t="s">
        <v>661</v>
      </c>
      <c r="F10" s="47"/>
      <c r="G10" s="47"/>
    </row>
    <row r="11" spans="1:7" ht="17" customHeight="1">
      <c r="A11" s="61"/>
      <c r="B11" s="47" t="s">
        <v>1040</v>
      </c>
      <c r="C11" s="47" t="s">
        <v>302</v>
      </c>
      <c r="D11" s="47" t="s">
        <v>28</v>
      </c>
      <c r="E11" s="47"/>
      <c r="F11" s="47"/>
      <c r="G11" s="47"/>
    </row>
    <row r="12" spans="1:7" ht="17">
      <c r="A12" s="61" t="s">
        <v>1051</v>
      </c>
      <c r="B12" s="47" t="s">
        <v>1041</v>
      </c>
      <c r="C12" s="47" t="s">
        <v>301</v>
      </c>
      <c r="D12" s="47" t="s">
        <v>12</v>
      </c>
      <c r="E12" s="47" t="s">
        <v>1031</v>
      </c>
      <c r="F12" s="47"/>
    </row>
    <row r="13" spans="1:7" ht="17">
      <c r="A13" s="61"/>
      <c r="B13" s="47" t="s">
        <v>1042</v>
      </c>
      <c r="C13" s="47" t="s">
        <v>1021</v>
      </c>
      <c r="D13" s="47" t="s">
        <v>20</v>
      </c>
      <c r="E13" s="47" t="s">
        <v>655</v>
      </c>
      <c r="F13" s="47"/>
    </row>
    <row r="14" spans="1:7" ht="17">
      <c r="A14" s="61"/>
      <c r="B14" s="47" t="s">
        <v>1043</v>
      </c>
      <c r="C14" s="47" t="s">
        <v>307</v>
      </c>
      <c r="D14" s="47" t="s">
        <v>983</v>
      </c>
      <c r="E14" s="47" t="s">
        <v>657</v>
      </c>
      <c r="F14" s="47"/>
    </row>
    <row r="15" spans="1:7" ht="17">
      <c r="A15" s="61"/>
      <c r="B15" s="47" t="s">
        <v>1044</v>
      </c>
      <c r="C15" s="47" t="s">
        <v>311</v>
      </c>
      <c r="D15" s="47" t="s">
        <v>984</v>
      </c>
      <c r="E15" s="47" t="s">
        <v>662</v>
      </c>
      <c r="F15" s="47"/>
    </row>
    <row r="16" spans="1:7" ht="17">
      <c r="A16" s="61"/>
      <c r="B16" s="47" t="s">
        <v>1045</v>
      </c>
      <c r="C16" s="47" t="s">
        <v>1027</v>
      </c>
      <c r="D16" s="47" t="s">
        <v>24</v>
      </c>
      <c r="E16" s="47"/>
      <c r="F16" s="47"/>
    </row>
    <row r="17" spans="1:6" ht="17">
      <c r="A17" s="61"/>
      <c r="B17" s="47" t="s">
        <v>1046</v>
      </c>
      <c r="C17" s="47"/>
      <c r="D17" s="47" t="s">
        <v>16</v>
      </c>
      <c r="E17" s="47" t="s">
        <v>654</v>
      </c>
      <c r="F17" s="47"/>
    </row>
    <row r="18" spans="1:6" ht="17">
      <c r="A18" s="61"/>
      <c r="B18" s="47" t="s">
        <v>1047</v>
      </c>
      <c r="C18" s="47"/>
      <c r="D18" s="47" t="s">
        <v>48</v>
      </c>
      <c r="E18" s="47" t="s">
        <v>661</v>
      </c>
      <c r="F18" s="47"/>
    </row>
    <row r="19" spans="1:6" ht="17">
      <c r="A19" s="61"/>
      <c r="B19" s="47" t="s">
        <v>1048</v>
      </c>
      <c r="C19" s="47" t="s">
        <v>302</v>
      </c>
      <c r="D19" s="47" t="s">
        <v>28</v>
      </c>
      <c r="E19" s="47"/>
      <c r="F19" s="47"/>
    </row>
    <row r="20" spans="1:6" ht="17">
      <c r="A20" s="61"/>
      <c r="B20" s="47" t="s">
        <v>1049</v>
      </c>
      <c r="C20" s="47" t="s">
        <v>303</v>
      </c>
      <c r="D20" s="47" t="s">
        <v>32</v>
      </c>
      <c r="E20" s="47"/>
      <c r="F20" s="47"/>
    </row>
    <row r="69" ht="18" customHeight="1"/>
    <row r="70" ht="18" customHeight="1"/>
    <row r="71" ht="18" customHeight="1"/>
    <row r="72" ht="18" customHeight="1"/>
    <row r="73" ht="18" customHeight="1"/>
    <row r="74" ht="18" customHeight="1"/>
    <row r="75" ht="18" customHeight="1"/>
    <row r="76" ht="18" customHeight="1"/>
    <row r="77" ht="18" customHeight="1"/>
  </sheetData>
  <mergeCells count="3">
    <mergeCell ref="A3:A11"/>
    <mergeCell ref="A12:A20"/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06094-1D28-7D44-A360-EE0222BAD62B}">
  <dimension ref="A1:M14"/>
  <sheetViews>
    <sheetView workbookViewId="0">
      <selection sqref="A1:J1"/>
    </sheetView>
  </sheetViews>
  <sheetFormatPr baseColWidth="10" defaultRowHeight="16"/>
  <sheetData>
    <row r="1" spans="1:13" ht="43" customHeight="1">
      <c r="A1" s="52" t="s">
        <v>10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pans="1:13">
      <c r="A2" s="1"/>
      <c r="B2" s="1" t="s">
        <v>44</v>
      </c>
      <c r="C2" s="1" t="s">
        <v>308</v>
      </c>
      <c r="D2" s="1" t="s">
        <v>309</v>
      </c>
      <c r="E2" s="1" t="s">
        <v>310</v>
      </c>
      <c r="F2" s="1" t="s">
        <v>658</v>
      </c>
      <c r="G2" s="1" t="s">
        <v>659</v>
      </c>
      <c r="H2" s="1" t="s">
        <v>660</v>
      </c>
      <c r="I2" s="1" t="s">
        <v>450</v>
      </c>
      <c r="J2" s="1" t="s">
        <v>451</v>
      </c>
      <c r="K2" s="1" t="s">
        <v>452</v>
      </c>
      <c r="L2" s="1" t="s">
        <v>453</v>
      </c>
      <c r="M2" s="1" t="s">
        <v>1020</v>
      </c>
    </row>
    <row r="3" spans="1:13">
      <c r="A3" s="1" t="s">
        <v>44</v>
      </c>
      <c r="B3" s="1">
        <v>10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>
      <c r="A4" s="1" t="s">
        <v>308</v>
      </c>
      <c r="B4" s="1">
        <v>82.090648382328112</v>
      </c>
      <c r="C4" s="1">
        <v>100</v>
      </c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>
      <c r="A5" s="1" t="s">
        <v>309</v>
      </c>
      <c r="B5" s="1">
        <v>82.151721951321107</v>
      </c>
      <c r="C5" s="1">
        <v>91.319855268470064</v>
      </c>
      <c r="D5" s="1">
        <v>100</v>
      </c>
      <c r="E5" s="1"/>
      <c r="F5" s="1"/>
      <c r="G5" s="1"/>
      <c r="H5" s="1"/>
      <c r="I5" s="1"/>
      <c r="J5" s="1"/>
      <c r="K5" s="1"/>
      <c r="L5" s="1"/>
      <c r="M5" s="1"/>
    </row>
    <row r="6" spans="1:13">
      <c r="A6" s="1" t="s">
        <v>310</v>
      </c>
      <c r="B6" s="1">
        <v>83.521606387137297</v>
      </c>
      <c r="C6" s="1">
        <v>85.885141538740456</v>
      </c>
      <c r="D6" s="1">
        <v>82.839009880097308</v>
      </c>
      <c r="E6" s="1">
        <v>100</v>
      </c>
      <c r="F6" s="1"/>
      <c r="G6" s="1"/>
      <c r="H6" s="1"/>
      <c r="I6" s="1"/>
      <c r="J6" s="1"/>
      <c r="K6" s="1"/>
      <c r="L6" s="1"/>
      <c r="M6" s="1"/>
    </row>
    <row r="7" spans="1:13">
      <c r="A7" s="1" t="s">
        <v>658</v>
      </c>
      <c r="B7" s="1">
        <v>80.995639711213514</v>
      </c>
      <c r="C7" s="1">
        <v>84.276527763578031</v>
      </c>
      <c r="D7" s="1">
        <v>84.42454705907673</v>
      </c>
      <c r="E7" s="1">
        <v>79.590464365648472</v>
      </c>
      <c r="F7" s="1">
        <v>100</v>
      </c>
      <c r="G7" s="1"/>
      <c r="H7" s="1"/>
      <c r="I7" s="1"/>
      <c r="J7" s="1"/>
      <c r="K7" s="1"/>
      <c r="L7" s="1"/>
      <c r="M7" s="1"/>
    </row>
    <row r="8" spans="1:13">
      <c r="A8" s="1" t="s">
        <v>659</v>
      </c>
      <c r="B8" s="1">
        <v>80.529438400632372</v>
      </c>
      <c r="C8" s="1">
        <v>84.276527763578031</v>
      </c>
      <c r="D8" s="1">
        <v>83.97409584696625</v>
      </c>
      <c r="E8" s="1">
        <v>79.590464365648472</v>
      </c>
      <c r="F8" s="1">
        <v>96.477130811625628</v>
      </c>
      <c r="G8" s="1">
        <v>100</v>
      </c>
      <c r="H8" s="1"/>
      <c r="I8" s="1"/>
      <c r="J8" s="1"/>
      <c r="K8" s="1"/>
      <c r="L8" s="1"/>
      <c r="M8" s="1"/>
    </row>
    <row r="9" spans="1:13">
      <c r="A9" s="1" t="s">
        <v>660</v>
      </c>
      <c r="B9" s="1">
        <v>80.995639711213514</v>
      </c>
      <c r="C9" s="1">
        <v>78.719542648096947</v>
      </c>
      <c r="D9" s="1">
        <v>77.444970865522535</v>
      </c>
      <c r="E9" s="1">
        <v>82.839009880097308</v>
      </c>
      <c r="F9" s="1">
        <v>82.839009880097308</v>
      </c>
      <c r="G9" s="1">
        <v>84.872978303809589</v>
      </c>
      <c r="H9" s="1">
        <v>100</v>
      </c>
      <c r="I9" s="1"/>
      <c r="J9" s="1"/>
      <c r="K9" s="1"/>
      <c r="L9" s="1"/>
      <c r="M9" s="1"/>
    </row>
    <row r="10" spans="1:13">
      <c r="A10" s="1" t="s">
        <v>450</v>
      </c>
      <c r="B10" s="1">
        <v>56.817904718647313</v>
      </c>
      <c r="C10" s="1">
        <v>56.40518751667598</v>
      </c>
      <c r="D10" s="1">
        <v>58.582656400005128</v>
      </c>
      <c r="E10" s="1">
        <v>58.873777420750969</v>
      </c>
      <c r="F10" s="1">
        <v>59.164053386547124</v>
      </c>
      <c r="G10" s="1">
        <v>57.997859411762811</v>
      </c>
      <c r="H10" s="1">
        <v>58.290685389671658</v>
      </c>
      <c r="I10" s="1">
        <v>100</v>
      </c>
      <c r="J10" s="1"/>
      <c r="K10" s="1"/>
      <c r="L10" s="1"/>
      <c r="M10" s="1"/>
    </row>
    <row r="11" spans="1:13">
      <c r="A11" s="1" t="s">
        <v>451</v>
      </c>
      <c r="B11" s="1">
        <v>57.511680603473401</v>
      </c>
      <c r="C11" s="1">
        <v>57.944464616824561</v>
      </c>
      <c r="D11" s="1">
        <v>60.410434290798641</v>
      </c>
      <c r="E11" s="1">
        <v>59.83736681990014</v>
      </c>
      <c r="F11" s="1">
        <v>59.260996348225127</v>
      </c>
      <c r="G11" s="1">
        <v>59.54959683713863</v>
      </c>
      <c r="H11" s="1">
        <v>58.098192548713214</v>
      </c>
      <c r="I11" s="1">
        <v>77.58999684598335</v>
      </c>
      <c r="J11" s="1">
        <v>100</v>
      </c>
      <c r="K11" s="1"/>
      <c r="L11" s="1"/>
      <c r="M11" s="1"/>
    </row>
    <row r="12" spans="1:13">
      <c r="A12" s="1" t="s">
        <v>452</v>
      </c>
      <c r="B12" s="1">
        <v>57.785966489719662</v>
      </c>
      <c r="C12" s="1">
        <v>56.489431060554175</v>
      </c>
      <c r="D12" s="1">
        <v>60.132115157619467</v>
      </c>
      <c r="E12" s="1">
        <v>58.377684192528513</v>
      </c>
      <c r="F12" s="1">
        <v>61.856295801070068</v>
      </c>
      <c r="G12" s="1">
        <v>61.856295801070068</v>
      </c>
      <c r="H12" s="1">
        <v>58.672235215504202</v>
      </c>
      <c r="I12" s="1">
        <v>71.167046880109467</v>
      </c>
      <c r="J12" s="1">
        <v>87.857662541264204</v>
      </c>
      <c r="K12" s="1">
        <v>100</v>
      </c>
      <c r="L12" s="1"/>
      <c r="M12" s="1"/>
    </row>
    <row r="13" spans="1:13">
      <c r="A13" s="1" t="s">
        <v>453</v>
      </c>
      <c r="B13" s="1">
        <v>61.172729243220836</v>
      </c>
      <c r="C13" s="1">
        <v>62.299441080020969</v>
      </c>
      <c r="D13" s="1">
        <v>63.420014828426694</v>
      </c>
      <c r="E13" s="1">
        <v>62.583189861375054</v>
      </c>
      <c r="F13" s="1">
        <v>63.420014828426694</v>
      </c>
      <c r="G13" s="1">
        <v>63.697407516699236</v>
      </c>
      <c r="H13" s="1">
        <v>62.862910323481167</v>
      </c>
      <c r="I13" s="1">
        <v>71.805957011589442</v>
      </c>
      <c r="J13" s="1">
        <v>73.129382900722476</v>
      </c>
      <c r="K13" s="1">
        <v>71.620142757461664</v>
      </c>
      <c r="L13" s="1">
        <v>100</v>
      </c>
      <c r="M13" s="1"/>
    </row>
    <row r="14" spans="1:13">
      <c r="A14" s="1" t="s">
        <v>1020</v>
      </c>
      <c r="B14" s="1">
        <v>49.874382725016005</v>
      </c>
      <c r="C14" s="1">
        <v>48.994390301303781</v>
      </c>
      <c r="D14" s="1">
        <v>51.449218421829926</v>
      </c>
      <c r="E14" s="1">
        <v>49.874382725016005</v>
      </c>
      <c r="F14" s="1">
        <v>49.556417433278042</v>
      </c>
      <c r="G14" s="1">
        <v>50.191340201143916</v>
      </c>
      <c r="H14" s="1">
        <v>50.507296230180764</v>
      </c>
      <c r="I14" s="1">
        <v>56.030172024959327</v>
      </c>
      <c r="J14" s="1">
        <v>58.779437527799281</v>
      </c>
      <c r="K14" s="1">
        <v>56.397558931670766</v>
      </c>
      <c r="L14" s="1">
        <v>60.316803903653863</v>
      </c>
      <c r="M14" s="1">
        <v>100</v>
      </c>
    </row>
  </sheetData>
  <mergeCells count="2">
    <mergeCell ref="A1:J1"/>
    <mergeCell ref="K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3C3BC-2043-1547-B563-5250F400B857}">
  <dimension ref="A1:B11"/>
  <sheetViews>
    <sheetView zoomScale="125" workbookViewId="0">
      <selection sqref="A1:B1"/>
    </sheetView>
  </sheetViews>
  <sheetFormatPr baseColWidth="10" defaultRowHeight="16"/>
  <cols>
    <col min="1" max="1" width="27.83203125" customWidth="1"/>
    <col min="2" max="2" width="40.83203125" customWidth="1"/>
    <col min="3" max="3" width="37.83203125" customWidth="1"/>
  </cols>
  <sheetData>
    <row r="1" spans="1:2" ht="48" customHeight="1">
      <c r="A1" s="62" t="s">
        <v>1056</v>
      </c>
      <c r="B1" s="62"/>
    </row>
    <row r="2" spans="1:2">
      <c r="A2" s="28" t="s">
        <v>699</v>
      </c>
      <c r="B2" s="28" t="s">
        <v>701</v>
      </c>
    </row>
    <row r="3" spans="1:2">
      <c r="A3" s="19" t="s">
        <v>735</v>
      </c>
      <c r="B3" s="15" t="s">
        <v>700</v>
      </c>
    </row>
    <row r="4" spans="1:2">
      <c r="A4" s="19" t="s">
        <v>736</v>
      </c>
      <c r="B4" s="15" t="s">
        <v>703</v>
      </c>
    </row>
    <row r="5" spans="1:2">
      <c r="A5" s="19" t="s">
        <v>734</v>
      </c>
      <c r="B5" s="15" t="s">
        <v>702</v>
      </c>
    </row>
    <row r="6" spans="1:2">
      <c r="A6" s="19" t="s">
        <v>737</v>
      </c>
      <c r="B6" s="15" t="s">
        <v>706</v>
      </c>
    </row>
    <row r="7" spans="1:2">
      <c r="A7" s="19" t="s">
        <v>738</v>
      </c>
      <c r="B7" s="15" t="s">
        <v>705</v>
      </c>
    </row>
    <row r="8" spans="1:2">
      <c r="A8" s="19" t="s">
        <v>704</v>
      </c>
      <c r="B8" s="15" t="s">
        <v>729</v>
      </c>
    </row>
    <row r="9" spans="1:2">
      <c r="A9" s="19" t="s">
        <v>733</v>
      </c>
      <c r="B9" s="15" t="s">
        <v>707</v>
      </c>
    </row>
    <row r="10" spans="1:2">
      <c r="A10" s="19" t="s">
        <v>651</v>
      </c>
      <c r="B10" s="15" t="s">
        <v>709</v>
      </c>
    </row>
    <row r="11" spans="1:2">
      <c r="A11" s="19" t="s">
        <v>732</v>
      </c>
      <c r="B11" s="15" t="s">
        <v>70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BCAD-A1D9-824B-925A-E7BBDD5FF318}">
  <dimension ref="A1:C48"/>
  <sheetViews>
    <sheetView tabSelected="1" zoomScale="118" workbookViewId="0">
      <selection activeCell="E24" sqref="E24"/>
    </sheetView>
  </sheetViews>
  <sheetFormatPr baseColWidth="10" defaultRowHeight="16"/>
  <cols>
    <col min="1" max="1" width="16" style="1" customWidth="1"/>
    <col min="2" max="2" width="21.1640625" style="1" customWidth="1"/>
    <col min="3" max="3" width="63.83203125" style="1" customWidth="1"/>
  </cols>
  <sheetData>
    <row r="1" spans="1:3" ht="50" customHeight="1">
      <c r="A1" s="56" t="s">
        <v>1057</v>
      </c>
      <c r="B1" s="56"/>
      <c r="C1" s="56"/>
    </row>
    <row r="2" spans="1:3">
      <c r="A2" s="14" t="s">
        <v>1016</v>
      </c>
      <c r="B2" s="14" t="s">
        <v>773</v>
      </c>
      <c r="C2" s="14" t="s">
        <v>774</v>
      </c>
    </row>
    <row r="3" spans="1:3">
      <c r="A3" s="63" t="s">
        <v>848</v>
      </c>
      <c r="B3" s="13" t="s">
        <v>835</v>
      </c>
      <c r="C3" s="13" t="s">
        <v>775</v>
      </c>
    </row>
    <row r="4" spans="1:3">
      <c r="A4" s="63"/>
      <c r="B4" s="13" t="s">
        <v>836</v>
      </c>
      <c r="C4" s="13" t="s">
        <v>776</v>
      </c>
    </row>
    <row r="5" spans="1:3">
      <c r="A5" s="63"/>
      <c r="B5" s="13" t="s">
        <v>837</v>
      </c>
      <c r="C5" s="13" t="s">
        <v>777</v>
      </c>
    </row>
    <row r="6" spans="1:3">
      <c r="A6" s="63"/>
      <c r="B6" s="13" t="s">
        <v>838</v>
      </c>
      <c r="C6" s="13" t="s">
        <v>778</v>
      </c>
    </row>
    <row r="7" spans="1:3">
      <c r="A7" s="63"/>
      <c r="B7" s="13" t="s">
        <v>839</v>
      </c>
      <c r="C7" s="13" t="s">
        <v>779</v>
      </c>
    </row>
    <row r="8" spans="1:3">
      <c r="A8" s="63"/>
      <c r="B8" s="13" t="s">
        <v>840</v>
      </c>
      <c r="C8" s="13" t="s">
        <v>780</v>
      </c>
    </row>
    <row r="9" spans="1:3">
      <c r="A9" s="63"/>
      <c r="B9" s="12" t="s">
        <v>841</v>
      </c>
      <c r="C9" s="13" t="s">
        <v>781</v>
      </c>
    </row>
    <row r="10" spans="1:3">
      <c r="A10" s="63"/>
      <c r="B10" s="12" t="s">
        <v>842</v>
      </c>
      <c r="C10" s="13" t="s">
        <v>782</v>
      </c>
    </row>
    <row r="11" spans="1:3">
      <c r="A11" s="63"/>
      <c r="B11" s="12" t="s">
        <v>843</v>
      </c>
      <c r="C11" s="13" t="s">
        <v>783</v>
      </c>
    </row>
    <row r="12" spans="1:3">
      <c r="A12" s="63"/>
      <c r="B12" s="12" t="s">
        <v>844</v>
      </c>
      <c r="C12" s="13" t="s">
        <v>784</v>
      </c>
    </row>
    <row r="13" spans="1:3">
      <c r="A13" s="63"/>
      <c r="B13" s="12" t="s">
        <v>845</v>
      </c>
      <c r="C13" s="13" t="s">
        <v>785</v>
      </c>
    </row>
    <row r="14" spans="1:3">
      <c r="A14" s="63"/>
      <c r="B14" s="12" t="s">
        <v>846</v>
      </c>
      <c r="C14" s="13" t="s">
        <v>786</v>
      </c>
    </row>
    <row r="15" spans="1:3">
      <c r="A15" s="65" t="s">
        <v>1015</v>
      </c>
      <c r="B15" s="12" t="s">
        <v>995</v>
      </c>
      <c r="C15" s="13" t="s">
        <v>996</v>
      </c>
    </row>
    <row r="16" spans="1:3">
      <c r="A16" s="66"/>
      <c r="B16" s="12" t="s">
        <v>997</v>
      </c>
      <c r="C16" s="13" t="s">
        <v>998</v>
      </c>
    </row>
    <row r="17" spans="1:3">
      <c r="A17" s="66"/>
      <c r="B17" s="12" t="s">
        <v>999</v>
      </c>
      <c r="C17" s="13" t="s">
        <v>1000</v>
      </c>
    </row>
    <row r="18" spans="1:3">
      <c r="A18" s="66"/>
      <c r="B18" s="12" t="s">
        <v>1001</v>
      </c>
      <c r="C18" s="13" t="s">
        <v>1002</v>
      </c>
    </row>
    <row r="19" spans="1:3">
      <c r="A19" s="66"/>
      <c r="B19" s="12" t="s">
        <v>1007</v>
      </c>
      <c r="C19" s="13" t="s">
        <v>1011</v>
      </c>
    </row>
    <row r="20" spans="1:3">
      <c r="A20" s="66"/>
      <c r="B20" s="12" t="s">
        <v>1008</v>
      </c>
      <c r="C20" s="13" t="s">
        <v>1012</v>
      </c>
    </row>
    <row r="21" spans="1:3">
      <c r="A21" s="66"/>
      <c r="B21" s="12" t="s">
        <v>1009</v>
      </c>
      <c r="C21" s="13" t="s">
        <v>1013</v>
      </c>
    </row>
    <row r="22" spans="1:3">
      <c r="A22" s="66"/>
      <c r="B22" s="12" t="s">
        <v>1010</v>
      </c>
      <c r="C22" s="13" t="s">
        <v>1014</v>
      </c>
    </row>
    <row r="23" spans="1:3">
      <c r="A23" s="66"/>
      <c r="B23" s="13" t="s">
        <v>1003</v>
      </c>
      <c r="C23" s="13" t="s">
        <v>1004</v>
      </c>
    </row>
    <row r="24" spans="1:3">
      <c r="A24" s="67"/>
      <c r="B24" s="13" t="s">
        <v>1005</v>
      </c>
      <c r="C24" s="13" t="s">
        <v>1006</v>
      </c>
    </row>
    <row r="25" spans="1:3">
      <c r="A25" s="64" t="s">
        <v>847</v>
      </c>
      <c r="B25" s="12" t="s">
        <v>827</v>
      </c>
      <c r="C25" s="12" t="s">
        <v>831</v>
      </c>
    </row>
    <row r="26" spans="1:3">
      <c r="A26" s="64"/>
      <c r="B26" s="12" t="s">
        <v>828</v>
      </c>
      <c r="C26" s="12" t="s">
        <v>832</v>
      </c>
    </row>
    <row r="27" spans="1:3">
      <c r="A27" s="64"/>
      <c r="B27" s="12" t="s">
        <v>829</v>
      </c>
      <c r="C27" s="12" t="s">
        <v>833</v>
      </c>
    </row>
    <row r="28" spans="1:3">
      <c r="A28" s="64"/>
      <c r="B28" s="12" t="s">
        <v>830</v>
      </c>
      <c r="C28" s="12" t="s">
        <v>834</v>
      </c>
    </row>
    <row r="29" spans="1:3">
      <c r="A29" s="64"/>
      <c r="B29" s="12" t="s">
        <v>807</v>
      </c>
      <c r="C29" s="13" t="s">
        <v>787</v>
      </c>
    </row>
    <row r="30" spans="1:3">
      <c r="A30" s="64"/>
      <c r="B30" s="12" t="s">
        <v>808</v>
      </c>
      <c r="C30" s="13" t="s">
        <v>788</v>
      </c>
    </row>
    <row r="31" spans="1:3">
      <c r="A31" s="64"/>
      <c r="B31" s="12" t="s">
        <v>809</v>
      </c>
      <c r="C31" s="13" t="s">
        <v>789</v>
      </c>
    </row>
    <row r="32" spans="1:3">
      <c r="A32" s="64"/>
      <c r="B32" s="12" t="s">
        <v>810</v>
      </c>
      <c r="C32" s="13" t="s">
        <v>790</v>
      </c>
    </row>
    <row r="33" spans="1:3">
      <c r="A33" s="64"/>
      <c r="B33" s="12" t="s">
        <v>811</v>
      </c>
      <c r="C33" s="13" t="s">
        <v>791</v>
      </c>
    </row>
    <row r="34" spans="1:3">
      <c r="A34" s="64"/>
      <c r="B34" s="12" t="s">
        <v>812</v>
      </c>
      <c r="C34" s="13" t="s">
        <v>792</v>
      </c>
    </row>
    <row r="35" spans="1:3">
      <c r="A35" s="64"/>
      <c r="B35" s="12" t="s">
        <v>813</v>
      </c>
      <c r="C35" s="13" t="s">
        <v>793</v>
      </c>
    </row>
    <row r="36" spans="1:3">
      <c r="A36" s="64"/>
      <c r="B36" s="12" t="s">
        <v>814</v>
      </c>
      <c r="C36" s="13" t="s">
        <v>794</v>
      </c>
    </row>
    <row r="37" spans="1:3">
      <c r="A37" s="64"/>
      <c r="B37" s="12" t="s">
        <v>815</v>
      </c>
      <c r="C37" s="13" t="s">
        <v>795</v>
      </c>
    </row>
    <row r="38" spans="1:3">
      <c r="A38" s="64"/>
      <c r="B38" s="12" t="s">
        <v>816</v>
      </c>
      <c r="C38" s="13" t="s">
        <v>796</v>
      </c>
    </row>
    <row r="39" spans="1:3">
      <c r="A39" s="64"/>
      <c r="B39" s="12" t="s">
        <v>817</v>
      </c>
      <c r="C39" s="13" t="s">
        <v>797</v>
      </c>
    </row>
    <row r="40" spans="1:3">
      <c r="A40" s="64"/>
      <c r="B40" s="12" t="s">
        <v>818</v>
      </c>
      <c r="C40" s="13" t="s">
        <v>798</v>
      </c>
    </row>
    <row r="41" spans="1:3">
      <c r="A41" s="64"/>
      <c r="B41" s="12" t="s">
        <v>819</v>
      </c>
      <c r="C41" s="13" t="s">
        <v>799</v>
      </c>
    </row>
    <row r="42" spans="1:3">
      <c r="A42" s="64"/>
      <c r="B42" s="12" t="s">
        <v>820</v>
      </c>
      <c r="C42" s="13" t="s">
        <v>805</v>
      </c>
    </row>
    <row r="43" spans="1:3">
      <c r="A43" s="64"/>
      <c r="B43" s="12" t="s">
        <v>821</v>
      </c>
      <c r="C43" s="13" t="s">
        <v>800</v>
      </c>
    </row>
    <row r="44" spans="1:3">
      <c r="A44" s="64"/>
      <c r="B44" s="12" t="s">
        <v>822</v>
      </c>
      <c r="C44" s="13" t="s">
        <v>806</v>
      </c>
    </row>
    <row r="45" spans="1:3">
      <c r="A45" s="64"/>
      <c r="B45" s="12" t="s">
        <v>823</v>
      </c>
      <c r="C45" s="13" t="s">
        <v>801</v>
      </c>
    </row>
    <row r="46" spans="1:3">
      <c r="A46" s="64"/>
      <c r="B46" s="12" t="s">
        <v>824</v>
      </c>
      <c r="C46" s="13" t="s">
        <v>802</v>
      </c>
    </row>
    <row r="47" spans="1:3">
      <c r="A47" s="64"/>
      <c r="B47" s="12" t="s">
        <v>825</v>
      </c>
      <c r="C47" s="13" t="s">
        <v>803</v>
      </c>
    </row>
    <row r="48" spans="1:3">
      <c r="A48" s="64"/>
      <c r="B48" s="12" t="s">
        <v>826</v>
      </c>
      <c r="C48" s="13" t="s">
        <v>804</v>
      </c>
    </row>
  </sheetData>
  <mergeCells count="4">
    <mergeCell ref="A3:A14"/>
    <mergeCell ref="A25:A48"/>
    <mergeCell ref="A1:C1"/>
    <mergeCell ref="A15:A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 S6</vt:lpstr>
      <vt:lpstr>S7</vt:lpstr>
      <vt:lpstr>'S2'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, Mei</dc:creator>
  <cp:lastModifiedBy>Mei Luo</cp:lastModifiedBy>
  <dcterms:created xsi:type="dcterms:W3CDTF">2024-01-26T02:35:17Z</dcterms:created>
  <dcterms:modified xsi:type="dcterms:W3CDTF">2024-10-27T17:44:51Z</dcterms:modified>
</cp:coreProperties>
</file>